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6960" activeTab="6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</sheets>
  <calcPr calcId="144525"/>
</workbook>
</file>

<file path=xl/sharedStrings.xml><?xml version="1.0" encoding="utf-8"?>
<sst xmlns="http://schemas.openxmlformats.org/spreadsheetml/2006/main" count="2856" uniqueCount="785">
  <si>
    <t>Fig. 1 B</t>
  </si>
  <si>
    <t>ABCG2</t>
  </si>
  <si>
    <t>BC</t>
  </si>
  <si>
    <t>AC</t>
  </si>
  <si>
    <r>
      <rPr>
        <sz val="12"/>
        <color rgb="FF000000"/>
        <rFont val="Times New Roman"/>
        <charset val="134"/>
      </rPr>
      <t>recurrent</t>
    </r>
  </si>
  <si>
    <r>
      <rPr>
        <sz val="12"/>
        <color rgb="FF000000"/>
        <rFont val="Times New Roman"/>
        <charset val="134"/>
      </rPr>
      <t>metastatic</t>
    </r>
  </si>
  <si>
    <t>Area</t>
  </si>
  <si>
    <t>IOD</t>
  </si>
  <si>
    <t>Mean</t>
  </si>
  <si>
    <t>SD</t>
  </si>
  <si>
    <t>BM</t>
  </si>
  <si>
    <t>AM</t>
  </si>
  <si>
    <t>Fig. 1 F</t>
  </si>
  <si>
    <t>LOVO</t>
  </si>
  <si>
    <t>HCT116</t>
  </si>
  <si>
    <t>nc</t>
  </si>
  <si>
    <t>si1</t>
  </si>
  <si>
    <t>si2</t>
  </si>
  <si>
    <t>1-+360</t>
  </si>
  <si>
    <t>-141-+360</t>
  </si>
  <si>
    <t>-261-+360</t>
  </si>
  <si>
    <t>-381-+360</t>
  </si>
  <si>
    <t>-501-+360</t>
  </si>
  <si>
    <t>Fig. 1 G</t>
  </si>
  <si>
    <t>Attached</t>
  </si>
  <si>
    <t>Spheroids</t>
  </si>
  <si>
    <t>DLD1</t>
  </si>
  <si>
    <t>RKO</t>
  </si>
  <si>
    <t>TOX3</t>
  </si>
  <si>
    <t>Input</t>
  </si>
  <si>
    <t>TOX3/Input</t>
  </si>
  <si>
    <t>Fig. 2 C</t>
  </si>
  <si>
    <t>S LOVO</t>
  </si>
  <si>
    <t>GFP+NC</t>
  </si>
  <si>
    <t>GFP+Sh-ABCG2</t>
  </si>
  <si>
    <t>OE-TOX3+NC</t>
  </si>
  <si>
    <t>OE-TOX3+Sh-ABCG2</t>
  </si>
  <si>
    <t>Normalization</t>
  </si>
  <si>
    <t>S HCT116</t>
  </si>
  <si>
    <t>Scr+GFP</t>
  </si>
  <si>
    <t>Scr+OE-ABCG2</t>
  </si>
  <si>
    <t>Sh-TOX3+GFP</t>
  </si>
  <si>
    <t>Fig. 2 D</t>
  </si>
  <si>
    <t>GFP+Scr</t>
  </si>
  <si>
    <t>OE-TOX3+Scr</t>
  </si>
  <si>
    <t>OE-ABCG2+Scr</t>
  </si>
  <si>
    <t>GFP+Sh-TOX3</t>
  </si>
  <si>
    <t>OE-ABCG2+Sh-TOX3</t>
  </si>
  <si>
    <t>Fig. 2 G</t>
  </si>
  <si>
    <t>Sh-TOX3+OE-ABCG2</t>
  </si>
  <si>
    <t>Day 15</t>
  </si>
  <si>
    <t>Day 17</t>
  </si>
  <si>
    <t>Day 19</t>
  </si>
  <si>
    <t>Day 21</t>
  </si>
  <si>
    <t>Day 23</t>
  </si>
  <si>
    <t>Fig. 2 H</t>
  </si>
  <si>
    <t>Fig. 3 A</t>
  </si>
  <si>
    <t>LOVO OXA</t>
  </si>
  <si>
    <t>concentration</t>
  </si>
  <si>
    <t>NC</t>
  </si>
  <si>
    <t>Si-TOX3-1</t>
  </si>
  <si>
    <t>Si-TOX3-2</t>
  </si>
  <si>
    <t>GFP</t>
  </si>
  <si>
    <t>OE-TOX3</t>
  </si>
  <si>
    <t>LOVO Iro</t>
  </si>
  <si>
    <t>LOVO Reg</t>
  </si>
  <si>
    <t>HCT116 OXA</t>
  </si>
  <si>
    <t>0，565</t>
  </si>
  <si>
    <t>HCT116 Iro</t>
  </si>
  <si>
    <t>HCT116 Reg</t>
  </si>
  <si>
    <t>OE</t>
  </si>
  <si>
    <t>Scr</t>
  </si>
  <si>
    <t>sh4</t>
  </si>
  <si>
    <t>sh-TOX3</t>
  </si>
  <si>
    <t>OE-ABCG2</t>
  </si>
  <si>
    <t>Fig. 3 E</t>
  </si>
  <si>
    <t>Scr+GFP+OXA</t>
  </si>
  <si>
    <t>Sh-TOX3+GFP+OXA</t>
  </si>
  <si>
    <t>Scr+OE-ABCG2+OXA</t>
  </si>
  <si>
    <t>Sh-TOX3+OE-ABCG2+OXA</t>
  </si>
  <si>
    <t>Fig. 3 F</t>
  </si>
  <si>
    <t xml:space="preserve">Sh-TOX3+OE-ABCG2 </t>
  </si>
  <si>
    <t>Fig. 3 G</t>
  </si>
  <si>
    <t>Fig. 4 F</t>
  </si>
  <si>
    <t>H3K4me3</t>
  </si>
  <si>
    <t>234569</t>
  </si>
  <si>
    <t>237648</t>
  </si>
  <si>
    <t>H3K4me3/Input</t>
  </si>
  <si>
    <t>WDR5</t>
  </si>
  <si>
    <t>WDR5/Input</t>
  </si>
  <si>
    <t>Fig. 4 H</t>
  </si>
  <si>
    <t>INPUT</t>
  </si>
  <si>
    <t>Fig. 5 A</t>
  </si>
  <si>
    <t>GFP NC</t>
  </si>
  <si>
    <t>GFP si1-WDR5</t>
  </si>
  <si>
    <t>GFP si2-WDR5</t>
  </si>
  <si>
    <t>OE-TOX3 NC</t>
  </si>
  <si>
    <t>OE-TOX3  si1-WDR5</t>
  </si>
  <si>
    <t>OE-TOX3 si2-WDR5</t>
  </si>
  <si>
    <t>Scr GFP</t>
  </si>
  <si>
    <t>Scr OE-WDR5</t>
  </si>
  <si>
    <t>Sh-TOX3 GFP</t>
  </si>
  <si>
    <t>Sh-TOX3 OE-WDR5</t>
  </si>
  <si>
    <t>GFP DMSO</t>
  </si>
  <si>
    <t>GFP OICR-9429</t>
  </si>
  <si>
    <t>OE-TOX3 DMSO</t>
  </si>
  <si>
    <t>OE-TOX3 OICR-9429</t>
  </si>
  <si>
    <t>Fig. 5 D</t>
  </si>
  <si>
    <t>GFP+DMSO</t>
  </si>
  <si>
    <t>OE-TOX3+DMSO</t>
  </si>
  <si>
    <t>GFP+OICR-9429</t>
  </si>
  <si>
    <t>OE-TOX3+OICR9429</t>
  </si>
  <si>
    <t>Fig. 5 E</t>
  </si>
  <si>
    <t>clone</t>
  </si>
  <si>
    <t>sphere</t>
  </si>
  <si>
    <t>Fig. 5 H</t>
  </si>
  <si>
    <t>Fig. 6 B</t>
  </si>
  <si>
    <t>OXA</t>
  </si>
  <si>
    <t>NS</t>
  </si>
  <si>
    <t>&lt;1mm</t>
  </si>
  <si>
    <t>1-3mm</t>
  </si>
  <si>
    <t>&gt;3mm</t>
  </si>
  <si>
    <t>Fig. 6 C</t>
  </si>
  <si>
    <t>&lt;50</t>
  </si>
  <si>
    <t>50-200</t>
  </si>
  <si>
    <t>&gt;200</t>
  </si>
  <si>
    <t>Fig. 6 D</t>
  </si>
  <si>
    <t>1’Spheroids</t>
  </si>
  <si>
    <t>2’Spheroids</t>
  </si>
  <si>
    <t>%</t>
  </si>
  <si>
    <t>Fig. 6 F</t>
  </si>
  <si>
    <t>N1</t>
  </si>
  <si>
    <t>N2</t>
  </si>
  <si>
    <t>N2/N1</t>
  </si>
  <si>
    <t>Fig. 7 B</t>
  </si>
  <si>
    <t>Without metastasis</t>
  </si>
  <si>
    <t>With metastasis</t>
  </si>
  <si>
    <t>ABCG2 T</t>
  </si>
  <si>
    <t>TOX3-T</t>
  </si>
  <si>
    <t>WDR5-T</t>
  </si>
  <si>
    <t>N</t>
  </si>
  <si>
    <t>95.51227062</t>
  </si>
  <si>
    <t>103.1066282</t>
  </si>
  <si>
    <t>96.97169249</t>
  </si>
  <si>
    <t>N0</t>
  </si>
  <si>
    <t>91.42701525</t>
  </si>
  <si>
    <t>156.7864924</t>
  </si>
  <si>
    <t>95.79583333</t>
  </si>
  <si>
    <t>N1a</t>
  </si>
  <si>
    <t>123.3971014</t>
  </si>
  <si>
    <t>123.0404624</t>
  </si>
  <si>
    <t>112.7739303</t>
  </si>
  <si>
    <t>159.9952067</t>
  </si>
  <si>
    <t>152.4357184</t>
  </si>
  <si>
    <t>149.0915401</t>
  </si>
  <si>
    <t>104.5472292</t>
  </si>
  <si>
    <t>155.1262042</t>
  </si>
  <si>
    <t>93.47677824</t>
  </si>
  <si>
    <t>128.5204893</t>
  </si>
  <si>
    <t>128.5235474</t>
  </si>
  <si>
    <t>187.9004348</t>
  </si>
  <si>
    <t>155.8214519</t>
  </si>
  <si>
    <t>181.0938104</t>
  </si>
  <si>
    <t>159.4166199</t>
  </si>
  <si>
    <t>139.0320684</t>
  </si>
  <si>
    <t>142.8495332</t>
  </si>
  <si>
    <t>149.7177528</t>
  </si>
  <si>
    <t>96.66978485</t>
  </si>
  <si>
    <t>140.3242906</t>
  </si>
  <si>
    <t>97.19207623</t>
  </si>
  <si>
    <t>65.23397731</t>
  </si>
  <si>
    <t>78.7083583</t>
  </si>
  <si>
    <t>86.08384965</t>
  </si>
  <si>
    <t>94.25425215</t>
  </si>
  <si>
    <t>118.1560897</t>
  </si>
  <si>
    <t>106.7804085</t>
  </si>
  <si>
    <t>115.5673629</t>
  </si>
  <si>
    <t>95.11207421</t>
  </si>
  <si>
    <t>95.62111145</t>
  </si>
  <si>
    <t>49.39605263</t>
  </si>
  <si>
    <t>69.79549356</t>
  </si>
  <si>
    <t>81.21289134</t>
  </si>
  <si>
    <t>91.28730937</t>
  </si>
  <si>
    <t>103.9350092</t>
  </si>
  <si>
    <t>92.54748758</t>
  </si>
  <si>
    <t>167.5049912</t>
  </si>
  <si>
    <t>146.1059946</t>
  </si>
  <si>
    <t>99.05714286</t>
  </si>
  <si>
    <t>96.67279726</t>
  </si>
  <si>
    <t>99.27201735</t>
  </si>
  <si>
    <t>62.50112697</t>
  </si>
  <si>
    <t>95.45721554</t>
  </si>
  <si>
    <t>75.23540258</t>
  </si>
  <si>
    <t>141.2125935</t>
  </si>
  <si>
    <t>114.0052169</t>
  </si>
  <si>
    <t>139.8179012</t>
  </si>
  <si>
    <t>99.00549828</t>
  </si>
  <si>
    <t>70.57583082</t>
  </si>
  <si>
    <t>95.95829751</t>
  </si>
  <si>
    <t>133.4577856</t>
  </si>
  <si>
    <t>133.7502191</t>
  </si>
  <si>
    <t>149.9701162</t>
  </si>
  <si>
    <t>N1b</t>
  </si>
  <si>
    <t>100.8927382</t>
  </si>
  <si>
    <t>126.0949209</t>
  </si>
  <si>
    <t>108.8458663</t>
  </si>
  <si>
    <t>141.6936508</t>
  </si>
  <si>
    <t>137.0096939</t>
  </si>
  <si>
    <t>171.1048193</t>
  </si>
  <si>
    <t>115.2565022</t>
  </si>
  <si>
    <t>182.5210762</t>
  </si>
  <si>
    <t>120.9591659</t>
  </si>
  <si>
    <t>151.103</t>
  </si>
  <si>
    <t>144.208402</t>
  </si>
  <si>
    <t>158.1928447</t>
  </si>
  <si>
    <t>99.31616688</t>
  </si>
  <si>
    <t>126.888673</t>
  </si>
  <si>
    <t>95.34320988</t>
  </si>
  <si>
    <t>155.7824722</t>
  </si>
  <si>
    <t>151.4590619</t>
  </si>
  <si>
    <t>156.8895671</t>
  </si>
  <si>
    <t>142.88463</t>
  </si>
  <si>
    <t>88.19808612</t>
  </si>
  <si>
    <t>47.12053259</t>
  </si>
  <si>
    <t>104.1374081</t>
  </si>
  <si>
    <t>58.04837231</t>
  </si>
  <si>
    <t>91.80011059</t>
  </si>
  <si>
    <t>159.3280245</t>
  </si>
  <si>
    <t>82.09259259</t>
  </si>
  <si>
    <t>137.5941083</t>
  </si>
  <si>
    <t>101.3064815</t>
  </si>
  <si>
    <t>101.3296296</t>
  </si>
  <si>
    <t>95.40882525</t>
  </si>
  <si>
    <t>59.92706607</t>
  </si>
  <si>
    <t>88.875462</t>
  </si>
  <si>
    <t>70.90904936</t>
  </si>
  <si>
    <t>159.9555958</t>
  </si>
  <si>
    <t>123.2355769</t>
  </si>
  <si>
    <t>136.9512727</t>
  </si>
  <si>
    <t>163.7656522</t>
  </si>
  <si>
    <t>126.4697445</t>
  </si>
  <si>
    <t>157.4278312</t>
  </si>
  <si>
    <t>134.1270942</t>
  </si>
  <si>
    <t>89.16473855</t>
  </si>
  <si>
    <t>75.28227672</t>
  </si>
  <si>
    <t>74.83130841</t>
  </si>
  <si>
    <t>98.91578947</t>
  </si>
  <si>
    <t>98.59703264</t>
  </si>
  <si>
    <t>60.71672932</t>
  </si>
  <si>
    <t>63.57499476</t>
  </si>
  <si>
    <t>67.18131139</t>
  </si>
  <si>
    <t>101.24631</t>
  </si>
  <si>
    <t>184.4714984</t>
  </si>
  <si>
    <t>183.7274939</t>
  </si>
  <si>
    <t>140.6468683</t>
  </si>
  <si>
    <t>148.2350937</t>
  </si>
  <si>
    <t>116.533407</t>
  </si>
  <si>
    <t>115.8204182</t>
  </si>
  <si>
    <t>100.2674862</t>
  </si>
  <si>
    <t>24.08482564</t>
  </si>
  <si>
    <t>98.96694561</t>
  </si>
  <si>
    <t>50.8991909</t>
  </si>
  <si>
    <t>77.34771148</t>
  </si>
  <si>
    <t>69.75345423</t>
  </si>
  <si>
    <t>44.3477349</t>
  </si>
  <si>
    <t>65.26103819</t>
  </si>
  <si>
    <t>44.27345059</t>
  </si>
  <si>
    <t>67.5498008</t>
  </si>
  <si>
    <t>67.53186405</t>
  </si>
  <si>
    <t>66.19733985</t>
  </si>
  <si>
    <t>126.329374</t>
  </si>
  <si>
    <t>128.6879114</t>
  </si>
  <si>
    <t>138.9753788</t>
  </si>
  <si>
    <t>58.50595238</t>
  </si>
  <si>
    <t>54.43519278</t>
  </si>
  <si>
    <t>70.98453893</t>
  </si>
  <si>
    <t>105.4064607</t>
  </si>
  <si>
    <t>70.63351648</t>
  </si>
  <si>
    <t>111.7922652</t>
  </si>
  <si>
    <t>91.88081264</t>
  </si>
  <si>
    <t>105.2582231</t>
  </si>
  <si>
    <t>106.4830849</t>
  </si>
  <si>
    <t>119.9640771</t>
  </si>
  <si>
    <t>105.2628625</t>
  </si>
  <si>
    <t>56.88323751</t>
  </si>
  <si>
    <t>98.62700166</t>
  </si>
  <si>
    <t>91.86696751</t>
  </si>
  <si>
    <t>147.1841869</t>
  </si>
  <si>
    <t>103.6621034</t>
  </si>
  <si>
    <t>80.2303523</t>
  </si>
  <si>
    <t>58.475156</t>
  </si>
  <si>
    <t>76.05109708</t>
  </si>
  <si>
    <t>57.88579447</t>
  </si>
  <si>
    <t>111.4669487</t>
  </si>
  <si>
    <t>111.4695928</t>
  </si>
  <si>
    <t>157.7199622</t>
  </si>
  <si>
    <t>N2a</t>
  </si>
  <si>
    <t>98.88819039</t>
  </si>
  <si>
    <t>120.0689914</t>
  </si>
  <si>
    <t>104.5585849</t>
  </si>
  <si>
    <t>135.702058</t>
  </si>
  <si>
    <t>115.632287</t>
  </si>
  <si>
    <t>136.3397556</t>
  </si>
  <si>
    <t>58.1886489</t>
  </si>
  <si>
    <t>58.07588262</t>
  </si>
  <si>
    <t>38.16472778</t>
  </si>
  <si>
    <t>128.6046203</t>
  </si>
  <si>
    <t>121.4985642</t>
  </si>
  <si>
    <t>129.4986631</t>
  </si>
  <si>
    <t>54.38077803</t>
  </si>
  <si>
    <t>74.93004115</t>
  </si>
  <si>
    <t>58.19347379</t>
  </si>
  <si>
    <t>140.9375723</t>
  </si>
  <si>
    <t>118.1798436</t>
  </si>
  <si>
    <t>141.755814</t>
  </si>
  <si>
    <t>136.4518072</t>
  </si>
  <si>
    <t>122.4899554</t>
  </si>
  <si>
    <t>94.97011871</t>
  </si>
  <si>
    <t>79.64679693</t>
  </si>
  <si>
    <t>85.92763819</t>
  </si>
  <si>
    <t>N2b</t>
  </si>
  <si>
    <t>57.85862069</t>
  </si>
  <si>
    <t>69.01457351</t>
  </si>
  <si>
    <t>56.84096573</t>
  </si>
  <si>
    <t>132.3093859</t>
  </si>
  <si>
    <t>131.9272097</t>
  </si>
  <si>
    <t>137.0743551</t>
  </si>
  <si>
    <t>101.4968288</t>
  </si>
  <si>
    <t>106.1416943</t>
  </si>
  <si>
    <t>99.11879562</t>
  </si>
  <si>
    <t>159.6611446</t>
  </si>
  <si>
    <t>140.8941962</t>
  </si>
  <si>
    <t>59.40056285</t>
  </si>
  <si>
    <t>28.19702947</t>
  </si>
  <si>
    <t>180.3530124</t>
  </si>
  <si>
    <t>183.4689766</t>
  </si>
  <si>
    <t>178.1417464</t>
  </si>
  <si>
    <t>96.80924046</t>
  </si>
  <si>
    <t>97.28596962</t>
  </si>
  <si>
    <t>97.94751773</t>
  </si>
  <si>
    <t>112.3041058</t>
  </si>
  <si>
    <t>87.74648547</t>
  </si>
  <si>
    <t>148.8598592</t>
  </si>
  <si>
    <t>52.5514326</t>
  </si>
  <si>
    <t>53.9078277</t>
  </si>
  <si>
    <t>89.1987013</t>
  </si>
  <si>
    <t>92.92139175</t>
  </si>
  <si>
    <t>90.60051436</t>
  </si>
  <si>
    <t>96.3575388</t>
  </si>
  <si>
    <t>79.88894031</t>
  </si>
  <si>
    <t>71.37316514</t>
  </si>
  <si>
    <t>90.42288961</t>
  </si>
  <si>
    <t>98.53977273</t>
  </si>
  <si>
    <t>98.14265864</t>
  </si>
  <si>
    <t>54.91690682</t>
  </si>
  <si>
    <t>54.94092219</t>
  </si>
  <si>
    <t>49.8200987</t>
  </si>
  <si>
    <t>55.25052192</t>
  </si>
  <si>
    <t>54.66744951</t>
  </si>
  <si>
    <t>54.8091716</t>
  </si>
  <si>
    <t>68.31294452</t>
  </si>
  <si>
    <t>69.60456274</t>
  </si>
  <si>
    <t>67.85180534</t>
  </si>
  <si>
    <t>81.43116883</t>
  </si>
  <si>
    <t>99.38266742</t>
  </si>
  <si>
    <t>102.7869631</t>
  </si>
  <si>
    <t>103.0074206</t>
  </si>
  <si>
    <t>95.91773504</t>
  </si>
  <si>
    <t>102.8547718</t>
  </si>
  <si>
    <t>33.44995397</t>
  </si>
  <si>
    <t>14.65704894</t>
  </si>
  <si>
    <t>33.33158585</t>
  </si>
  <si>
    <t>164.5784753</t>
  </si>
  <si>
    <t>105.4545848</t>
  </si>
  <si>
    <t>85.629958</t>
  </si>
  <si>
    <t>33.81386477</t>
  </si>
  <si>
    <t>15.48579907</t>
  </si>
  <si>
    <t>33.72513776</t>
  </si>
  <si>
    <t>97.7173516</t>
  </si>
  <si>
    <t>108.2238041</t>
  </si>
  <si>
    <t>99.39665583</t>
  </si>
  <si>
    <t>98.31679925</t>
  </si>
  <si>
    <t>60.8384736</t>
  </si>
  <si>
    <t>61.06140351</t>
  </si>
  <si>
    <t>102.1694352</t>
  </si>
  <si>
    <t>93.55416888</t>
  </si>
  <si>
    <t>101.8873551</t>
  </si>
  <si>
    <t>104.3772455</t>
  </si>
  <si>
    <t>91.44891122</t>
  </si>
  <si>
    <t>66.14344569</t>
  </si>
  <si>
    <t>31.84919786</t>
  </si>
  <si>
    <t>27.71419478</t>
  </si>
  <si>
    <t>31.86623863</t>
  </si>
  <si>
    <t>82.74375504</t>
  </si>
  <si>
    <t>123.2277397</t>
  </si>
  <si>
    <t>167.5082645</t>
  </si>
  <si>
    <t>99.74118738</t>
  </si>
  <si>
    <t>97.25880994</t>
  </si>
  <si>
    <t>99.55648148</t>
  </si>
  <si>
    <t>57.1644826</t>
  </si>
  <si>
    <t>90.90376759</t>
  </si>
  <si>
    <t>56.72869955</t>
  </si>
  <si>
    <t>26.7726503</t>
  </si>
  <si>
    <t>79.10641965</t>
  </si>
  <si>
    <t>27.10544363</t>
  </si>
  <si>
    <t>38.99703923</t>
  </si>
  <si>
    <t>23.39793165</t>
  </si>
  <si>
    <t>38.73161765</t>
  </si>
  <si>
    <t>162.5158158</t>
  </si>
  <si>
    <t>134.0266272</t>
  </si>
  <si>
    <t>8.507232851</t>
  </si>
  <si>
    <t>47.77767857</t>
  </si>
  <si>
    <t>8.537740272</t>
  </si>
  <si>
    <t>162.5470219</t>
  </si>
  <si>
    <t>166.0556575</t>
  </si>
  <si>
    <t>162.6823529</t>
  </si>
  <si>
    <t>85.67113276</t>
  </si>
  <si>
    <t>75.06024379</t>
  </si>
  <si>
    <t>85.60567951</t>
  </si>
  <si>
    <t>Fig. 7 C-E</t>
  </si>
  <si>
    <t>survival status</t>
  </si>
  <si>
    <t>201507survival time</t>
  </si>
  <si>
    <t>sex</t>
  </si>
  <si>
    <t>age</t>
  </si>
  <si>
    <t>distant transfer site</t>
  </si>
  <si>
    <t xml:space="preserve">pathologic staging </t>
  </si>
  <si>
    <t>T</t>
  </si>
  <si>
    <t>M</t>
  </si>
  <si>
    <t>survival</t>
  </si>
  <si>
    <t>78</t>
  </si>
  <si>
    <t>95.5123</t>
  </si>
  <si>
    <t>103.107</t>
  </si>
  <si>
    <t>96.9717</t>
  </si>
  <si>
    <t>man</t>
  </si>
  <si>
    <t>72</t>
  </si>
  <si>
    <t>no</t>
  </si>
  <si>
    <t xml:space="preserve">Ⅱ </t>
  </si>
  <si>
    <t>T3</t>
  </si>
  <si>
    <t>M0</t>
  </si>
  <si>
    <t>0</t>
  </si>
  <si>
    <t>1</t>
  </si>
  <si>
    <t>death</t>
  </si>
  <si>
    <t>133.458</t>
  </si>
  <si>
    <t>133.75</t>
  </si>
  <si>
    <t>149.97</t>
  </si>
  <si>
    <t>woman</t>
  </si>
  <si>
    <t>57</t>
  </si>
  <si>
    <t>T2</t>
  </si>
  <si>
    <t>13</t>
  </si>
  <si>
    <t>123.397</t>
  </si>
  <si>
    <t>123.04</t>
  </si>
  <si>
    <t>112.774</t>
  </si>
  <si>
    <t>76</t>
  </si>
  <si>
    <t>7</t>
  </si>
  <si>
    <t>141.694</t>
  </si>
  <si>
    <t>137.01</t>
  </si>
  <si>
    <t>171.105</t>
  </si>
  <si>
    <t>T4a</t>
  </si>
  <si>
    <t>91.427</t>
  </si>
  <si>
    <t>156.786</t>
  </si>
  <si>
    <t>95.7958</t>
  </si>
  <si>
    <t xml:space="preserve">Ⅲ </t>
  </si>
  <si>
    <t>104.547</t>
  </si>
  <si>
    <t>155.126</t>
  </si>
  <si>
    <t>93.4768</t>
  </si>
  <si>
    <t>63</t>
  </si>
  <si>
    <t>77</t>
  </si>
  <si>
    <t>94.9701</t>
  </si>
  <si>
    <t>79.6468</t>
  </si>
  <si>
    <t>85.9276</t>
  </si>
  <si>
    <t>132.309</t>
  </si>
  <si>
    <t>131.927</t>
  </si>
  <si>
    <t>137.074</t>
  </si>
  <si>
    <t>22</t>
  </si>
  <si>
    <t>155.821</t>
  </si>
  <si>
    <t>181.094</t>
  </si>
  <si>
    <t>159.417</t>
  </si>
  <si>
    <t>paraureteral</t>
  </si>
  <si>
    <t xml:space="preserve">Ⅰ-Ⅱ </t>
  </si>
  <si>
    <t>M1b</t>
  </si>
  <si>
    <t>96.6698</t>
  </si>
  <si>
    <t>140.324</t>
  </si>
  <si>
    <t>97.1921</t>
  </si>
  <si>
    <t>62</t>
  </si>
  <si>
    <t>94.2543</t>
  </si>
  <si>
    <t>118.156</t>
  </si>
  <si>
    <t>106.78</t>
  </si>
  <si>
    <t>11</t>
  </si>
  <si>
    <t>159.661</t>
  </si>
  <si>
    <t>140.894</t>
  </si>
  <si>
    <t xml:space="preserve">Ⅱ-Ⅲ </t>
  </si>
  <si>
    <t>49.3961</t>
  </si>
  <si>
    <t>69.7955</t>
  </si>
  <si>
    <t>81.2129</t>
  </si>
  <si>
    <t>44</t>
  </si>
  <si>
    <t>167.505</t>
  </si>
  <si>
    <t>146.106</t>
  </si>
  <si>
    <t>50</t>
  </si>
  <si>
    <t>62.5011</t>
  </si>
  <si>
    <t>95.4572</t>
  </si>
  <si>
    <t>75.2354</t>
  </si>
  <si>
    <t>83</t>
  </si>
  <si>
    <t>25</t>
  </si>
  <si>
    <t>144.208</t>
  </si>
  <si>
    <t>158.193</t>
  </si>
  <si>
    <t>liver</t>
  </si>
  <si>
    <t>M1a</t>
  </si>
  <si>
    <t>99.0055</t>
  </si>
  <si>
    <t>70.5758</t>
  </si>
  <si>
    <t>95.9583</t>
  </si>
  <si>
    <t>73</t>
  </si>
  <si>
    <t>23</t>
  </si>
  <si>
    <t>159.995</t>
  </si>
  <si>
    <t>152.436</t>
  </si>
  <si>
    <t>149.092</t>
  </si>
  <si>
    <t>T4b</t>
  </si>
  <si>
    <t>38</t>
  </si>
  <si>
    <t>100.893</t>
  </si>
  <si>
    <t>126.095</t>
  </si>
  <si>
    <t>108.846</t>
  </si>
  <si>
    <t>68</t>
  </si>
  <si>
    <t>155.782</t>
  </si>
  <si>
    <t>151.459</t>
  </si>
  <si>
    <t>156.89</t>
  </si>
  <si>
    <t>87</t>
  </si>
  <si>
    <t>8</t>
  </si>
  <si>
    <t>115.257</t>
  </si>
  <si>
    <t>182.521</t>
  </si>
  <si>
    <t>120.959</t>
  </si>
  <si>
    <t>52</t>
  </si>
  <si>
    <t>99.3162</t>
  </si>
  <si>
    <t>126.889</t>
  </si>
  <si>
    <t>95.3432</t>
  </si>
  <si>
    <t>51</t>
  </si>
  <si>
    <t>T1</t>
  </si>
  <si>
    <t>142.885</t>
  </si>
  <si>
    <t>88.1981</t>
  </si>
  <si>
    <t>47.1205</t>
  </si>
  <si>
    <t>61</t>
  </si>
  <si>
    <t>12</t>
  </si>
  <si>
    <t>159.328</t>
  </si>
  <si>
    <t>82.0926</t>
  </si>
  <si>
    <t>137.594</t>
  </si>
  <si>
    <t>48</t>
  </si>
  <si>
    <t>59.9271</t>
  </si>
  <si>
    <t>88.8755</t>
  </si>
  <si>
    <t>70.909</t>
  </si>
  <si>
    <t>59</t>
  </si>
  <si>
    <t>104.137</t>
  </si>
  <si>
    <t>58.0484</t>
  </si>
  <si>
    <t>91.8001</t>
  </si>
  <si>
    <t>40</t>
  </si>
  <si>
    <t>136.951</t>
  </si>
  <si>
    <t>163.766</t>
  </si>
  <si>
    <t>126.47</t>
  </si>
  <si>
    <t>42</t>
  </si>
  <si>
    <t>128.52</t>
  </si>
  <si>
    <t>128.524</t>
  </si>
  <si>
    <t>187.9</t>
  </si>
  <si>
    <t>33</t>
  </si>
  <si>
    <t>89.1647</t>
  </si>
  <si>
    <t>75.2823</t>
  </si>
  <si>
    <t>74.8313</t>
  </si>
  <si>
    <t>79</t>
  </si>
  <si>
    <t>75</t>
  </si>
  <si>
    <t>101.306</t>
  </si>
  <si>
    <t>101.33</t>
  </si>
  <si>
    <t>95.4088</t>
  </si>
  <si>
    <t>81</t>
  </si>
  <si>
    <t>63.575</t>
  </si>
  <si>
    <t>67.1813</t>
  </si>
  <si>
    <t>101.246</t>
  </si>
  <si>
    <t>85</t>
  </si>
  <si>
    <t>148.235</t>
  </si>
  <si>
    <t>116.533</t>
  </si>
  <si>
    <t>115.82</t>
  </si>
  <si>
    <t>90</t>
  </si>
  <si>
    <t>50.8992</t>
  </si>
  <si>
    <t>77.3477</t>
  </si>
  <si>
    <t>69.7535</t>
  </si>
  <si>
    <t>60</t>
  </si>
  <si>
    <t>67.5498</t>
  </si>
  <si>
    <t>67.5319</t>
  </si>
  <si>
    <t>66.1973</t>
  </si>
  <si>
    <t>58.506</t>
  </si>
  <si>
    <t>54.4352</t>
  </si>
  <si>
    <t>54</t>
  </si>
  <si>
    <t>111.792</t>
  </si>
  <si>
    <t>91.8808</t>
  </si>
  <si>
    <t>105.258</t>
  </si>
  <si>
    <t>80</t>
  </si>
  <si>
    <t>56.8832</t>
  </si>
  <si>
    <t>98.627</t>
  </si>
  <si>
    <t>91.867</t>
  </si>
  <si>
    <t>65</t>
  </si>
  <si>
    <t>58.4752</t>
  </si>
  <si>
    <t>76.0511</t>
  </si>
  <si>
    <t>57.8858</t>
  </si>
  <si>
    <t>98.8882</t>
  </si>
  <si>
    <t>120.069</t>
  </si>
  <si>
    <t>104.559</t>
  </si>
  <si>
    <t>159.956</t>
  </si>
  <si>
    <t>123.236</t>
  </si>
  <si>
    <t>74</t>
  </si>
  <si>
    <t>58.1886</t>
  </si>
  <si>
    <t>58.0759</t>
  </si>
  <si>
    <t>38.1647</t>
  </si>
  <si>
    <t>39</t>
  </si>
  <si>
    <t>157.428</t>
  </si>
  <si>
    <t>134.127</t>
  </si>
  <si>
    <t>54.3808</t>
  </si>
  <si>
    <t>74.93</t>
  </si>
  <si>
    <t>58.1935</t>
  </si>
  <si>
    <t>136.452</t>
  </si>
  <si>
    <t>122.49</t>
  </si>
  <si>
    <t>57.8586</t>
  </si>
  <si>
    <t>69.0146</t>
  </si>
  <si>
    <t>56.841</t>
  </si>
  <si>
    <t>98.9158</t>
  </si>
  <si>
    <t>98.597</t>
  </si>
  <si>
    <t>60.7167</t>
  </si>
  <si>
    <t>55</t>
  </si>
  <si>
    <t>101.497</t>
  </si>
  <si>
    <t>106.142</t>
  </si>
  <si>
    <t>99.1188</t>
  </si>
  <si>
    <t>59.4006</t>
  </si>
  <si>
    <t>28.197</t>
  </si>
  <si>
    <t>96.8092</t>
  </si>
  <si>
    <t>97.286</t>
  </si>
  <si>
    <t>97.9475</t>
  </si>
  <si>
    <t>139.032</t>
  </si>
  <si>
    <t>142.85</t>
  </si>
  <si>
    <t>149.718</t>
  </si>
  <si>
    <t>65.234</t>
  </si>
  <si>
    <t>78.7084</t>
  </si>
  <si>
    <t>86.0838</t>
  </si>
  <si>
    <t>52.5514</t>
  </si>
  <si>
    <t>53.9078</t>
  </si>
  <si>
    <t>89.1987</t>
  </si>
  <si>
    <t>16</t>
  </si>
  <si>
    <t>184.471</t>
  </si>
  <si>
    <t>183.727</t>
  </si>
  <si>
    <t>140.647</t>
  </si>
  <si>
    <t>111.467</t>
  </si>
  <si>
    <t>111.47</t>
  </si>
  <si>
    <t>157.72</t>
  </si>
  <si>
    <t>肝</t>
  </si>
  <si>
    <t>92.9214</t>
  </si>
  <si>
    <t>90.6005</t>
  </si>
  <si>
    <t>96.3575</t>
  </si>
  <si>
    <t>21</t>
  </si>
  <si>
    <t>79.8889</t>
  </si>
  <si>
    <t>71.3732</t>
  </si>
  <si>
    <t>90.4229</t>
  </si>
  <si>
    <t>98.5398</t>
  </si>
  <si>
    <t>98.1427</t>
  </si>
  <si>
    <t xml:space="preserve">Ⅰ </t>
  </si>
  <si>
    <t>54.9169</t>
  </si>
  <si>
    <t>54.9409</t>
  </si>
  <si>
    <t>49.8201</t>
  </si>
  <si>
    <t>69</t>
  </si>
  <si>
    <t>115.567</t>
  </si>
  <si>
    <t>95.1121</t>
  </si>
  <si>
    <t>95.6211</t>
  </si>
  <si>
    <t>71</t>
  </si>
  <si>
    <t>55.2505</t>
  </si>
  <si>
    <t>54.6674</t>
  </si>
  <si>
    <t>54.8092</t>
  </si>
  <si>
    <t>68.3129</t>
  </si>
  <si>
    <t>69.6046</t>
  </si>
  <si>
    <t>67.8518</t>
  </si>
  <si>
    <t>91.2873</t>
  </si>
  <si>
    <t>103.935</t>
  </si>
  <si>
    <t>92.5475</t>
  </si>
  <si>
    <t>82</t>
  </si>
  <si>
    <t>81.4312</t>
  </si>
  <si>
    <t>99.3827</t>
  </si>
  <si>
    <t>102.787</t>
  </si>
  <si>
    <t>103.007</t>
  </si>
  <si>
    <t>95.9177</t>
  </si>
  <si>
    <t>102.855</t>
  </si>
  <si>
    <t>33.45</t>
  </si>
  <si>
    <t>14.657</t>
  </si>
  <si>
    <t>33.3316</t>
  </si>
  <si>
    <t>46</t>
  </si>
  <si>
    <t>0.37</t>
  </si>
  <si>
    <t>180.353</t>
  </si>
  <si>
    <t>183.469</t>
  </si>
  <si>
    <t>178.142</t>
  </si>
  <si>
    <t>67</t>
  </si>
  <si>
    <t>164.578</t>
  </si>
  <si>
    <t>105.455</t>
  </si>
  <si>
    <t>85.63</t>
  </si>
  <si>
    <t>70</t>
  </si>
  <si>
    <t>33.8139</t>
  </si>
  <si>
    <t>15.4858</t>
  </si>
  <si>
    <t>33.7251</t>
  </si>
  <si>
    <t>97.7174</t>
  </si>
  <si>
    <t>108.224</t>
  </si>
  <si>
    <t>99.3967</t>
  </si>
  <si>
    <t>58</t>
  </si>
  <si>
    <t>98.3168</t>
  </si>
  <si>
    <t>60.8385</t>
  </si>
  <si>
    <t>61.0614</t>
  </si>
  <si>
    <t>102.169</t>
  </si>
  <si>
    <t>93.5542</t>
  </si>
  <si>
    <t>101.887</t>
  </si>
  <si>
    <t>104.377</t>
  </si>
  <si>
    <t>91.4489</t>
  </si>
  <si>
    <t>66.1434</t>
  </si>
  <si>
    <t>31.8492</t>
  </si>
  <si>
    <t>27.7142</t>
  </si>
  <si>
    <t>31.8662</t>
  </si>
  <si>
    <t>19</t>
  </si>
  <si>
    <t>135.702</t>
  </si>
  <si>
    <t>115.632</t>
  </si>
  <si>
    <t>136.34</t>
  </si>
  <si>
    <t>27</t>
  </si>
  <si>
    <t>35</t>
  </si>
  <si>
    <t>82.7438</t>
  </si>
  <si>
    <t>123.228</t>
  </si>
  <si>
    <t>167.508</t>
  </si>
  <si>
    <t>99.0571</t>
  </si>
  <si>
    <t>96.6728</t>
  </si>
  <si>
    <t>99.272</t>
  </si>
  <si>
    <t>100.267</t>
  </si>
  <si>
    <t>24.0848</t>
  </si>
  <si>
    <t>98.9669</t>
  </si>
  <si>
    <t>99.7412</t>
  </si>
  <si>
    <t>97.2588</t>
  </si>
  <si>
    <t>99.5565</t>
  </si>
  <si>
    <t>66</t>
  </si>
  <si>
    <t>112.304</t>
  </si>
  <si>
    <t>87.7465</t>
  </si>
  <si>
    <t>148.86</t>
  </si>
  <si>
    <t>128.605</t>
  </si>
  <si>
    <t>121.499</t>
  </si>
  <si>
    <t>129.499</t>
  </si>
  <si>
    <t>44.3477</t>
  </si>
  <si>
    <t>65.261</t>
  </si>
  <si>
    <t>44.2735</t>
  </si>
  <si>
    <t>15</t>
  </si>
  <si>
    <t>126.329</t>
  </si>
  <si>
    <t>128.688</t>
  </si>
  <si>
    <t>138.975</t>
  </si>
  <si>
    <t>56</t>
  </si>
  <si>
    <t>70.9845</t>
  </si>
  <si>
    <t>105.406</t>
  </si>
  <si>
    <t>70.6335</t>
  </si>
  <si>
    <t>57.1645</t>
  </si>
  <si>
    <t>90.9038</t>
  </si>
  <si>
    <t>56.7287</t>
  </si>
  <si>
    <t>106.483</t>
  </si>
  <si>
    <t>119.964</t>
  </si>
  <si>
    <t>105.263</t>
  </si>
  <si>
    <t>141.213</t>
  </si>
  <si>
    <t>114.005</t>
  </si>
  <si>
    <t>139.818</t>
  </si>
  <si>
    <t>26.7727</t>
  </si>
  <si>
    <t>79.1064</t>
  </si>
  <si>
    <t>27.1054</t>
  </si>
  <si>
    <t>38.997</t>
  </si>
  <si>
    <t>23.3979</t>
  </si>
  <si>
    <t>38.7316</t>
  </si>
  <si>
    <t>140.938</t>
  </si>
  <si>
    <t>118.18</t>
  </si>
  <si>
    <t>141.756</t>
  </si>
  <si>
    <t>17</t>
  </si>
  <si>
    <t>162.516</t>
  </si>
  <si>
    <t>134.027</t>
  </si>
  <si>
    <t>duodenum</t>
  </si>
  <si>
    <t xml:space="preserve">Ⅲ-Ⅳ </t>
  </si>
  <si>
    <t>8.50723</t>
  </si>
  <si>
    <t>47.7777</t>
  </si>
  <si>
    <t>8.53774</t>
  </si>
  <si>
    <t>147.184</t>
  </si>
  <si>
    <t>103.662</t>
  </si>
  <si>
    <t>80.2304</t>
  </si>
  <si>
    <t>162.547</t>
  </si>
  <si>
    <t>166.056</t>
  </si>
  <si>
    <t>162.682</t>
  </si>
  <si>
    <t>85.6711</t>
  </si>
  <si>
    <t>75.0602</t>
  </si>
  <si>
    <t>85.6057</t>
  </si>
  <si>
    <t>47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F800]dddd\,\ mmmm\ dd\,\ yyyy"/>
    <numFmt numFmtId="177" formatCode="0.00;[Red]0.00"/>
    <numFmt numFmtId="178" formatCode="0.000_ "/>
  </numFmts>
  <fonts count="39">
    <font>
      <sz val="11"/>
      <color theme="1"/>
      <name val="宋体"/>
      <charset val="134"/>
      <scheme val="minor"/>
    </font>
    <font>
      <b/>
      <sz val="14"/>
      <name val="宋体"/>
      <charset val="134"/>
      <scheme val="minor"/>
    </font>
    <font>
      <sz val="11"/>
      <color rgb="FF000000"/>
      <name val="宋体"/>
      <charset val="134"/>
    </font>
    <font>
      <b/>
      <sz val="9"/>
      <name val="宋体"/>
      <charset val="134"/>
    </font>
    <font>
      <sz val="9"/>
      <color theme="1"/>
      <name val="宋体"/>
      <charset val="134"/>
    </font>
    <font>
      <sz val="12"/>
      <color theme="1"/>
      <name val="宋体"/>
      <charset val="134"/>
      <scheme val="minor"/>
    </font>
    <font>
      <sz val="9"/>
      <color rgb="FFFF0000"/>
      <name val="宋体"/>
      <charset val="134"/>
    </font>
    <font>
      <sz val="9"/>
      <name val="宋体"/>
      <charset val="134"/>
    </font>
    <font>
      <b/>
      <sz val="14"/>
      <color theme="1"/>
      <name val="宋体 (正文)"/>
      <charset val="134"/>
    </font>
    <font>
      <sz val="11"/>
      <color theme="1"/>
      <name val="宋体 (正文)"/>
      <charset val="134"/>
    </font>
    <font>
      <b/>
      <sz val="9"/>
      <color theme="1"/>
      <name val="宋体 (正文)"/>
      <charset val="134"/>
    </font>
    <font>
      <sz val="9"/>
      <color theme="1"/>
      <name val="宋体 (正文)"/>
      <charset val="134"/>
    </font>
    <font>
      <b/>
      <sz val="14"/>
      <color theme="1"/>
      <name val="宋体"/>
      <charset val="134"/>
      <scheme val="minor"/>
    </font>
    <font>
      <b/>
      <sz val="14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rgb="FF00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3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7" borderId="14" applyNumberFormat="0" applyFont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5" applyNumberFormat="0" applyFill="0" applyAlignment="0" applyProtection="0">
      <alignment vertical="center"/>
    </xf>
    <xf numFmtId="0" fontId="31" fillId="0" borderId="15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32" fillId="11" borderId="17" applyNumberFormat="0" applyAlignment="0" applyProtection="0">
      <alignment vertical="center"/>
    </xf>
    <xf numFmtId="0" fontId="33" fillId="11" borderId="13" applyNumberFormat="0" applyAlignment="0" applyProtection="0">
      <alignment vertical="center"/>
    </xf>
    <xf numFmtId="0" fontId="34" fillId="12" borderId="18" applyNumberFormat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35" fillId="0" borderId="19" applyNumberFormat="0" applyFill="0" applyAlignment="0" applyProtection="0">
      <alignment vertical="center"/>
    </xf>
    <xf numFmtId="0" fontId="36" fillId="0" borderId="20" applyNumberFormat="0" applyFill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89">
    <xf numFmtId="0" fontId="0" fillId="0" borderId="0" xfId="0">
      <alignment vertical="center"/>
    </xf>
    <xf numFmtId="0" fontId="1" fillId="0" borderId="0" xfId="0" applyFont="1" applyFill="1" applyAlignment="1"/>
    <xf numFmtId="176" fontId="2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 wrapText="1"/>
    </xf>
    <xf numFmtId="177" fontId="7" fillId="0" borderId="0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8" fillId="0" borderId="0" xfId="0" applyFont="1" applyFill="1" applyAlignment="1"/>
    <xf numFmtId="0" fontId="9" fillId="0" borderId="0" xfId="0" applyFont="1" applyFill="1">
      <alignment vertical="center"/>
    </xf>
    <xf numFmtId="176" fontId="10" fillId="0" borderId="1" xfId="0" applyNumberFormat="1" applyFont="1" applyFill="1" applyBorder="1" applyAlignment="1">
      <alignment horizontal="center" vertical="center" wrapText="1"/>
    </xf>
    <xf numFmtId="49" fontId="10" fillId="0" borderId="1" xfId="0" applyNumberFormat="1" applyFont="1" applyFill="1" applyBorder="1" applyAlignment="1">
      <alignment horizontal="center" vertical="center" wrapText="1"/>
    </xf>
    <xf numFmtId="176" fontId="11" fillId="0" borderId="1" xfId="0" applyNumberFormat="1" applyFon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center" vertical="center" wrapText="1"/>
    </xf>
    <xf numFmtId="176" fontId="11" fillId="0" borderId="1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/>
    </xf>
    <xf numFmtId="49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12" fillId="0" borderId="0" xfId="0" applyFont="1" applyFill="1" applyAlignment="1"/>
    <xf numFmtId="0" fontId="0" fillId="0" borderId="1" xfId="0" applyBorder="1">
      <alignment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13" fillId="0" borderId="0" xfId="0" applyFont="1" applyFill="1" applyAlignment="1"/>
    <xf numFmtId="0" fontId="0" fillId="0" borderId="1" xfId="0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4" fillId="0" borderId="1" xfId="0" applyFont="1" applyFill="1" applyBorder="1" applyAlignment="1">
      <alignment horizontal="center" vertical="center"/>
    </xf>
    <xf numFmtId="178" fontId="14" fillId="0" borderId="1" xfId="0" applyNumberFormat="1" applyFont="1" applyFill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8" fontId="0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8" fontId="15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4" fillId="0" borderId="0" xfId="0" applyFon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78" fontId="15" fillId="0" borderId="1" xfId="0" applyNumberFormat="1" applyFont="1" applyBorder="1" applyAlignment="1">
      <alignment horizontal="center" vertical="center"/>
    </xf>
    <xf numFmtId="178" fontId="15" fillId="0" borderId="1" xfId="0" applyNumberFormat="1" applyFont="1" applyBorder="1" applyAlignment="1">
      <alignment horizontal="center" vertical="center"/>
    </xf>
    <xf numFmtId="178" fontId="14" fillId="0" borderId="1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178" fontId="16" fillId="0" borderId="1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17" fillId="0" borderId="6" xfId="0" applyFont="1" applyFill="1" applyBorder="1" applyAlignment="1">
      <alignment horizontal="center"/>
    </xf>
    <xf numFmtId="0" fontId="17" fillId="0" borderId="7" xfId="0" applyFont="1" applyFill="1" applyBorder="1" applyAlignment="1">
      <alignment horizontal="center"/>
    </xf>
    <xf numFmtId="0" fontId="18" fillId="0" borderId="5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78" fontId="5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99"/>
  <sheetViews>
    <sheetView zoomScale="85" zoomScaleNormal="85" topLeftCell="A40" workbookViewId="0">
      <selection activeCell="E95" sqref="E95"/>
    </sheetView>
  </sheetViews>
  <sheetFormatPr defaultColWidth="9" defaultRowHeight="13.5"/>
  <cols>
    <col min="1" max="1" width="13.5044247787611" style="44" customWidth="1"/>
    <col min="2" max="2" width="9" style="44"/>
    <col min="3" max="9" width="13.5398230088496" style="44"/>
    <col min="10" max="10" width="9" style="44"/>
    <col min="11" max="11" width="13.5398230088496" style="44"/>
    <col min="12" max="13" width="9" style="44"/>
    <col min="14" max="15" width="9.50442477876106" style="44"/>
    <col min="16" max="16384" width="9" style="44"/>
  </cols>
  <sheetData>
    <row r="1" ht="17.6" spans="1:1">
      <c r="A1" s="45" t="s">
        <v>0</v>
      </c>
    </row>
    <row r="2" ht="15.75" spans="2:11">
      <c r="B2" s="62" t="s">
        <v>1</v>
      </c>
      <c r="C2" s="62"/>
      <c r="D2" s="67"/>
      <c r="E2" s="68" t="s">
        <v>2</v>
      </c>
      <c r="F2" s="69"/>
      <c r="G2" s="70"/>
      <c r="H2" s="67"/>
      <c r="I2" s="68" t="s">
        <v>3</v>
      </c>
      <c r="J2" s="69"/>
      <c r="K2" s="70"/>
    </row>
    <row r="3" ht="15.75" spans="2:11">
      <c r="B3" s="71" t="s">
        <v>4</v>
      </c>
      <c r="C3" s="72" t="s">
        <v>5</v>
      </c>
      <c r="D3" s="67"/>
      <c r="E3" s="73" t="s">
        <v>6</v>
      </c>
      <c r="F3" s="67" t="s">
        <v>7</v>
      </c>
      <c r="G3" s="74"/>
      <c r="H3" s="67"/>
      <c r="I3" s="73" t="s">
        <v>6</v>
      </c>
      <c r="J3" s="67" t="s">
        <v>7</v>
      </c>
      <c r="K3" s="74"/>
    </row>
    <row r="4" ht="15.75" spans="2:11">
      <c r="B4" s="75">
        <v>0</v>
      </c>
      <c r="C4" s="76">
        <v>1</v>
      </c>
      <c r="D4" s="67"/>
      <c r="E4" s="73">
        <v>3764</v>
      </c>
      <c r="F4" s="67">
        <v>392002</v>
      </c>
      <c r="G4" s="74">
        <f t="shared" ref="G4:G33" si="0">F4/E4</f>
        <v>104.145058448459</v>
      </c>
      <c r="H4" s="67"/>
      <c r="I4" s="73">
        <v>3290</v>
      </c>
      <c r="J4" s="67">
        <v>493020</v>
      </c>
      <c r="K4" s="74">
        <f t="shared" ref="K4:K33" si="1">J4/I4</f>
        <v>149.854103343465</v>
      </c>
    </row>
    <row r="5" ht="15.75" spans="2:11">
      <c r="B5" s="75">
        <v>0</v>
      </c>
      <c r="C5" s="76">
        <v>1</v>
      </c>
      <c r="D5" s="67"/>
      <c r="E5" s="73">
        <v>3329</v>
      </c>
      <c r="F5" s="67">
        <v>335667</v>
      </c>
      <c r="G5" s="74">
        <f t="shared" si="0"/>
        <v>100.831180534695</v>
      </c>
      <c r="H5" s="67"/>
      <c r="I5" s="73">
        <v>3498</v>
      </c>
      <c r="J5" s="67">
        <v>552022</v>
      </c>
      <c r="K5" s="74">
        <f t="shared" si="1"/>
        <v>157.810748999428</v>
      </c>
    </row>
    <row r="6" ht="15.75" spans="2:11">
      <c r="B6" s="75">
        <v>0</v>
      </c>
      <c r="C6" s="76">
        <v>1</v>
      </c>
      <c r="D6" s="67"/>
      <c r="E6" s="73">
        <v>4308</v>
      </c>
      <c r="F6" s="67">
        <v>357068</v>
      </c>
      <c r="G6" s="74">
        <f t="shared" si="0"/>
        <v>82.8848653667595</v>
      </c>
      <c r="H6" s="67"/>
      <c r="I6" s="73">
        <v>3290</v>
      </c>
      <c r="J6" s="67">
        <v>492262</v>
      </c>
      <c r="K6" s="74">
        <f t="shared" si="1"/>
        <v>149.623708206687</v>
      </c>
    </row>
    <row r="7" ht="15.75" spans="2:11">
      <c r="B7" s="75">
        <v>1</v>
      </c>
      <c r="C7" s="76">
        <v>0</v>
      </c>
      <c r="D7" s="67"/>
      <c r="E7" s="73">
        <v>4432</v>
      </c>
      <c r="F7" s="67">
        <v>695720</v>
      </c>
      <c r="G7" s="74">
        <f t="shared" si="0"/>
        <v>156.976534296029</v>
      </c>
      <c r="H7" s="67"/>
      <c r="I7" s="73">
        <v>3896</v>
      </c>
      <c r="J7" s="67">
        <v>332072</v>
      </c>
      <c r="K7" s="74">
        <f t="shared" si="1"/>
        <v>85.2340862422998</v>
      </c>
    </row>
    <row r="8" ht="15.75" spans="2:11">
      <c r="B8" s="75">
        <v>0</v>
      </c>
      <c r="C8" s="76">
        <v>1</v>
      </c>
      <c r="D8" s="67"/>
      <c r="E8" s="73">
        <v>4836</v>
      </c>
      <c r="F8" s="67">
        <v>335720</v>
      </c>
      <c r="G8" s="74">
        <f t="shared" si="0"/>
        <v>69.4210090984285</v>
      </c>
      <c r="H8" s="67"/>
      <c r="I8" s="73">
        <v>3408</v>
      </c>
      <c r="J8" s="67">
        <v>553284</v>
      </c>
      <c r="K8" s="74">
        <f t="shared" si="1"/>
        <v>162.348591549296</v>
      </c>
    </row>
    <row r="9" ht="15.75" spans="2:11">
      <c r="B9" s="75">
        <v>1</v>
      </c>
      <c r="C9" s="76">
        <v>1</v>
      </c>
      <c r="D9" s="67"/>
      <c r="E9" s="73">
        <v>5032</v>
      </c>
      <c r="F9" s="67">
        <v>792042</v>
      </c>
      <c r="G9" s="74">
        <f t="shared" si="0"/>
        <v>157.401033386327</v>
      </c>
      <c r="H9" s="67"/>
      <c r="I9" s="73">
        <v>4201</v>
      </c>
      <c r="J9" s="67">
        <v>593168</v>
      </c>
      <c r="K9" s="74">
        <f t="shared" si="1"/>
        <v>141.196857890978</v>
      </c>
    </row>
    <row r="10" ht="15.75" spans="2:11">
      <c r="B10" s="75">
        <v>1</v>
      </c>
      <c r="C10" s="76">
        <v>1</v>
      </c>
      <c r="D10" s="67"/>
      <c r="E10" s="73">
        <v>5561</v>
      </c>
      <c r="F10" s="67">
        <v>832012</v>
      </c>
      <c r="G10" s="74">
        <f t="shared" si="0"/>
        <v>149.615536773962</v>
      </c>
      <c r="H10" s="67"/>
      <c r="I10" s="73">
        <v>4120</v>
      </c>
      <c r="J10" s="67">
        <v>620258</v>
      </c>
      <c r="K10" s="74">
        <f t="shared" si="1"/>
        <v>150.548058252427</v>
      </c>
    </row>
    <row r="11" ht="15.75" spans="2:11">
      <c r="B11" s="75">
        <v>1</v>
      </c>
      <c r="C11" s="76">
        <v>1</v>
      </c>
      <c r="D11" s="67"/>
      <c r="E11" s="73">
        <v>4498</v>
      </c>
      <c r="F11" s="67">
        <v>656732</v>
      </c>
      <c r="G11" s="74">
        <f t="shared" si="0"/>
        <v>146.005335704758</v>
      </c>
      <c r="H11" s="67"/>
      <c r="I11" s="73">
        <v>4278</v>
      </c>
      <c r="J11" s="67">
        <v>695456</v>
      </c>
      <c r="K11" s="74">
        <f t="shared" si="1"/>
        <v>162.565684899486</v>
      </c>
    </row>
    <row r="12" ht="15.75" spans="2:11">
      <c r="B12" s="75">
        <v>1</v>
      </c>
      <c r="C12" s="76">
        <v>1</v>
      </c>
      <c r="D12" s="67"/>
      <c r="E12" s="73">
        <v>3847</v>
      </c>
      <c r="F12" s="67">
        <v>576502</v>
      </c>
      <c r="G12" s="74">
        <f t="shared" si="0"/>
        <v>149.857551338705</v>
      </c>
      <c r="H12" s="67"/>
      <c r="I12" s="73">
        <v>4429</v>
      </c>
      <c r="J12" s="67">
        <v>693764</v>
      </c>
      <c r="K12" s="74">
        <f t="shared" si="1"/>
        <v>156.641228268232</v>
      </c>
    </row>
    <row r="13" ht="15.75" spans="2:11">
      <c r="B13" s="75">
        <v>0</v>
      </c>
      <c r="C13" s="76">
        <v>1</v>
      </c>
      <c r="D13" s="67"/>
      <c r="E13" s="73">
        <v>3409</v>
      </c>
      <c r="F13" s="67">
        <v>310020</v>
      </c>
      <c r="G13" s="74">
        <f t="shared" si="0"/>
        <v>90.9416251100029</v>
      </c>
      <c r="H13" s="67"/>
      <c r="I13" s="73">
        <v>4298</v>
      </c>
      <c r="J13" s="67">
        <v>653062</v>
      </c>
      <c r="K13" s="74">
        <f t="shared" si="1"/>
        <v>151.945556072592</v>
      </c>
    </row>
    <row r="14" ht="15.75" spans="2:11">
      <c r="B14" s="75">
        <v>0</v>
      </c>
      <c r="C14" s="76">
        <v>1</v>
      </c>
      <c r="D14" s="67"/>
      <c r="E14" s="73">
        <v>3349</v>
      </c>
      <c r="F14" s="67">
        <v>337532</v>
      </c>
      <c r="G14" s="74">
        <f t="shared" si="0"/>
        <v>100.785906240669</v>
      </c>
      <c r="H14" s="67"/>
      <c r="I14" s="73">
        <v>3908</v>
      </c>
      <c r="J14" s="67">
        <v>621568</v>
      </c>
      <c r="K14" s="74">
        <f t="shared" si="1"/>
        <v>159.050153531218</v>
      </c>
    </row>
    <row r="15" ht="15.75" spans="2:11">
      <c r="B15" s="75">
        <v>0</v>
      </c>
      <c r="C15" s="76">
        <v>1</v>
      </c>
      <c r="D15" s="67"/>
      <c r="E15" s="73">
        <v>3948</v>
      </c>
      <c r="F15" s="67">
        <v>330075</v>
      </c>
      <c r="G15" s="74">
        <f t="shared" si="0"/>
        <v>83.6056231003039</v>
      </c>
      <c r="H15" s="67"/>
      <c r="I15" s="73">
        <v>3628</v>
      </c>
      <c r="J15" s="67">
        <v>632642</v>
      </c>
      <c r="K15" s="74">
        <f t="shared" si="1"/>
        <v>174.377618522602</v>
      </c>
    </row>
    <row r="16" ht="15.75" spans="2:11">
      <c r="B16" s="75">
        <v>1</v>
      </c>
      <c r="C16" s="76">
        <v>1</v>
      </c>
      <c r="D16" s="67"/>
      <c r="E16" s="73">
        <v>3368</v>
      </c>
      <c r="F16" s="67">
        <v>525246</v>
      </c>
      <c r="G16" s="74">
        <f t="shared" si="0"/>
        <v>155.95190023753</v>
      </c>
      <c r="H16" s="67"/>
      <c r="I16" s="73">
        <v>3092</v>
      </c>
      <c r="J16" s="67">
        <v>595280</v>
      </c>
      <c r="K16" s="74">
        <f t="shared" si="1"/>
        <v>192.522639068564</v>
      </c>
    </row>
    <row r="17" ht="15.75" spans="2:11">
      <c r="B17" s="75">
        <v>0</v>
      </c>
      <c r="C17" s="76">
        <v>1</v>
      </c>
      <c r="D17" s="67"/>
      <c r="E17" s="73">
        <v>3309</v>
      </c>
      <c r="F17" s="67">
        <v>370522</v>
      </c>
      <c r="G17" s="74">
        <f t="shared" si="0"/>
        <v>111.974010275008</v>
      </c>
      <c r="H17" s="67"/>
      <c r="I17" s="73">
        <v>3102</v>
      </c>
      <c r="J17" s="67">
        <v>522802</v>
      </c>
      <c r="K17" s="74">
        <f t="shared" si="1"/>
        <v>168.537072856222</v>
      </c>
    </row>
    <row r="18" ht="15.75" spans="2:11">
      <c r="B18" s="75">
        <v>0</v>
      </c>
      <c r="C18" s="76">
        <v>1</v>
      </c>
      <c r="D18" s="67"/>
      <c r="E18" s="73">
        <v>2938</v>
      </c>
      <c r="F18" s="67">
        <v>332756</v>
      </c>
      <c r="G18" s="74">
        <f t="shared" si="0"/>
        <v>113.259360108918</v>
      </c>
      <c r="H18" s="67"/>
      <c r="I18" s="73">
        <v>3429</v>
      </c>
      <c r="J18" s="67">
        <v>528674</v>
      </c>
      <c r="K18" s="74">
        <f t="shared" si="1"/>
        <v>154.177311169437</v>
      </c>
    </row>
    <row r="19" ht="15.75" spans="2:11">
      <c r="B19" s="75">
        <v>0</v>
      </c>
      <c r="C19" s="76">
        <v>1</v>
      </c>
      <c r="D19" s="67"/>
      <c r="E19" s="73">
        <v>3068</v>
      </c>
      <c r="F19" s="67">
        <v>335207</v>
      </c>
      <c r="G19" s="74">
        <f t="shared" si="0"/>
        <v>109.259126466754</v>
      </c>
      <c r="H19" s="67"/>
      <c r="I19" s="73">
        <v>3548</v>
      </c>
      <c r="J19" s="67">
        <v>685246</v>
      </c>
      <c r="K19" s="74">
        <f t="shared" si="1"/>
        <v>193.135851183766</v>
      </c>
    </row>
    <row r="20" ht="15.75" spans="2:11">
      <c r="B20" s="75">
        <v>0</v>
      </c>
      <c r="C20" s="76">
        <v>1</v>
      </c>
      <c r="D20" s="67"/>
      <c r="E20" s="73">
        <v>3862</v>
      </c>
      <c r="F20" s="67">
        <v>376212</v>
      </c>
      <c r="G20" s="74">
        <f t="shared" si="0"/>
        <v>97.4137752459865</v>
      </c>
      <c r="H20" s="67"/>
      <c r="I20" s="73">
        <v>3210</v>
      </c>
      <c r="J20" s="67">
        <v>570510</v>
      </c>
      <c r="K20" s="74">
        <f t="shared" si="1"/>
        <v>177.728971962617</v>
      </c>
    </row>
    <row r="21" ht="15.75" spans="2:11">
      <c r="B21" s="75">
        <v>0</v>
      </c>
      <c r="C21" s="76">
        <v>1</v>
      </c>
      <c r="D21" s="67"/>
      <c r="E21" s="73">
        <v>3628</v>
      </c>
      <c r="F21" s="67">
        <v>334064</v>
      </c>
      <c r="G21" s="74">
        <f t="shared" si="0"/>
        <v>92.0793825799338</v>
      </c>
      <c r="H21" s="67"/>
      <c r="I21" s="73">
        <v>4022</v>
      </c>
      <c r="J21" s="67">
        <v>632216</v>
      </c>
      <c r="K21" s="74">
        <f t="shared" si="1"/>
        <v>157.189457981104</v>
      </c>
    </row>
    <row r="22" ht="15.75" spans="2:11">
      <c r="B22" s="75">
        <v>0</v>
      </c>
      <c r="C22" s="76">
        <v>1</v>
      </c>
      <c r="D22" s="67"/>
      <c r="E22" s="73">
        <v>3376</v>
      </c>
      <c r="F22" s="67">
        <v>354320</v>
      </c>
      <c r="G22" s="74">
        <f t="shared" si="0"/>
        <v>104.952606635071</v>
      </c>
      <c r="H22" s="67"/>
      <c r="I22" s="73">
        <v>4328</v>
      </c>
      <c r="J22" s="67">
        <v>635207</v>
      </c>
      <c r="K22" s="74">
        <f t="shared" si="1"/>
        <v>146.766866913124</v>
      </c>
    </row>
    <row r="23" ht="15.75" spans="2:11">
      <c r="B23" s="75">
        <v>0</v>
      </c>
      <c r="C23" s="76">
        <v>1</v>
      </c>
      <c r="D23" s="67"/>
      <c r="E23" s="73">
        <v>3978</v>
      </c>
      <c r="F23" s="67">
        <v>345706</v>
      </c>
      <c r="G23" s="74">
        <f t="shared" si="0"/>
        <v>86.904474610357</v>
      </c>
      <c r="H23" s="67"/>
      <c r="I23" s="73">
        <v>4698</v>
      </c>
      <c r="J23" s="67">
        <v>676212</v>
      </c>
      <c r="K23" s="74">
        <f t="shared" si="1"/>
        <v>143.936143039591</v>
      </c>
    </row>
    <row r="24" ht="15.75" spans="2:11">
      <c r="B24" s="75">
        <v>1</v>
      </c>
      <c r="C24" s="76">
        <v>1</v>
      </c>
      <c r="D24" s="67"/>
      <c r="E24" s="73">
        <v>4438</v>
      </c>
      <c r="F24" s="67">
        <v>697022</v>
      </c>
      <c r="G24" s="74">
        <f t="shared" si="0"/>
        <v>157.05768364128</v>
      </c>
      <c r="H24" s="67"/>
      <c r="I24" s="73">
        <v>4560</v>
      </c>
      <c r="J24" s="67">
        <v>694064</v>
      </c>
      <c r="K24" s="74">
        <f t="shared" si="1"/>
        <v>152.20701754386</v>
      </c>
    </row>
    <row r="25" ht="15.75" spans="2:11">
      <c r="B25" s="75">
        <v>0</v>
      </c>
      <c r="C25" s="76">
        <v>1</v>
      </c>
      <c r="D25" s="67"/>
      <c r="E25" s="73">
        <v>4029</v>
      </c>
      <c r="F25" s="67">
        <v>457053</v>
      </c>
      <c r="G25" s="74">
        <f t="shared" si="0"/>
        <v>113.440804169769</v>
      </c>
      <c r="H25" s="67"/>
      <c r="I25" s="73">
        <v>4678</v>
      </c>
      <c r="J25" s="67">
        <v>654320</v>
      </c>
      <c r="K25" s="74">
        <f t="shared" si="1"/>
        <v>139.871740059855</v>
      </c>
    </row>
    <row r="26" ht="15.75" spans="2:11">
      <c r="B26" s="75">
        <v>0</v>
      </c>
      <c r="C26" s="76">
        <v>1</v>
      </c>
      <c r="D26" s="67"/>
      <c r="E26" s="73">
        <v>4560</v>
      </c>
      <c r="F26" s="67">
        <v>553002</v>
      </c>
      <c r="G26" s="74">
        <f t="shared" si="0"/>
        <v>121.272368421053</v>
      </c>
      <c r="H26" s="67"/>
      <c r="I26" s="73">
        <v>4822</v>
      </c>
      <c r="J26" s="67">
        <v>595706</v>
      </c>
      <c r="K26" s="74">
        <f t="shared" si="1"/>
        <v>123.539195354625</v>
      </c>
    </row>
    <row r="27" ht="15.75" spans="2:11">
      <c r="B27" s="75">
        <v>1</v>
      </c>
      <c r="C27" s="76">
        <v>1</v>
      </c>
      <c r="D27" s="67"/>
      <c r="E27" s="73">
        <v>6598</v>
      </c>
      <c r="F27" s="67">
        <v>920206</v>
      </c>
      <c r="G27" s="74">
        <f t="shared" si="0"/>
        <v>139.46741436799</v>
      </c>
      <c r="H27" s="67"/>
      <c r="I27" s="73">
        <v>3820</v>
      </c>
      <c r="J27" s="67">
        <v>567010</v>
      </c>
      <c r="K27" s="74">
        <f t="shared" si="1"/>
        <v>148.431937172775</v>
      </c>
    </row>
    <row r="28" ht="15.75" spans="2:11">
      <c r="B28" s="75">
        <v>0</v>
      </c>
      <c r="C28" s="76">
        <v>1</v>
      </c>
      <c r="D28" s="67"/>
      <c r="E28" s="73">
        <v>3840</v>
      </c>
      <c r="F28" s="67">
        <v>253072</v>
      </c>
      <c r="G28" s="74">
        <f t="shared" si="0"/>
        <v>65.9041666666667</v>
      </c>
      <c r="H28" s="67"/>
      <c r="I28" s="73">
        <v>3798</v>
      </c>
      <c r="J28" s="67">
        <v>557053</v>
      </c>
      <c r="K28" s="74">
        <f t="shared" si="1"/>
        <v>146.6700895208</v>
      </c>
    </row>
    <row r="29" ht="15.75" spans="2:11">
      <c r="B29" s="75">
        <v>0</v>
      </c>
      <c r="C29" s="76">
        <v>1</v>
      </c>
      <c r="D29" s="67"/>
      <c r="E29" s="73">
        <v>3398</v>
      </c>
      <c r="F29" s="67">
        <v>353206</v>
      </c>
      <c r="G29" s="74">
        <f t="shared" si="0"/>
        <v>103.945261918776</v>
      </c>
      <c r="H29" s="67"/>
      <c r="I29" s="73">
        <v>3928</v>
      </c>
      <c r="J29" s="67">
        <v>598002</v>
      </c>
      <c r="K29" s="74">
        <f t="shared" si="1"/>
        <v>152.24083503055</v>
      </c>
    </row>
    <row r="30" ht="15.75" spans="2:11">
      <c r="B30" s="75">
        <v>0</v>
      </c>
      <c r="C30" s="76">
        <v>1</v>
      </c>
      <c r="D30" s="67"/>
      <c r="E30" s="73">
        <v>3285</v>
      </c>
      <c r="F30" s="67">
        <v>353232</v>
      </c>
      <c r="G30" s="74">
        <f t="shared" si="0"/>
        <v>107.528767123288</v>
      </c>
      <c r="H30" s="67"/>
      <c r="I30" s="73">
        <v>3210</v>
      </c>
      <c r="J30" s="67">
        <v>520206</v>
      </c>
      <c r="K30" s="74">
        <f t="shared" si="1"/>
        <v>162.057943925234</v>
      </c>
    </row>
    <row r="31" ht="15.75" spans="2:11">
      <c r="B31" s="75">
        <v>1</v>
      </c>
      <c r="C31" s="76">
        <v>1</v>
      </c>
      <c r="D31" s="67"/>
      <c r="E31" s="73">
        <v>4583</v>
      </c>
      <c r="F31" s="67">
        <v>620262</v>
      </c>
      <c r="G31" s="74">
        <f t="shared" si="0"/>
        <v>135.339733798822</v>
      </c>
      <c r="H31" s="67"/>
      <c r="I31" s="73">
        <v>3320</v>
      </c>
      <c r="J31" s="67">
        <v>538072</v>
      </c>
      <c r="K31" s="74">
        <f t="shared" si="1"/>
        <v>162.069879518072</v>
      </c>
    </row>
    <row r="32" ht="15.75" spans="2:11">
      <c r="B32" s="75">
        <v>0</v>
      </c>
      <c r="C32" s="76">
        <v>1</v>
      </c>
      <c r="D32" s="67"/>
      <c r="E32" s="73">
        <v>4568</v>
      </c>
      <c r="F32" s="67">
        <v>385370</v>
      </c>
      <c r="G32" s="74">
        <f t="shared" si="0"/>
        <v>84.3629597197898</v>
      </c>
      <c r="H32" s="67"/>
      <c r="I32" s="73">
        <v>3468</v>
      </c>
      <c r="J32" s="67">
        <v>453206</v>
      </c>
      <c r="K32" s="74">
        <f t="shared" si="1"/>
        <v>130.682237600923</v>
      </c>
    </row>
    <row r="33" ht="15.75" spans="2:11">
      <c r="B33" s="75">
        <v>1</v>
      </c>
      <c r="C33" s="76">
        <v>1</v>
      </c>
      <c r="D33" s="67"/>
      <c r="E33" s="77">
        <v>6048</v>
      </c>
      <c r="F33" s="78">
        <v>897644</v>
      </c>
      <c r="G33" s="79">
        <f t="shared" si="0"/>
        <v>148.419973544974</v>
      </c>
      <c r="H33" s="67"/>
      <c r="I33" s="77">
        <v>3920</v>
      </c>
      <c r="J33" s="78">
        <v>638232</v>
      </c>
      <c r="K33" s="79">
        <f t="shared" si="1"/>
        <v>162.814285714286</v>
      </c>
    </row>
    <row r="34" ht="15.75" spans="2:11">
      <c r="B34" s="75"/>
      <c r="C34" s="76"/>
      <c r="D34" s="67"/>
      <c r="E34" s="50"/>
      <c r="F34" s="50" t="s">
        <v>8</v>
      </c>
      <c r="G34" s="50">
        <f>AVERAGE(G4:G33)</f>
        <v>114.700167631035</v>
      </c>
      <c r="H34" s="67"/>
      <c r="I34" s="50"/>
      <c r="J34" s="50" t="s">
        <v>8</v>
      </c>
      <c r="K34" s="50">
        <f>AVERAGE(K4:K33)</f>
        <v>153.859195713137</v>
      </c>
    </row>
    <row r="35" ht="15.75" spans="2:11">
      <c r="B35" s="75"/>
      <c r="C35" s="76"/>
      <c r="D35" s="67"/>
      <c r="E35" s="50"/>
      <c r="F35" s="50" t="s">
        <v>9</v>
      </c>
      <c r="G35" s="50">
        <f>STDEV(G4:G33)</f>
        <v>28.1864067096792</v>
      </c>
      <c r="H35" s="67"/>
      <c r="I35" s="50"/>
      <c r="J35" s="50" t="s">
        <v>9</v>
      </c>
      <c r="K35" s="50">
        <f>STDEV(K4:K33)</f>
        <v>19.8907770142464</v>
      </c>
    </row>
    <row r="36" ht="15.75" spans="2:11">
      <c r="B36" s="75"/>
      <c r="C36" s="76"/>
      <c r="D36" s="67"/>
      <c r="E36" s="50"/>
      <c r="F36" s="50"/>
      <c r="G36" s="50"/>
      <c r="H36" s="67"/>
      <c r="I36" s="50"/>
      <c r="J36" s="50"/>
      <c r="K36" s="50"/>
    </row>
    <row r="37" ht="15.75" spans="2:11">
      <c r="B37" s="73"/>
      <c r="C37" s="74"/>
      <c r="D37" s="67"/>
      <c r="E37" s="67"/>
      <c r="F37" s="67"/>
      <c r="G37" s="67"/>
      <c r="H37" s="67"/>
      <c r="I37" s="67"/>
      <c r="J37" s="67"/>
      <c r="K37" s="67"/>
    </row>
    <row r="38" ht="15.75" spans="2:11">
      <c r="B38" s="73"/>
      <c r="C38" s="74"/>
      <c r="D38" s="67"/>
      <c r="E38" s="67"/>
      <c r="F38" s="67"/>
      <c r="G38" s="67"/>
      <c r="H38" s="67"/>
      <c r="I38" s="67"/>
      <c r="J38" s="67"/>
      <c r="K38" s="67"/>
    </row>
    <row r="39" ht="15.75" spans="2:11">
      <c r="B39" s="73"/>
      <c r="C39" s="74"/>
      <c r="D39" s="67"/>
      <c r="E39" s="80" t="s">
        <v>10</v>
      </c>
      <c r="F39" s="81"/>
      <c r="G39" s="82"/>
      <c r="H39" s="67"/>
      <c r="I39" s="80" t="s">
        <v>11</v>
      </c>
      <c r="J39" s="81"/>
      <c r="K39" s="82"/>
    </row>
    <row r="40" ht="15.75" spans="2:11">
      <c r="B40" s="75">
        <v>0</v>
      </c>
      <c r="C40" s="76">
        <v>1</v>
      </c>
      <c r="D40" s="67"/>
      <c r="E40" s="73">
        <v>5830</v>
      </c>
      <c r="F40" s="67">
        <v>303062</v>
      </c>
      <c r="G40" s="74">
        <f t="shared" ref="G40:G59" si="2">F40/E40</f>
        <v>51.9831903945111</v>
      </c>
      <c r="H40" s="67"/>
      <c r="I40" s="73">
        <v>4829</v>
      </c>
      <c r="J40" s="67">
        <v>680262</v>
      </c>
      <c r="K40" s="74">
        <f t="shared" ref="K40:K59" si="3">J40/I40</f>
        <v>140.870159453303</v>
      </c>
    </row>
    <row r="41" ht="15.75" spans="2:11">
      <c r="B41" s="75">
        <v>0</v>
      </c>
      <c r="C41" s="76">
        <v>1</v>
      </c>
      <c r="D41" s="67"/>
      <c r="E41" s="73">
        <v>3298</v>
      </c>
      <c r="F41" s="67">
        <v>322084</v>
      </c>
      <c r="G41" s="74">
        <f t="shared" si="2"/>
        <v>97.6604002425713</v>
      </c>
      <c r="H41" s="67"/>
      <c r="I41" s="73">
        <v>4628</v>
      </c>
      <c r="J41" s="67">
        <v>675370</v>
      </c>
      <c r="K41" s="74">
        <f t="shared" si="3"/>
        <v>145.93128781331</v>
      </c>
    </row>
    <row r="42" ht="15.75" spans="2:11">
      <c r="B42" s="75">
        <v>0</v>
      </c>
      <c r="C42" s="76">
        <v>1</v>
      </c>
      <c r="D42" s="67"/>
      <c r="E42" s="73">
        <v>3464</v>
      </c>
      <c r="F42" s="67">
        <v>232762</v>
      </c>
      <c r="G42" s="74">
        <f t="shared" si="2"/>
        <v>67.1945727482679</v>
      </c>
      <c r="H42" s="67"/>
      <c r="I42" s="73">
        <v>4310</v>
      </c>
      <c r="J42" s="67">
        <v>657644</v>
      </c>
      <c r="K42" s="74">
        <f t="shared" si="3"/>
        <v>152.585614849188</v>
      </c>
    </row>
    <row r="43" ht="15.75" spans="2:11">
      <c r="B43" s="75">
        <v>0</v>
      </c>
      <c r="C43" s="76">
        <v>1</v>
      </c>
      <c r="D43" s="67"/>
      <c r="E43" s="73">
        <v>3845</v>
      </c>
      <c r="F43" s="67">
        <v>254325</v>
      </c>
      <c r="G43" s="74">
        <f t="shared" si="2"/>
        <v>66.1443433029909</v>
      </c>
      <c r="H43" s="67"/>
      <c r="I43" s="73">
        <v>4129</v>
      </c>
      <c r="J43" s="67">
        <v>673062</v>
      </c>
      <c r="K43" s="74">
        <f t="shared" si="3"/>
        <v>163.008476628724</v>
      </c>
    </row>
    <row r="44" ht="15.75" spans="2:11">
      <c r="B44" s="75">
        <v>0</v>
      </c>
      <c r="C44" s="76">
        <v>1</v>
      </c>
      <c r="D44" s="67"/>
      <c r="E44" s="73">
        <v>3928</v>
      </c>
      <c r="F44" s="67">
        <v>245725</v>
      </c>
      <c r="G44" s="74">
        <f t="shared" si="2"/>
        <v>62.5572810590631</v>
      </c>
      <c r="H44" s="67"/>
      <c r="I44" s="73">
        <v>4312</v>
      </c>
      <c r="J44" s="67">
        <v>630084</v>
      </c>
      <c r="K44" s="74">
        <f t="shared" si="3"/>
        <v>146.123376623377</v>
      </c>
    </row>
    <row r="45" ht="15.75" spans="2:11">
      <c r="B45" s="75">
        <v>1</v>
      </c>
      <c r="C45" s="76">
        <v>1</v>
      </c>
      <c r="D45" s="67"/>
      <c r="E45" s="73">
        <v>3609</v>
      </c>
      <c r="F45" s="67">
        <v>607032</v>
      </c>
      <c r="G45" s="74">
        <f t="shared" si="2"/>
        <v>168.199501246883</v>
      </c>
      <c r="H45" s="67"/>
      <c r="I45" s="73">
        <v>2910</v>
      </c>
      <c r="J45" s="67">
        <v>592762</v>
      </c>
      <c r="K45" s="74">
        <f t="shared" si="3"/>
        <v>203.698281786942</v>
      </c>
    </row>
    <row r="46" ht="15.75" spans="2:11">
      <c r="B46" s="75">
        <v>0</v>
      </c>
      <c r="C46" s="76">
        <v>1</v>
      </c>
      <c r="D46" s="67"/>
      <c r="E46" s="73">
        <v>4859</v>
      </c>
      <c r="F46" s="67">
        <v>257226</v>
      </c>
      <c r="G46" s="74">
        <f t="shared" si="2"/>
        <v>52.9380530973451</v>
      </c>
      <c r="H46" s="67"/>
      <c r="I46" s="73">
        <v>3829</v>
      </c>
      <c r="J46" s="67">
        <v>564325</v>
      </c>
      <c r="K46" s="74">
        <f t="shared" si="3"/>
        <v>147.381822930269</v>
      </c>
    </row>
    <row r="47" ht="15.75" spans="2:11">
      <c r="B47" s="75">
        <v>0</v>
      </c>
      <c r="C47" s="76">
        <v>1</v>
      </c>
      <c r="D47" s="67"/>
      <c r="E47" s="73">
        <v>4439</v>
      </c>
      <c r="F47" s="67">
        <v>253022</v>
      </c>
      <c r="G47" s="74">
        <f t="shared" si="2"/>
        <v>56.9997747240369</v>
      </c>
      <c r="H47" s="67"/>
      <c r="I47" s="73">
        <v>3098</v>
      </c>
      <c r="J47" s="67">
        <v>505725</v>
      </c>
      <c r="K47" s="74">
        <f t="shared" si="3"/>
        <v>163.242414460943</v>
      </c>
    </row>
    <row r="48" ht="15.75" spans="2:11">
      <c r="B48" s="75">
        <v>1</v>
      </c>
      <c r="C48" s="76">
        <v>1</v>
      </c>
      <c r="D48" s="67"/>
      <c r="E48" s="73">
        <v>4029</v>
      </c>
      <c r="F48" s="67">
        <v>620224</v>
      </c>
      <c r="G48" s="74">
        <f t="shared" si="2"/>
        <v>153.939935467858</v>
      </c>
      <c r="H48" s="67"/>
      <c r="I48" s="73">
        <v>4210</v>
      </c>
      <c r="J48" s="67">
        <v>787032</v>
      </c>
      <c r="K48" s="74">
        <f t="shared" si="3"/>
        <v>186.943467933492</v>
      </c>
    </row>
    <row r="49" ht="15.75" spans="2:11">
      <c r="B49" s="75">
        <v>1</v>
      </c>
      <c r="C49" s="76">
        <v>1</v>
      </c>
      <c r="D49" s="67"/>
      <c r="E49" s="73">
        <v>4560</v>
      </c>
      <c r="F49" s="67">
        <v>653022</v>
      </c>
      <c r="G49" s="74">
        <f t="shared" si="2"/>
        <v>143.206578947368</v>
      </c>
      <c r="H49" s="67"/>
      <c r="I49" s="73">
        <v>4622</v>
      </c>
      <c r="J49" s="67">
        <v>657106</v>
      </c>
      <c r="K49" s="74">
        <f t="shared" si="3"/>
        <v>142.169190826482</v>
      </c>
    </row>
    <row r="50" ht="15.75" spans="2:11">
      <c r="B50" s="75">
        <v>1</v>
      </c>
      <c r="C50" s="76">
        <v>1</v>
      </c>
      <c r="D50" s="67"/>
      <c r="E50" s="73">
        <v>4485</v>
      </c>
      <c r="F50" s="67">
        <v>653237</v>
      </c>
      <c r="G50" s="74">
        <f t="shared" si="2"/>
        <v>145.649275362319</v>
      </c>
      <c r="H50" s="67"/>
      <c r="I50" s="73">
        <v>4582</v>
      </c>
      <c r="J50" s="67">
        <v>653010</v>
      </c>
      <c r="K50" s="74">
        <f t="shared" si="3"/>
        <v>142.516368398079</v>
      </c>
    </row>
    <row r="51" ht="15.75" spans="2:11">
      <c r="B51" s="75">
        <v>1</v>
      </c>
      <c r="C51" s="76">
        <v>1</v>
      </c>
      <c r="D51" s="67"/>
      <c r="E51" s="73">
        <v>4685</v>
      </c>
      <c r="F51" s="67">
        <v>725370</v>
      </c>
      <c r="G51" s="74">
        <f t="shared" si="2"/>
        <v>154.828175026681</v>
      </c>
      <c r="H51" s="67"/>
      <c r="I51" s="73">
        <v>3278</v>
      </c>
      <c r="J51" s="67">
        <v>550104</v>
      </c>
      <c r="K51" s="74">
        <f t="shared" si="3"/>
        <v>167.816961561928</v>
      </c>
    </row>
    <row r="52" ht="15.75" spans="2:11">
      <c r="B52" s="75">
        <v>1</v>
      </c>
      <c r="C52" s="76">
        <v>1</v>
      </c>
      <c r="D52" s="67"/>
      <c r="E52" s="73">
        <v>3940</v>
      </c>
      <c r="F52" s="67">
        <v>737644</v>
      </c>
      <c r="G52" s="74">
        <f t="shared" si="2"/>
        <v>187.219289340102</v>
      </c>
      <c r="H52" s="67"/>
      <c r="I52" s="73">
        <v>3189</v>
      </c>
      <c r="J52" s="67">
        <v>553010</v>
      </c>
      <c r="K52" s="74">
        <f t="shared" si="3"/>
        <v>173.411727814362</v>
      </c>
    </row>
    <row r="53" ht="15.75" spans="2:11">
      <c r="B53" s="75">
        <v>0</v>
      </c>
      <c r="C53" s="76">
        <v>1</v>
      </c>
      <c r="D53" s="67"/>
      <c r="E53" s="73">
        <v>4685</v>
      </c>
      <c r="F53" s="67">
        <v>453020</v>
      </c>
      <c r="G53" s="74">
        <f t="shared" si="2"/>
        <v>96.6958377801494</v>
      </c>
      <c r="H53" s="67"/>
      <c r="I53" s="73">
        <v>3456</v>
      </c>
      <c r="J53" s="67">
        <v>563237</v>
      </c>
      <c r="K53" s="74">
        <f t="shared" si="3"/>
        <v>162.973668981481</v>
      </c>
    </row>
    <row r="54" ht="15.75" spans="2:11">
      <c r="B54" s="75">
        <v>0</v>
      </c>
      <c r="C54" s="76">
        <v>1</v>
      </c>
      <c r="D54" s="67"/>
      <c r="E54" s="73">
        <v>4830</v>
      </c>
      <c r="F54" s="67">
        <v>302022</v>
      </c>
      <c r="G54" s="74">
        <f t="shared" si="2"/>
        <v>62.5304347826087</v>
      </c>
      <c r="H54" s="67"/>
      <c r="I54" s="73">
        <v>2899</v>
      </c>
      <c r="J54" s="67">
        <v>405370</v>
      </c>
      <c r="K54" s="74">
        <f t="shared" si="3"/>
        <v>139.830976198689</v>
      </c>
    </row>
    <row r="55" ht="15.75" spans="2:11">
      <c r="B55" s="75">
        <v>0</v>
      </c>
      <c r="C55" s="76">
        <v>1</v>
      </c>
      <c r="D55" s="67"/>
      <c r="E55" s="73">
        <v>4320</v>
      </c>
      <c r="F55" s="67">
        <v>432262</v>
      </c>
      <c r="G55" s="74">
        <f t="shared" si="2"/>
        <v>100.060648148148</v>
      </c>
      <c r="H55" s="67"/>
      <c r="I55" s="73">
        <v>2986</v>
      </c>
      <c r="J55" s="67">
        <v>487644</v>
      </c>
      <c r="K55" s="74">
        <f t="shared" si="3"/>
        <v>163.310113864702</v>
      </c>
    </row>
    <row r="56" ht="15.75" spans="2:11">
      <c r="B56" s="75">
        <v>0</v>
      </c>
      <c r="C56" s="76">
        <v>1</v>
      </c>
      <c r="D56" s="67"/>
      <c r="E56" s="73">
        <v>4439</v>
      </c>
      <c r="F56" s="67">
        <v>432072</v>
      </c>
      <c r="G56" s="74">
        <f t="shared" si="2"/>
        <v>97.3354359089885</v>
      </c>
      <c r="H56" s="67"/>
      <c r="I56" s="73">
        <v>2966</v>
      </c>
      <c r="J56" s="67">
        <v>453020</v>
      </c>
      <c r="K56" s="74">
        <f t="shared" si="3"/>
        <v>152.73769386379</v>
      </c>
    </row>
    <row r="57" ht="15.75" spans="2:11">
      <c r="B57" s="75">
        <v>0</v>
      </c>
      <c r="C57" s="76">
        <v>1</v>
      </c>
      <c r="D57" s="67"/>
      <c r="E57" s="73">
        <v>4689</v>
      </c>
      <c r="F57" s="67">
        <v>253284</v>
      </c>
      <c r="G57" s="74">
        <f t="shared" si="2"/>
        <v>54.0166346769034</v>
      </c>
      <c r="H57" s="67"/>
      <c r="I57" s="73">
        <v>2868</v>
      </c>
      <c r="J57" s="85">
        <v>436462</v>
      </c>
      <c r="K57" s="74">
        <f t="shared" si="3"/>
        <v>152.18340306834</v>
      </c>
    </row>
    <row r="58" ht="15.75" spans="2:11">
      <c r="B58" s="75">
        <v>0</v>
      </c>
      <c r="C58" s="76">
        <v>1</v>
      </c>
      <c r="D58" s="67"/>
      <c r="E58" s="73">
        <v>4602</v>
      </c>
      <c r="F58" s="67">
        <v>553168</v>
      </c>
      <c r="G58" s="74">
        <f t="shared" si="2"/>
        <v>120.201651455889</v>
      </c>
      <c r="H58" s="67"/>
      <c r="I58" s="73">
        <v>4120</v>
      </c>
      <c r="J58" s="85">
        <v>655264</v>
      </c>
      <c r="K58" s="74">
        <f t="shared" si="3"/>
        <v>159.044660194175</v>
      </c>
    </row>
    <row r="59" ht="15.75" spans="2:11">
      <c r="B59" s="83">
        <v>1</v>
      </c>
      <c r="C59" s="84">
        <v>0</v>
      </c>
      <c r="D59" s="67"/>
      <c r="E59" s="77">
        <v>4678</v>
      </c>
      <c r="F59" s="78">
        <v>520258</v>
      </c>
      <c r="G59" s="79">
        <f t="shared" si="2"/>
        <v>111.213766566909</v>
      </c>
      <c r="H59" s="67"/>
      <c r="I59" s="77">
        <v>4386</v>
      </c>
      <c r="J59" s="86">
        <v>414820</v>
      </c>
      <c r="K59" s="79">
        <f t="shared" si="3"/>
        <v>94.578203374373</v>
      </c>
    </row>
    <row r="60" ht="15.75" spans="6:11">
      <c r="F60" s="50" t="s">
        <v>8</v>
      </c>
      <c r="G60" s="74">
        <f>AVERAGE(G40:G59)</f>
        <v>102.52873901398</v>
      </c>
      <c r="J60" s="50" t="s">
        <v>8</v>
      </c>
      <c r="K60" s="74">
        <f>AVERAGE(K40:K59)</f>
        <v>155.017893531297</v>
      </c>
    </row>
    <row r="61" ht="15.75" spans="6:11">
      <c r="F61" s="50" t="s">
        <v>9</v>
      </c>
      <c r="G61" s="50">
        <f>STDEV(G30:G59)</f>
        <v>42.5574700623073</v>
      </c>
      <c r="J61" s="50" t="s">
        <v>9</v>
      </c>
      <c r="K61" s="50">
        <f>STDEV(K30:K59)</f>
        <v>32.9168185328151</v>
      </c>
    </row>
    <row r="63" ht="17.6" spans="1:1">
      <c r="A63" s="45" t="s">
        <v>12</v>
      </c>
    </row>
    <row r="64" ht="17.6" spans="1:1">
      <c r="A64" s="45"/>
    </row>
    <row r="65" spans="2:8">
      <c r="B65" s="29"/>
      <c r="C65" s="29" t="s">
        <v>13</v>
      </c>
      <c r="D65" s="29"/>
      <c r="E65" s="29"/>
      <c r="F65" s="29" t="s">
        <v>14</v>
      </c>
      <c r="G65" s="29"/>
      <c r="H65" s="29"/>
    </row>
    <row r="66" spans="2:16">
      <c r="B66" s="29"/>
      <c r="C66" s="29" t="s">
        <v>15</v>
      </c>
      <c r="D66" s="29" t="s">
        <v>16</v>
      </c>
      <c r="E66" s="29" t="s">
        <v>17</v>
      </c>
      <c r="F66" s="29" t="s">
        <v>15</v>
      </c>
      <c r="G66" s="29" t="s">
        <v>16</v>
      </c>
      <c r="H66" s="29" t="s">
        <v>17</v>
      </c>
      <c r="N66" s="52"/>
      <c r="O66" s="52"/>
      <c r="P66" s="52"/>
    </row>
    <row r="67" spans="2:16">
      <c r="B67" s="29" t="s">
        <v>18</v>
      </c>
      <c r="C67" s="34">
        <v>0.916603140722671</v>
      </c>
      <c r="D67" s="34">
        <v>1.02198505869797</v>
      </c>
      <c r="E67" s="34">
        <v>0.932423342869699</v>
      </c>
      <c r="F67" s="56">
        <v>1.12402428447528</v>
      </c>
      <c r="G67" s="56">
        <v>0.983994323109674</v>
      </c>
      <c r="H67" s="56">
        <v>1.08239375542064</v>
      </c>
      <c r="N67" s="52"/>
      <c r="O67" s="52"/>
      <c r="P67" s="52"/>
    </row>
    <row r="68" spans="2:16">
      <c r="B68" s="29"/>
      <c r="C68" s="34">
        <v>1.08339685927733</v>
      </c>
      <c r="D68" s="34">
        <v>0.987632619750141</v>
      </c>
      <c r="E68" s="34">
        <v>1.02328861106876</v>
      </c>
      <c r="F68" s="56">
        <v>0.875975715524718</v>
      </c>
      <c r="G68" s="56">
        <v>0.92925288068393</v>
      </c>
      <c r="H68" s="56">
        <v>0.928013876843018</v>
      </c>
      <c r="N68" s="52"/>
      <c r="O68" s="52"/>
      <c r="P68" s="52"/>
    </row>
    <row r="69" ht="15.75" spans="2:16">
      <c r="B69" s="50" t="s">
        <v>8</v>
      </c>
      <c r="C69" s="34">
        <f>AVERAGE(C67:C68)</f>
        <v>1</v>
      </c>
      <c r="D69" s="34">
        <f t="shared" ref="D69:H69" si="4">AVERAGE(D67:D68)</f>
        <v>1.00480883922406</v>
      </c>
      <c r="E69" s="34">
        <f t="shared" si="4"/>
        <v>0.977855976969229</v>
      </c>
      <c r="F69" s="34">
        <f t="shared" si="4"/>
        <v>0.999999999999999</v>
      </c>
      <c r="G69" s="34">
        <f t="shared" si="4"/>
        <v>0.956623601896802</v>
      </c>
      <c r="H69" s="34">
        <f t="shared" si="4"/>
        <v>1.00520381613183</v>
      </c>
      <c r="N69" s="52"/>
      <c r="O69" s="52"/>
      <c r="P69" s="52"/>
    </row>
    <row r="70" ht="15.75" spans="2:16">
      <c r="B70" s="50" t="s">
        <v>9</v>
      </c>
      <c r="C70" s="50">
        <f>STDEV(C67:C68)</f>
        <v>0.11794096944932</v>
      </c>
      <c r="D70" s="50">
        <f t="shared" ref="D70:H70" si="5">STDEV(D67:D68)</f>
        <v>0.0242908425303067</v>
      </c>
      <c r="E70" s="50">
        <f t="shared" si="5"/>
        <v>0.0642514473178904</v>
      </c>
      <c r="F70" s="50">
        <f t="shared" si="5"/>
        <v>0.175396825168562</v>
      </c>
      <c r="G70" s="50">
        <f t="shared" si="5"/>
        <v>0.0387080451511766</v>
      </c>
      <c r="H70" s="50">
        <f t="shared" si="5"/>
        <v>0.109163059020992</v>
      </c>
      <c r="N70" s="52"/>
      <c r="O70" s="52"/>
      <c r="P70" s="52"/>
    </row>
    <row r="71" spans="2:16">
      <c r="B71" s="29" t="s">
        <v>19</v>
      </c>
      <c r="C71" s="34">
        <v>1.01161865350947</v>
      </c>
      <c r="D71" s="34">
        <v>0.910791023396467</v>
      </c>
      <c r="E71" s="34">
        <v>1.06347575709346</v>
      </c>
      <c r="F71" s="56">
        <v>0.908299477655253</v>
      </c>
      <c r="G71" s="56">
        <v>0.864770748694138</v>
      </c>
      <c r="H71" s="56">
        <v>0.970400464306442</v>
      </c>
      <c r="N71" s="52"/>
      <c r="O71" s="52"/>
      <c r="P71" s="52"/>
    </row>
    <row r="72" spans="2:16">
      <c r="B72" s="29"/>
      <c r="C72" s="34">
        <v>0.98838134649053</v>
      </c>
      <c r="D72" s="34">
        <v>0.983606557377049</v>
      </c>
      <c r="E72" s="34">
        <v>0.948012674894738</v>
      </c>
      <c r="F72" s="56">
        <v>1.09170052234475</v>
      </c>
      <c r="G72" s="56">
        <v>0.833532484380868</v>
      </c>
      <c r="H72" s="56">
        <v>0.906304410911202</v>
      </c>
      <c r="N72" s="52"/>
      <c r="O72" s="52"/>
      <c r="P72" s="52"/>
    </row>
    <row r="73" ht="15.75" spans="2:16">
      <c r="B73" s="50" t="s">
        <v>8</v>
      </c>
      <c r="C73" s="34">
        <f>AVERAGE(C71:C72)</f>
        <v>1</v>
      </c>
      <c r="D73" s="34">
        <f t="shared" ref="D73:H73" si="6">AVERAGE(D71:D72)</f>
        <v>0.947198790386758</v>
      </c>
      <c r="E73" s="34">
        <f t="shared" si="6"/>
        <v>1.0057442159941</v>
      </c>
      <c r="F73" s="34">
        <f t="shared" si="6"/>
        <v>1</v>
      </c>
      <c r="G73" s="34">
        <f t="shared" si="6"/>
        <v>0.849151616537503</v>
      </c>
      <c r="H73" s="34">
        <f t="shared" si="6"/>
        <v>0.938352437608822</v>
      </c>
      <c r="N73" s="52"/>
      <c r="O73" s="52"/>
      <c r="P73" s="52"/>
    </row>
    <row r="74" ht="15.75" spans="2:16">
      <c r="B74" s="50" t="s">
        <v>9</v>
      </c>
      <c r="C74" s="50">
        <f>STDEV(C71:C72)</f>
        <v>0.0164312573696062</v>
      </c>
      <c r="D74" s="50">
        <f t="shared" ref="D74:H74" si="7">STDEV(D71:D72)</f>
        <v>0.051488357853389</v>
      </c>
      <c r="E74" s="50">
        <f t="shared" si="7"/>
        <v>0.0816447283994162</v>
      </c>
      <c r="F74" s="50">
        <f t="shared" si="7"/>
        <v>0.12968412237664</v>
      </c>
      <c r="G74" s="50">
        <f t="shared" si="7"/>
        <v>0.0220887885284109</v>
      </c>
      <c r="H74" s="50">
        <f t="shared" si="7"/>
        <v>0.0453227540030693</v>
      </c>
      <c r="N74" s="52"/>
      <c r="O74" s="52"/>
      <c r="P74" s="52"/>
    </row>
    <row r="75" spans="2:16">
      <c r="B75" s="29" t="s">
        <v>20</v>
      </c>
      <c r="C75" s="34">
        <v>1.0053007605439</v>
      </c>
      <c r="D75" s="34">
        <v>0.602212491357456</v>
      </c>
      <c r="E75" s="34">
        <v>0.29461473457786</v>
      </c>
      <c r="F75" s="56">
        <v>0.941269091481656</v>
      </c>
      <c r="G75" s="56">
        <v>0.197764131632814</v>
      </c>
      <c r="H75" s="56">
        <v>0.121370418739059</v>
      </c>
      <c r="N75" s="52"/>
      <c r="O75" s="52"/>
      <c r="P75" s="52"/>
    </row>
    <row r="76" spans="2:16">
      <c r="B76" s="29"/>
      <c r="C76" s="34">
        <v>0.994699239456096</v>
      </c>
      <c r="D76" s="34">
        <v>0.473733443596383</v>
      </c>
      <c r="E76" s="34">
        <v>0.32157947299685</v>
      </c>
      <c r="F76" s="56">
        <v>1.05873090851834</v>
      </c>
      <c r="G76" s="56">
        <v>0.243951083818821</v>
      </c>
      <c r="H76" s="56">
        <v>0.098645882538183</v>
      </c>
      <c r="N76" s="52"/>
      <c r="O76" s="52"/>
      <c r="P76" s="52"/>
    </row>
    <row r="77" ht="15.75" spans="2:16">
      <c r="B77" s="50" t="s">
        <v>8</v>
      </c>
      <c r="C77" s="34">
        <f>AVERAGE(C75:C76)</f>
        <v>0.999999999999998</v>
      </c>
      <c r="D77" s="34">
        <f t="shared" ref="D77:H77" si="8">AVERAGE(D75:D76)</f>
        <v>0.537972967476919</v>
      </c>
      <c r="E77" s="34">
        <f t="shared" si="8"/>
        <v>0.308097103787355</v>
      </c>
      <c r="F77" s="34">
        <f t="shared" si="8"/>
        <v>0.999999999999998</v>
      </c>
      <c r="G77" s="34">
        <f t="shared" si="8"/>
        <v>0.220857607725818</v>
      </c>
      <c r="H77" s="34">
        <f t="shared" si="8"/>
        <v>0.110008150638621</v>
      </c>
      <c r="N77" s="52"/>
      <c r="O77" s="52"/>
      <c r="P77" s="52"/>
    </row>
    <row r="78" ht="15.75" spans="2:16">
      <c r="B78" s="50" t="s">
        <v>9</v>
      </c>
      <c r="C78" s="50">
        <f>STDEV(C75:C76)</f>
        <v>0.00749640745207838</v>
      </c>
      <c r="D78" s="50">
        <f t="shared" ref="D78:H78" si="9">STDEV(D75:D76)</f>
        <v>0.0908484059122456</v>
      </c>
      <c r="E78" s="50">
        <f t="shared" si="9"/>
        <v>0.0190669493889893</v>
      </c>
      <c r="F78" s="50">
        <f t="shared" si="9"/>
        <v>0.0830580473571328</v>
      </c>
      <c r="G78" s="50">
        <f t="shared" si="9"/>
        <v>0.0326591070930644</v>
      </c>
      <c r="H78" s="50">
        <f t="shared" si="9"/>
        <v>0.0160686736469586</v>
      </c>
      <c r="N78" s="52"/>
      <c r="O78" s="52"/>
      <c r="P78" s="52"/>
    </row>
    <row r="79" spans="2:16">
      <c r="B79" s="29" t="s">
        <v>21</v>
      </c>
      <c r="C79" s="34">
        <v>0.968201475451539</v>
      </c>
      <c r="D79" s="34">
        <v>0.816233880594094</v>
      </c>
      <c r="E79" s="34">
        <v>0.690772976705309</v>
      </c>
      <c r="F79" s="56">
        <v>0.981057524694945</v>
      </c>
      <c r="G79" s="56">
        <v>0.892388146426496</v>
      </c>
      <c r="H79" s="56">
        <v>0.837342630253728</v>
      </c>
      <c r="N79" s="52"/>
      <c r="O79" s="52"/>
      <c r="P79" s="52"/>
    </row>
    <row r="80" spans="2:16">
      <c r="B80" s="29"/>
      <c r="C80" s="34">
        <v>1.03179852454846</v>
      </c>
      <c r="D80" s="34">
        <v>0.683795471890104</v>
      </c>
      <c r="E80" s="34">
        <v>0.744339862630374</v>
      </c>
      <c r="F80" s="56">
        <v>1.01894247530506</v>
      </c>
      <c r="G80" s="56">
        <v>0.990871773724954</v>
      </c>
      <c r="H80" s="56">
        <v>0.819988378849506</v>
      </c>
      <c r="N80" s="52"/>
      <c r="O80" s="52"/>
      <c r="P80" s="52"/>
    </row>
    <row r="81" ht="15.75" spans="2:16">
      <c r="B81" s="50" t="s">
        <v>8</v>
      </c>
      <c r="C81" s="34">
        <f>AVERAGE(C79:C80)</f>
        <v>1</v>
      </c>
      <c r="D81" s="34">
        <f t="shared" ref="D81:H81" si="10">AVERAGE(D79:D80)</f>
        <v>0.750014676242099</v>
      </c>
      <c r="E81" s="34">
        <f t="shared" si="10"/>
        <v>0.717556419667841</v>
      </c>
      <c r="F81" s="34">
        <f t="shared" si="10"/>
        <v>1</v>
      </c>
      <c r="G81" s="34">
        <f t="shared" si="10"/>
        <v>0.941629960075725</v>
      </c>
      <c r="H81" s="34">
        <f t="shared" si="10"/>
        <v>0.828665504551617</v>
      </c>
      <c r="N81" s="52"/>
      <c r="O81" s="52"/>
      <c r="P81" s="52"/>
    </row>
    <row r="82" ht="15.75" spans="2:16">
      <c r="B82" s="50" t="s">
        <v>9</v>
      </c>
      <c r="C82" s="50">
        <f>STDEV(C79:C80)</f>
        <v>0.0449699046798866</v>
      </c>
      <c r="D82" s="50">
        <f t="shared" ref="D82:H82" si="11">STDEV(D79:D80)</f>
        <v>0.0936480968841468</v>
      </c>
      <c r="E82" s="50">
        <f t="shared" si="11"/>
        <v>0.0378775082846597</v>
      </c>
      <c r="F82" s="50">
        <f t="shared" si="11"/>
        <v>0.0267887054813297</v>
      </c>
      <c r="G82" s="50">
        <f t="shared" si="11"/>
        <v>0.0696384406985883</v>
      </c>
      <c r="H82" s="50">
        <f t="shared" si="11"/>
        <v>0.0122713088503415</v>
      </c>
      <c r="N82" s="52"/>
      <c r="O82" s="52"/>
      <c r="P82" s="52"/>
    </row>
    <row r="83" spans="2:16">
      <c r="B83" s="29" t="s">
        <v>22</v>
      </c>
      <c r="C83" s="34">
        <v>1.00020159258139</v>
      </c>
      <c r="D83" s="34">
        <v>0.117427678661425</v>
      </c>
      <c r="E83" s="34">
        <v>0.128860100053581</v>
      </c>
      <c r="F83" s="56">
        <v>0.905438062629349</v>
      </c>
      <c r="G83" s="56">
        <v>0.562067783139883</v>
      </c>
      <c r="H83" s="56">
        <v>0.479983601955582</v>
      </c>
      <c r="N83" s="52"/>
      <c r="O83" s="52"/>
      <c r="P83" s="52"/>
    </row>
    <row r="84" spans="2:15">
      <c r="B84" s="29"/>
      <c r="C84" s="34">
        <v>0.999798407418607</v>
      </c>
      <c r="D84" s="34">
        <v>0.213788932567282</v>
      </c>
      <c r="E84" s="34">
        <v>0.123143889357503</v>
      </c>
      <c r="F84" s="56">
        <v>1.09456193737065</v>
      </c>
      <c r="G84" s="56">
        <v>0.537621740250696</v>
      </c>
      <c r="H84" s="56">
        <v>0.587754315805591</v>
      </c>
      <c r="N84" s="52"/>
      <c r="O84" s="52"/>
    </row>
    <row r="85" ht="15.75" spans="2:15">
      <c r="B85" s="50" t="s">
        <v>8</v>
      </c>
      <c r="C85" s="52">
        <f>AVERAGE(C83:C84)</f>
        <v>0.999999999999999</v>
      </c>
      <c r="D85" s="52">
        <f t="shared" ref="D85:H85" si="12">AVERAGE(D83:D84)</f>
        <v>0.165608305614353</v>
      </c>
      <c r="E85" s="52">
        <f t="shared" si="12"/>
        <v>0.126001994705542</v>
      </c>
      <c r="F85" s="52">
        <f t="shared" si="12"/>
        <v>1</v>
      </c>
      <c r="G85" s="52">
        <f t="shared" si="12"/>
        <v>0.54984476169529</v>
      </c>
      <c r="H85" s="52">
        <f t="shared" si="12"/>
        <v>0.533868958880586</v>
      </c>
      <c r="N85" s="52"/>
      <c r="O85" s="52"/>
    </row>
    <row r="86" ht="15.75" spans="2:8">
      <c r="B86" s="50" t="s">
        <v>9</v>
      </c>
      <c r="C86" s="50">
        <f>STDEV(C83:C84)</f>
        <v>0.000285094962677688</v>
      </c>
      <c r="D86" s="50">
        <f t="shared" ref="D86:H86" si="13">STDEV(D83:D84)</f>
        <v>0.0681376960804702</v>
      </c>
      <c r="E86" s="50">
        <f t="shared" si="13"/>
        <v>0.00404197134588783</v>
      </c>
      <c r="F86" s="50">
        <f t="shared" si="13"/>
        <v>0.133730774313849</v>
      </c>
      <c r="G86" s="50">
        <f t="shared" si="13"/>
        <v>0.0172859627001213</v>
      </c>
      <c r="H86" s="50">
        <f t="shared" si="13"/>
        <v>0.076205402576656</v>
      </c>
    </row>
    <row r="87" ht="17.6" spans="1:2">
      <c r="A87" s="45" t="s">
        <v>23</v>
      </c>
      <c r="B87" s="87"/>
    </row>
    <row r="88" ht="17.6" spans="1:2">
      <c r="A88" s="45"/>
      <c r="B88" s="87"/>
    </row>
    <row r="89" ht="17.6" spans="1:9">
      <c r="A89" s="45"/>
      <c r="B89" s="29"/>
      <c r="C89" s="29" t="s">
        <v>24</v>
      </c>
      <c r="D89" s="29"/>
      <c r="E89" s="29"/>
      <c r="F89" s="29"/>
      <c r="G89" s="29" t="s">
        <v>25</v>
      </c>
      <c r="H89" s="29"/>
      <c r="I89" s="29"/>
    </row>
    <row r="90" ht="17.6" spans="1:9">
      <c r="A90" s="45"/>
      <c r="B90" s="29"/>
      <c r="C90" s="29" t="s">
        <v>26</v>
      </c>
      <c r="D90" s="29" t="s">
        <v>13</v>
      </c>
      <c r="E90" s="29" t="s">
        <v>27</v>
      </c>
      <c r="F90" s="29" t="s">
        <v>14</v>
      </c>
      <c r="G90" s="29" t="s">
        <v>27</v>
      </c>
      <c r="H90" s="29" t="s">
        <v>13</v>
      </c>
      <c r="I90" s="29" t="s">
        <v>14</v>
      </c>
    </row>
    <row r="91" ht="15.75" spans="2:9">
      <c r="B91" s="9" t="s">
        <v>28</v>
      </c>
      <c r="C91" s="9">
        <v>121768</v>
      </c>
      <c r="D91" s="9">
        <v>124792</v>
      </c>
      <c r="E91" s="9">
        <v>125266</v>
      </c>
      <c r="F91" s="9">
        <v>127307</v>
      </c>
      <c r="G91" s="9">
        <v>170923</v>
      </c>
      <c r="H91" s="9">
        <v>182461</v>
      </c>
      <c r="I91" s="9">
        <v>200501</v>
      </c>
    </row>
    <row r="92" ht="15.75" spans="2:9">
      <c r="B92" s="9"/>
      <c r="C92" s="9">
        <v>122888</v>
      </c>
      <c r="D92" s="9">
        <v>124782</v>
      </c>
      <c r="E92" s="9">
        <v>125468</v>
      </c>
      <c r="F92" s="9">
        <v>127653</v>
      </c>
      <c r="G92" s="9">
        <v>170985</v>
      </c>
      <c r="H92" s="9">
        <v>182643</v>
      </c>
      <c r="I92" s="9">
        <v>200842</v>
      </c>
    </row>
    <row r="93" ht="15.75" spans="2:9">
      <c r="B93" s="9"/>
      <c r="C93" s="9">
        <v>122088</v>
      </c>
      <c r="D93" s="9">
        <v>125671</v>
      </c>
      <c r="E93" s="9">
        <v>125666</v>
      </c>
      <c r="F93" s="9">
        <v>126547</v>
      </c>
      <c r="G93" s="9">
        <v>170333</v>
      </c>
      <c r="H93" s="9">
        <v>182393</v>
      </c>
      <c r="I93" s="9">
        <v>209739</v>
      </c>
    </row>
    <row r="94" ht="15.75" spans="2:9">
      <c r="B94" s="9" t="s">
        <v>29</v>
      </c>
      <c r="C94" s="9">
        <v>13124</v>
      </c>
      <c r="D94" s="9">
        <v>13044</v>
      </c>
      <c r="E94" s="9">
        <v>13352</v>
      </c>
      <c r="F94" s="9">
        <v>13602</v>
      </c>
      <c r="G94" s="9">
        <v>13323</v>
      </c>
      <c r="H94" s="9">
        <v>13082</v>
      </c>
      <c r="I94" s="9">
        <v>13855</v>
      </c>
    </row>
    <row r="95" ht="15.75" spans="2:9">
      <c r="B95" s="9" t="s">
        <v>30</v>
      </c>
      <c r="C95" s="27">
        <v>9.27826882048156</v>
      </c>
      <c r="D95" s="27">
        <v>9.56700398650721</v>
      </c>
      <c r="E95" s="27">
        <v>9.3818154583583</v>
      </c>
      <c r="F95" s="34">
        <v>9.35943243640641</v>
      </c>
      <c r="G95" s="34">
        <v>12.8291676048938</v>
      </c>
      <c r="H95" s="34">
        <v>13.9474850940223</v>
      </c>
      <c r="I95" s="34">
        <v>14.4713821725009</v>
      </c>
    </row>
    <row r="96" ht="15.75" spans="2:9">
      <c r="B96" s="9"/>
      <c r="C96" s="27">
        <v>9.36360865589759</v>
      </c>
      <c r="D96" s="27">
        <v>9.56623735050598</v>
      </c>
      <c r="E96" s="27">
        <v>9.39694427801079</v>
      </c>
      <c r="F96" s="34">
        <v>9.38486987207764</v>
      </c>
      <c r="G96" s="34">
        <v>12.8338212114389</v>
      </c>
      <c r="H96" s="34">
        <v>13.9613973398563</v>
      </c>
      <c r="I96" s="34">
        <v>14.4959942259112</v>
      </c>
    </row>
    <row r="97" ht="15.75" spans="2:9">
      <c r="B97" s="9"/>
      <c r="C97" s="27">
        <v>9.30265163060043</v>
      </c>
      <c r="D97" s="27">
        <v>9.63439129101503</v>
      </c>
      <c r="E97" s="27">
        <v>9.41177351707609</v>
      </c>
      <c r="F97" s="34">
        <v>9.30355830024996</v>
      </c>
      <c r="G97" s="34">
        <v>12.7848832845455</v>
      </c>
      <c r="H97" s="34">
        <v>13.9422871120624</v>
      </c>
      <c r="I97" s="34">
        <v>15.1381450739805</v>
      </c>
    </row>
    <row r="98" ht="15.75" spans="2:9">
      <c r="B98" s="50" t="s">
        <v>8</v>
      </c>
      <c r="C98" s="88">
        <f>AVERAGE(C95:C97)</f>
        <v>9.31484303565986</v>
      </c>
      <c r="D98" s="88">
        <f t="shared" ref="D98:I98" si="14">AVERAGE(D95:D97)</f>
        <v>9.58921087600941</v>
      </c>
      <c r="E98" s="88">
        <f t="shared" si="14"/>
        <v>9.39684441781506</v>
      </c>
      <c r="F98" s="88">
        <f t="shared" si="14"/>
        <v>9.349286869578</v>
      </c>
      <c r="G98" s="88">
        <f t="shared" si="14"/>
        <v>12.8159573669594</v>
      </c>
      <c r="H98" s="88">
        <f t="shared" si="14"/>
        <v>13.950389848647</v>
      </c>
      <c r="I98" s="88">
        <f t="shared" si="14"/>
        <v>14.7018404907975</v>
      </c>
    </row>
    <row r="99" ht="15.75" spans="2:9">
      <c r="B99" s="50" t="s">
        <v>9</v>
      </c>
      <c r="C99" s="50">
        <f>STDEV(C95:C97)</f>
        <v>0.0439567360617353</v>
      </c>
      <c r="D99" s="50">
        <f t="shared" ref="D99:I99" si="15">STDEV(D95:D97)</f>
        <v>0.0391292647228367</v>
      </c>
      <c r="E99" s="50">
        <f t="shared" si="15"/>
        <v>0.0149792790073041</v>
      </c>
      <c r="F99" s="50">
        <f t="shared" si="15"/>
        <v>0.0415943785020791</v>
      </c>
      <c r="G99" s="50">
        <f t="shared" si="15"/>
        <v>0.0270113487606327</v>
      </c>
      <c r="H99" s="50">
        <f t="shared" si="15"/>
        <v>0.00988070853511851</v>
      </c>
      <c r="I99" s="50">
        <f t="shared" si="15"/>
        <v>0.378051193984511</v>
      </c>
    </row>
  </sheetData>
  <mergeCells count="17">
    <mergeCell ref="E2:G2"/>
    <mergeCell ref="I2:K2"/>
    <mergeCell ref="E39:G39"/>
    <mergeCell ref="I39:K39"/>
    <mergeCell ref="C65:E65"/>
    <mergeCell ref="F65:H65"/>
    <mergeCell ref="C89:F89"/>
    <mergeCell ref="G89:I89"/>
    <mergeCell ref="B65:B66"/>
    <mergeCell ref="B67:B68"/>
    <mergeCell ref="B71:B72"/>
    <mergeCell ref="B75:B76"/>
    <mergeCell ref="B79:B80"/>
    <mergeCell ref="B83:B84"/>
    <mergeCell ref="B89:B90"/>
    <mergeCell ref="B91:B93"/>
    <mergeCell ref="B95:B9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6"/>
  <sheetViews>
    <sheetView topLeftCell="A73" workbookViewId="0">
      <selection activeCell="E7" sqref="E7"/>
    </sheetView>
  </sheetViews>
  <sheetFormatPr defaultColWidth="9" defaultRowHeight="13.5" outlineLevelCol="6"/>
  <cols>
    <col min="1" max="1" width="14.1681415929204" style="44" customWidth="1"/>
    <col min="2" max="2" width="15" style="44" customWidth="1"/>
    <col min="3" max="3" width="11.3362831858407" style="44" customWidth="1"/>
    <col min="4" max="4" width="14.8318584070796" style="44" customWidth="1"/>
    <col min="5" max="5" width="13" style="44" customWidth="1"/>
    <col min="6" max="6" width="18" style="44" customWidth="1"/>
    <col min="7" max="16384" width="9" style="44"/>
  </cols>
  <sheetData>
    <row r="1" ht="17.6" spans="1:1">
      <c r="A1" s="45" t="s">
        <v>31</v>
      </c>
    </row>
    <row r="2" ht="15.75" spans="1:1">
      <c r="A2" s="62"/>
    </row>
    <row r="3" ht="15.75" spans="2:6">
      <c r="B3" s="9" t="s">
        <v>32</v>
      </c>
      <c r="C3" s="9" t="s">
        <v>33</v>
      </c>
      <c r="D3" s="9" t="s">
        <v>34</v>
      </c>
      <c r="E3" s="9" t="s">
        <v>35</v>
      </c>
      <c r="F3" s="9" t="s">
        <v>36</v>
      </c>
    </row>
    <row r="4" ht="15.75" spans="2:6">
      <c r="B4" s="9"/>
      <c r="C4" s="63">
        <v>98</v>
      </c>
      <c r="D4" s="9">
        <v>53</v>
      </c>
      <c r="E4" s="9">
        <v>150</v>
      </c>
      <c r="F4" s="9">
        <v>76</v>
      </c>
    </row>
    <row r="5" ht="15.75" spans="2:6">
      <c r="B5" s="9"/>
      <c r="C5" s="63">
        <v>94</v>
      </c>
      <c r="D5" s="9">
        <v>53</v>
      </c>
      <c r="E5" s="9">
        <v>148</v>
      </c>
      <c r="F5" s="9">
        <v>73</v>
      </c>
    </row>
    <row r="6" ht="15.75" spans="2:6">
      <c r="B6" s="9"/>
      <c r="C6" s="63">
        <v>93</v>
      </c>
      <c r="D6" s="9">
        <v>55</v>
      </c>
      <c r="E6" s="9">
        <v>149</v>
      </c>
      <c r="F6" s="9">
        <v>77</v>
      </c>
    </row>
    <row r="7" ht="15.75" spans="2:6">
      <c r="B7" s="48" t="s">
        <v>37</v>
      </c>
      <c r="C7" s="64">
        <v>1.03157894736842</v>
      </c>
      <c r="D7" s="27">
        <v>0.557894736842105</v>
      </c>
      <c r="E7" s="27">
        <v>1.57894736842105</v>
      </c>
      <c r="F7" s="27">
        <v>0.8</v>
      </c>
    </row>
    <row r="8" spans="2:6">
      <c r="B8" s="48"/>
      <c r="C8" s="34">
        <v>0.989473684210526</v>
      </c>
      <c r="D8" s="34">
        <v>0.557894736842105</v>
      </c>
      <c r="E8" s="34">
        <v>1.55789473684211</v>
      </c>
      <c r="F8" s="34">
        <v>0.768421052631579</v>
      </c>
    </row>
    <row r="9" spans="2:6">
      <c r="B9" s="48"/>
      <c r="C9" s="34">
        <v>0.978947368421053</v>
      </c>
      <c r="D9" s="34">
        <v>0.578947368421053</v>
      </c>
      <c r="E9" s="34">
        <v>1.56842105263158</v>
      </c>
      <c r="F9" s="34">
        <v>0.810526315789474</v>
      </c>
    </row>
    <row r="10" ht="15.75" spans="2:7">
      <c r="B10" s="50" t="s">
        <v>8</v>
      </c>
      <c r="C10" s="65">
        <f>AVERAGE(C7:C9)</f>
        <v>1</v>
      </c>
      <c r="D10" s="65">
        <f t="shared" ref="D10:F10" si="0">AVERAGE(D7:D9)</f>
        <v>0.564912280701754</v>
      </c>
      <c r="E10" s="65">
        <f t="shared" si="0"/>
        <v>1.56842105263158</v>
      </c>
      <c r="F10" s="65">
        <f t="shared" si="0"/>
        <v>0.792982456140351</v>
      </c>
      <c r="G10" s="65"/>
    </row>
    <row r="11" ht="15.75" spans="2:6">
      <c r="B11" s="50" t="s">
        <v>9</v>
      </c>
      <c r="C11" s="65">
        <f>STDEV(C7:C9)</f>
        <v>0.0278500138006793</v>
      </c>
      <c r="D11" s="65">
        <f t="shared" ref="D11:F11" si="1">STDEV(D7:D9)</f>
        <v>0.0121547425092556</v>
      </c>
      <c r="E11" s="65">
        <f t="shared" si="1"/>
        <v>0.0105263157894699</v>
      </c>
      <c r="F11" s="65">
        <f t="shared" si="1"/>
        <v>0.021912273678591</v>
      </c>
    </row>
    <row r="12" ht="15.75" spans="2:6">
      <c r="B12" s="63" t="s">
        <v>38</v>
      </c>
      <c r="C12" s="63" t="s">
        <v>39</v>
      </c>
      <c r="D12" s="63" t="s">
        <v>40</v>
      </c>
      <c r="E12" s="9" t="s">
        <v>41</v>
      </c>
      <c r="F12" s="9" t="s">
        <v>35</v>
      </c>
    </row>
    <row r="13" ht="15.75" spans="2:6">
      <c r="B13" s="63"/>
      <c r="C13" s="63">
        <v>50</v>
      </c>
      <c r="D13" s="63">
        <v>139</v>
      </c>
      <c r="E13" s="9">
        <v>43</v>
      </c>
      <c r="F13" s="9">
        <v>74</v>
      </c>
    </row>
    <row r="14" ht="15.75" spans="2:6">
      <c r="B14" s="63"/>
      <c r="C14" s="63">
        <v>54</v>
      </c>
      <c r="D14" s="63">
        <v>139</v>
      </c>
      <c r="E14" s="9">
        <v>44</v>
      </c>
      <c r="F14" s="9">
        <v>72</v>
      </c>
    </row>
    <row r="15" ht="15.75" spans="2:6">
      <c r="B15" s="63"/>
      <c r="C15" s="63">
        <v>53</v>
      </c>
      <c r="D15" s="63">
        <v>137</v>
      </c>
      <c r="E15" s="9">
        <v>42</v>
      </c>
      <c r="F15" s="9">
        <v>77</v>
      </c>
    </row>
    <row r="16" ht="15.75" spans="2:6">
      <c r="B16" s="48" t="s">
        <v>37</v>
      </c>
      <c r="C16" s="64">
        <v>0.955414012738854</v>
      </c>
      <c r="D16" s="27">
        <v>2.65605095541401</v>
      </c>
      <c r="E16" s="27">
        <v>0.821656050955414</v>
      </c>
      <c r="F16" s="27">
        <v>1.4140127388535</v>
      </c>
    </row>
    <row r="17" spans="2:6">
      <c r="B17" s="48"/>
      <c r="C17" s="34">
        <v>1.03184713375796</v>
      </c>
      <c r="D17" s="34">
        <v>2.65605095541401</v>
      </c>
      <c r="E17" s="34">
        <v>0.840764331210191</v>
      </c>
      <c r="F17" s="34">
        <v>1.37579617834395</v>
      </c>
    </row>
    <row r="18" spans="2:6">
      <c r="B18" s="48"/>
      <c r="C18" s="34">
        <v>1.01273885350318</v>
      </c>
      <c r="D18" s="34">
        <v>2.61783439490446</v>
      </c>
      <c r="E18" s="34">
        <v>0.802547770700637</v>
      </c>
      <c r="F18" s="34">
        <v>1.47133757961783</v>
      </c>
    </row>
    <row r="19" ht="15.75" spans="2:6">
      <c r="B19" s="50" t="s">
        <v>8</v>
      </c>
      <c r="C19" s="65">
        <f>AVERAGE(C16:C18)</f>
        <v>0.999999999999998</v>
      </c>
      <c r="D19" s="65">
        <f t="shared" ref="D19:F19" si="2">AVERAGE(D16:D18)</f>
        <v>2.64331210191083</v>
      </c>
      <c r="E19" s="65">
        <f t="shared" si="2"/>
        <v>0.821656050955414</v>
      </c>
      <c r="F19" s="65">
        <f t="shared" si="2"/>
        <v>1.42038216560509</v>
      </c>
    </row>
    <row r="20" ht="15.75" spans="2:6">
      <c r="B20" s="50" t="s">
        <v>9</v>
      </c>
      <c r="C20" s="65">
        <f>STDEV(C16:C18)</f>
        <v>0.0397770573146378</v>
      </c>
      <c r="D20" s="65">
        <f t="shared" ref="D20:F20" si="3">STDEV(D16:D18)</f>
        <v>0.0220643414976904</v>
      </c>
      <c r="E20" s="65">
        <f t="shared" si="3"/>
        <v>0.019108280254777</v>
      </c>
      <c r="F20" s="65">
        <f t="shared" si="3"/>
        <v>0.0480881174221041</v>
      </c>
    </row>
    <row r="21" ht="17.6" spans="1:1">
      <c r="A21" s="45" t="s">
        <v>42</v>
      </c>
    </row>
    <row r="22" ht="17.6" spans="1:1">
      <c r="A22" s="45"/>
    </row>
    <row r="23" ht="15.75" spans="2:6">
      <c r="B23" s="9" t="s">
        <v>32</v>
      </c>
      <c r="C23" s="9" t="s">
        <v>43</v>
      </c>
      <c r="D23" s="9" t="s">
        <v>44</v>
      </c>
      <c r="E23" s="9" t="s">
        <v>34</v>
      </c>
      <c r="F23" s="9" t="s">
        <v>36</v>
      </c>
    </row>
    <row r="24" ht="15.75" spans="2:6">
      <c r="B24" s="9"/>
      <c r="C24" s="9">
        <v>15</v>
      </c>
      <c r="D24" s="63">
        <v>8</v>
      </c>
      <c r="E24" s="63">
        <v>23</v>
      </c>
      <c r="F24" s="63">
        <v>16</v>
      </c>
    </row>
    <row r="25" ht="15.75" spans="2:6">
      <c r="B25" s="9"/>
      <c r="C25" s="9">
        <v>16</v>
      </c>
      <c r="D25" s="63">
        <v>7</v>
      </c>
      <c r="E25" s="63">
        <v>25</v>
      </c>
      <c r="F25" s="63">
        <v>18</v>
      </c>
    </row>
    <row r="26" ht="15.75" spans="2:6">
      <c r="B26" s="9"/>
      <c r="C26" s="9">
        <v>18</v>
      </c>
      <c r="D26" s="63">
        <v>9</v>
      </c>
      <c r="E26" s="63">
        <v>22</v>
      </c>
      <c r="F26" s="63">
        <v>15</v>
      </c>
    </row>
    <row r="27" ht="15.75" spans="2:6">
      <c r="B27" s="48" t="s">
        <v>37</v>
      </c>
      <c r="C27" s="64">
        <v>0.918367346938776</v>
      </c>
      <c r="D27" s="27">
        <v>0.489795918367347</v>
      </c>
      <c r="E27" s="27">
        <v>1.40816326530612</v>
      </c>
      <c r="F27" s="27">
        <v>0.979591836734694</v>
      </c>
    </row>
    <row r="28" spans="2:6">
      <c r="B28" s="48"/>
      <c r="C28" s="34">
        <v>0.979591836734694</v>
      </c>
      <c r="D28" s="34">
        <v>0.428571428571429</v>
      </c>
      <c r="E28" s="34">
        <v>1.53061224489796</v>
      </c>
      <c r="F28" s="34">
        <v>1.10204081632653</v>
      </c>
    </row>
    <row r="29" spans="2:6">
      <c r="B29" s="48"/>
      <c r="C29" s="34">
        <v>1.10204081632653</v>
      </c>
      <c r="D29" s="34">
        <v>0.551020408163265</v>
      </c>
      <c r="E29" s="34">
        <v>1.3469387755102</v>
      </c>
      <c r="F29" s="34">
        <v>0.918367346938776</v>
      </c>
    </row>
    <row r="30" ht="15.75" spans="2:6">
      <c r="B30" s="50" t="s">
        <v>8</v>
      </c>
      <c r="C30" s="65">
        <f>AVERAGE(C27:C29)</f>
        <v>1</v>
      </c>
      <c r="D30" s="65">
        <f t="shared" ref="D30:F30" si="4">AVERAGE(D27:D29)</f>
        <v>0.489795918367347</v>
      </c>
      <c r="E30" s="65">
        <f t="shared" si="4"/>
        <v>1.42857142857143</v>
      </c>
      <c r="F30" s="65">
        <f t="shared" si="4"/>
        <v>1</v>
      </c>
    </row>
    <row r="31" ht="15.75" spans="2:6">
      <c r="B31" s="50" t="s">
        <v>9</v>
      </c>
      <c r="C31" s="65">
        <f>STDEV(C27:C29)</f>
        <v>0.0935219529582819</v>
      </c>
      <c r="D31" s="65">
        <f t="shared" ref="D31:F31" si="5">STDEV(D27:D29)</f>
        <v>0.0612244897959176</v>
      </c>
      <c r="E31" s="65">
        <f t="shared" si="5"/>
        <v>0.0935219529582849</v>
      </c>
      <c r="F31" s="65">
        <f t="shared" si="5"/>
        <v>0.0935219529582819</v>
      </c>
    </row>
    <row r="32" ht="15.75" spans="2:6">
      <c r="B32" s="63" t="s">
        <v>38</v>
      </c>
      <c r="C32" s="9" t="s">
        <v>43</v>
      </c>
      <c r="D32" s="63" t="s">
        <v>45</v>
      </c>
      <c r="E32" s="63" t="s">
        <v>46</v>
      </c>
      <c r="F32" s="63" t="s">
        <v>47</v>
      </c>
    </row>
    <row r="33" ht="15.75" spans="2:6">
      <c r="B33" s="63"/>
      <c r="C33" s="9">
        <v>20</v>
      </c>
      <c r="D33" s="63">
        <v>13</v>
      </c>
      <c r="E33" s="63">
        <v>50</v>
      </c>
      <c r="F33" s="63">
        <v>23</v>
      </c>
    </row>
    <row r="34" ht="15.75" spans="2:6">
      <c r="B34" s="63"/>
      <c r="C34" s="9">
        <v>22</v>
      </c>
      <c r="D34" s="63">
        <v>15</v>
      </c>
      <c r="E34" s="63">
        <v>57</v>
      </c>
      <c r="F34" s="63">
        <v>21</v>
      </c>
    </row>
    <row r="35" ht="15.75" spans="2:6">
      <c r="B35" s="63"/>
      <c r="C35" s="9">
        <v>21</v>
      </c>
      <c r="D35" s="63">
        <v>15</v>
      </c>
      <c r="E35" s="63">
        <v>56</v>
      </c>
      <c r="F35" s="63">
        <v>29</v>
      </c>
    </row>
    <row r="36" ht="15.75" spans="2:6">
      <c r="B36" s="48" t="s">
        <v>37</v>
      </c>
      <c r="C36" s="64">
        <v>0.952380952380952</v>
      </c>
      <c r="D36" s="27">
        <v>0.619047619047619</v>
      </c>
      <c r="E36" s="27">
        <v>2.38095238095238</v>
      </c>
      <c r="F36" s="27">
        <v>1.0952380952381</v>
      </c>
    </row>
    <row r="37" spans="2:6">
      <c r="B37" s="48"/>
      <c r="C37" s="34">
        <v>1.04761904761905</v>
      </c>
      <c r="D37" s="34">
        <v>0.714285714285714</v>
      </c>
      <c r="E37" s="34">
        <v>2.71428571428571</v>
      </c>
      <c r="F37" s="34">
        <v>1</v>
      </c>
    </row>
    <row r="38" spans="2:6">
      <c r="B38" s="48"/>
      <c r="C38" s="34">
        <v>1</v>
      </c>
      <c r="D38" s="34">
        <v>0.714285714285714</v>
      </c>
      <c r="E38" s="34">
        <v>2.66666666666667</v>
      </c>
      <c r="F38" s="34">
        <v>1.38095238095238</v>
      </c>
    </row>
    <row r="39" ht="15.75" spans="2:6">
      <c r="B39" s="50" t="s">
        <v>8</v>
      </c>
      <c r="C39" s="65">
        <f>AVERAGE(C36:C38)</f>
        <v>1</v>
      </c>
      <c r="D39" s="65">
        <f t="shared" ref="D39:F39" si="6">AVERAGE(D36:D38)</f>
        <v>0.682539682539682</v>
      </c>
      <c r="E39" s="65">
        <f t="shared" si="6"/>
        <v>2.58730158730159</v>
      </c>
      <c r="F39" s="65">
        <f t="shared" si="6"/>
        <v>1.15873015873016</v>
      </c>
    </row>
    <row r="40" ht="15.75" spans="2:6">
      <c r="B40" s="50" t="s">
        <v>9</v>
      </c>
      <c r="C40" s="65">
        <f>STDEV(C36:C38)</f>
        <v>0.0476190476190489</v>
      </c>
      <c r="D40" s="65">
        <f t="shared" ref="D40:F40" si="7">STDEV(D36:D38)</f>
        <v>0.0549857399228214</v>
      </c>
      <c r="E40" s="65">
        <f t="shared" si="7"/>
        <v>0.18028280462858</v>
      </c>
      <c r="F40" s="65">
        <f t="shared" si="7"/>
        <v>0.198253904711058</v>
      </c>
    </row>
    <row r="41" ht="17.6" spans="1:1">
      <c r="A41" s="45" t="s">
        <v>48</v>
      </c>
    </row>
    <row r="42" ht="17.6" spans="1:1">
      <c r="A42" s="45"/>
    </row>
    <row r="43" spans="2:6">
      <c r="B43" s="29"/>
      <c r="C43" s="29" t="s">
        <v>39</v>
      </c>
      <c r="D43" s="29" t="s">
        <v>41</v>
      </c>
      <c r="E43" s="29" t="s">
        <v>40</v>
      </c>
      <c r="F43" s="29" t="s">
        <v>49</v>
      </c>
    </row>
    <row r="44" spans="2:6">
      <c r="B44" s="9" t="s">
        <v>50</v>
      </c>
      <c r="C44" s="34">
        <v>36.7775235</v>
      </c>
      <c r="D44" s="34">
        <v>28.959176</v>
      </c>
      <c r="E44" s="34">
        <v>23.952024</v>
      </c>
      <c r="F44" s="34">
        <v>45.6703</v>
      </c>
    </row>
    <row r="45" spans="2:6">
      <c r="B45" s="9"/>
      <c r="C45" s="34">
        <v>23.7917025</v>
      </c>
      <c r="D45" s="34">
        <v>47.813697</v>
      </c>
      <c r="E45" s="34">
        <v>42.76908</v>
      </c>
      <c r="F45" s="34">
        <v>35.527758</v>
      </c>
    </row>
    <row r="46" spans="2:6">
      <c r="B46" s="9"/>
      <c r="C46" s="34">
        <v>44.036312</v>
      </c>
      <c r="D46" s="34">
        <v>33.578968</v>
      </c>
      <c r="E46" s="34">
        <v>23.976875</v>
      </c>
      <c r="F46" s="34">
        <v>37.2438</v>
      </c>
    </row>
    <row r="47" spans="2:6">
      <c r="B47" s="9"/>
      <c r="C47" s="34">
        <v>38.8969555</v>
      </c>
      <c r="D47" s="34">
        <v>44.0605625</v>
      </c>
      <c r="E47" s="34">
        <v>35.117588</v>
      </c>
      <c r="F47" s="34">
        <v>41.822924</v>
      </c>
    </row>
    <row r="48" spans="2:6">
      <c r="B48" s="9"/>
      <c r="C48" s="34">
        <v>25.1419875</v>
      </c>
      <c r="D48" s="34">
        <v>25.88119</v>
      </c>
      <c r="E48" s="34">
        <v>48.50167</v>
      </c>
      <c r="F48" s="34">
        <v>30.1829875</v>
      </c>
    </row>
    <row r="49" ht="15.75" spans="2:6">
      <c r="B49" s="50" t="s">
        <v>8</v>
      </c>
      <c r="C49" s="65">
        <f>AVERAGE(C44:C48)</f>
        <v>33.7288962</v>
      </c>
      <c r="D49" s="65">
        <f t="shared" ref="D49:F49" si="8">AVERAGE(D44:D48)</f>
        <v>36.0587187</v>
      </c>
      <c r="E49" s="65">
        <f t="shared" si="8"/>
        <v>34.8634474</v>
      </c>
      <c r="F49" s="65">
        <f t="shared" si="8"/>
        <v>38.0895539</v>
      </c>
    </row>
    <row r="50" ht="15.75" spans="2:6">
      <c r="B50" s="50" t="s">
        <v>9</v>
      </c>
      <c r="C50" s="65">
        <f>STDEV(C44:C48)</f>
        <v>8.87029601352413</v>
      </c>
      <c r="D50" s="65">
        <f t="shared" ref="D50:F50" si="9">STDEV(D44:D48)</f>
        <v>9.51766488635299</v>
      </c>
      <c r="E50" s="65">
        <f t="shared" si="9"/>
        <v>11.0243066581578</v>
      </c>
      <c r="F50" s="65">
        <f t="shared" si="9"/>
        <v>5.94133095077335</v>
      </c>
    </row>
    <row r="51" spans="2:6">
      <c r="B51" s="9" t="s">
        <v>51</v>
      </c>
      <c r="C51" s="34">
        <v>138.5779725</v>
      </c>
      <c r="D51" s="34">
        <v>69.577475</v>
      </c>
      <c r="E51" s="34">
        <v>393.62373</v>
      </c>
      <c r="F51" s="34">
        <v>109.74775</v>
      </c>
    </row>
    <row r="52" spans="2:6">
      <c r="B52" s="9"/>
      <c r="C52" s="34">
        <v>118.067625</v>
      </c>
      <c r="D52" s="34">
        <v>49.777014</v>
      </c>
      <c r="E52" s="34">
        <v>179.252919</v>
      </c>
      <c r="F52" s="34">
        <v>169.0155</v>
      </c>
    </row>
    <row r="53" spans="2:6">
      <c r="B53" s="9"/>
      <c r="C53" s="34">
        <v>113.36476</v>
      </c>
      <c r="D53" s="34">
        <v>37.4589375</v>
      </c>
      <c r="E53" s="34">
        <v>212.6153125</v>
      </c>
      <c r="F53" s="34">
        <v>119.306425</v>
      </c>
    </row>
    <row r="54" spans="2:6">
      <c r="B54" s="9"/>
      <c r="C54" s="34">
        <v>150.6192875</v>
      </c>
      <c r="D54" s="34">
        <v>31.839204</v>
      </c>
      <c r="E54" s="34">
        <v>219.112808</v>
      </c>
      <c r="F54" s="34">
        <v>80.538939</v>
      </c>
    </row>
    <row r="55" spans="2:6">
      <c r="B55" s="9"/>
      <c r="C55" s="34">
        <v>67.76585</v>
      </c>
      <c r="D55" s="34">
        <v>34.860625</v>
      </c>
      <c r="E55" s="34">
        <v>160.983378</v>
      </c>
      <c r="F55" s="34">
        <v>171.976386</v>
      </c>
    </row>
    <row r="56" ht="15.75" spans="2:6">
      <c r="B56" s="50" t="s">
        <v>8</v>
      </c>
      <c r="C56" s="65">
        <f>AVERAGE(C51:C55)</f>
        <v>117.679099</v>
      </c>
      <c r="D56" s="65">
        <f t="shared" ref="D56:F56" si="10">AVERAGE(D51:D55)</f>
        <v>44.7026511</v>
      </c>
      <c r="E56" s="65">
        <f t="shared" si="10"/>
        <v>233.1176295</v>
      </c>
      <c r="F56" s="65">
        <f t="shared" si="10"/>
        <v>130.117</v>
      </c>
    </row>
    <row r="57" ht="15.75" spans="2:6">
      <c r="B57" s="50" t="s">
        <v>9</v>
      </c>
      <c r="C57" s="65">
        <f>STDEV(C51:C55)</f>
        <v>31.7486843474661</v>
      </c>
      <c r="D57" s="65">
        <f t="shared" ref="D57:F57" si="11">STDEV(D51:D55)</f>
        <v>15.4863743227984</v>
      </c>
      <c r="E57" s="65">
        <f t="shared" si="11"/>
        <v>92.8485939608748</v>
      </c>
      <c r="F57" s="65">
        <f t="shared" si="11"/>
        <v>39.5444702469885</v>
      </c>
    </row>
    <row r="58" spans="2:6">
      <c r="B58" s="9" t="s">
        <v>52</v>
      </c>
      <c r="C58" s="34">
        <v>442.4301</v>
      </c>
      <c r="D58" s="34">
        <v>95.825925</v>
      </c>
      <c r="E58" s="34">
        <v>760.82175</v>
      </c>
      <c r="F58" s="34">
        <v>364.902528</v>
      </c>
    </row>
    <row r="59" spans="2:6">
      <c r="B59" s="9"/>
      <c r="C59" s="34">
        <v>701.8562875</v>
      </c>
      <c r="D59" s="34">
        <v>123.2122995</v>
      </c>
      <c r="E59" s="34">
        <v>491.6868</v>
      </c>
      <c r="F59" s="34">
        <v>206.2165905</v>
      </c>
    </row>
    <row r="60" spans="2:6">
      <c r="B60" s="9"/>
      <c r="C60" s="34">
        <v>334.15625</v>
      </c>
      <c r="D60" s="34">
        <v>83.474775</v>
      </c>
      <c r="E60" s="34">
        <v>728.184816</v>
      </c>
      <c r="F60" s="34">
        <v>231.43015</v>
      </c>
    </row>
    <row r="61" spans="2:6">
      <c r="B61" s="9"/>
      <c r="C61" s="34">
        <v>470.5339495</v>
      </c>
      <c r="D61" s="34">
        <v>49.237264</v>
      </c>
      <c r="E61" s="34">
        <v>677.400955</v>
      </c>
      <c r="F61" s="34">
        <v>262.768104</v>
      </c>
    </row>
    <row r="62" spans="2:6">
      <c r="B62" s="9"/>
      <c r="C62" s="34">
        <v>388.0537875</v>
      </c>
      <c r="D62" s="34">
        <v>91.324503</v>
      </c>
      <c r="E62" s="34">
        <v>465.78829</v>
      </c>
      <c r="F62" s="34">
        <v>361.231456</v>
      </c>
    </row>
    <row r="63" ht="15.75" spans="2:6">
      <c r="B63" s="50" t="s">
        <v>8</v>
      </c>
      <c r="C63" s="65">
        <f>AVERAGE(C58:C62)</f>
        <v>467.4060749</v>
      </c>
      <c r="D63" s="65">
        <f t="shared" ref="D63:F63" si="12">AVERAGE(D58:D62)</f>
        <v>88.6149533</v>
      </c>
      <c r="E63" s="65">
        <f t="shared" si="12"/>
        <v>624.7765222</v>
      </c>
      <c r="F63" s="65">
        <f t="shared" si="12"/>
        <v>285.3097657</v>
      </c>
    </row>
    <row r="64" ht="15.75" spans="2:6">
      <c r="B64" s="50" t="s">
        <v>9</v>
      </c>
      <c r="C64" s="65">
        <f>STDEV(C58:C62)</f>
        <v>141.114126207652</v>
      </c>
      <c r="D64" s="65">
        <f t="shared" ref="D64:F64" si="13">STDEV(D58:D62)</f>
        <v>26.6145636075475</v>
      </c>
      <c r="E64" s="65">
        <f t="shared" si="13"/>
        <v>136.895071400194</v>
      </c>
      <c r="F64" s="65">
        <f t="shared" si="13"/>
        <v>73.7664909222815</v>
      </c>
    </row>
    <row r="65" spans="2:6">
      <c r="B65" s="9" t="s">
        <v>53</v>
      </c>
      <c r="C65" s="34">
        <v>817.450296</v>
      </c>
      <c r="D65" s="34">
        <v>147.203256</v>
      </c>
      <c r="E65" s="34">
        <v>1271.44011</v>
      </c>
      <c r="F65" s="34">
        <v>585.7225</v>
      </c>
    </row>
    <row r="66" spans="2:6">
      <c r="B66" s="9"/>
      <c r="C66" s="34">
        <v>926.800326</v>
      </c>
      <c r="D66" s="34">
        <v>252.4939875</v>
      </c>
      <c r="E66" s="34">
        <v>1105.425</v>
      </c>
      <c r="F66" s="34">
        <v>656.815104</v>
      </c>
    </row>
    <row r="67" spans="2:6">
      <c r="B67" s="9"/>
      <c r="C67" s="34">
        <v>790.129395</v>
      </c>
      <c r="D67" s="34">
        <v>119.998422</v>
      </c>
      <c r="E67" s="34">
        <v>1043.920791</v>
      </c>
      <c r="F67" s="34">
        <v>433.684251</v>
      </c>
    </row>
    <row r="68" spans="2:6">
      <c r="B68" s="9"/>
      <c r="C68" s="34">
        <v>765.07452</v>
      </c>
      <c r="D68" s="34">
        <v>312.481</v>
      </c>
      <c r="E68" s="34">
        <v>1088.600415</v>
      </c>
      <c r="F68" s="34">
        <v>591.763205</v>
      </c>
    </row>
    <row r="69" spans="2:6">
      <c r="B69" s="9"/>
      <c r="C69" s="34">
        <v>708.067335</v>
      </c>
      <c r="D69" s="34">
        <v>204.1875</v>
      </c>
      <c r="E69" s="34">
        <v>1199.400075</v>
      </c>
      <c r="F69" s="34">
        <v>634.3584</v>
      </c>
    </row>
    <row r="70" ht="15.75" spans="2:6">
      <c r="B70" s="50" t="s">
        <v>8</v>
      </c>
      <c r="C70" s="65">
        <f>AVERAGE(C65:C69)</f>
        <v>801.5043744</v>
      </c>
      <c r="D70" s="65">
        <f t="shared" ref="D70:F70" si="14">AVERAGE(D65:D69)</f>
        <v>207.2728331</v>
      </c>
      <c r="E70" s="65">
        <f t="shared" si="14"/>
        <v>1141.7572782</v>
      </c>
      <c r="F70" s="65">
        <f t="shared" si="14"/>
        <v>580.468692</v>
      </c>
    </row>
    <row r="71" ht="15.75" spans="2:6">
      <c r="B71" s="50" t="s">
        <v>9</v>
      </c>
      <c r="C71" s="65">
        <f>STDEV(C65:C69)</f>
        <v>80.8398921987401</v>
      </c>
      <c r="D71" s="65">
        <f t="shared" ref="D71:F71" si="15">STDEV(D65:D69)</f>
        <v>78.019881110345</v>
      </c>
      <c r="E71" s="65">
        <f t="shared" si="15"/>
        <v>92.002708735524</v>
      </c>
      <c r="F71" s="65">
        <f t="shared" si="15"/>
        <v>87.2263089550528</v>
      </c>
    </row>
    <row r="72" spans="2:6">
      <c r="B72" s="9" t="s">
        <v>54</v>
      </c>
      <c r="C72" s="34">
        <v>1289.991456</v>
      </c>
      <c r="D72" s="34">
        <v>341.7425</v>
      </c>
      <c r="E72" s="34">
        <v>1973.121306</v>
      </c>
      <c r="F72" s="34">
        <v>1139.126912</v>
      </c>
    </row>
    <row r="73" spans="2:6">
      <c r="B73" s="9"/>
      <c r="C73" s="34">
        <v>987.441312</v>
      </c>
      <c r="D73" s="34">
        <v>267.9203015</v>
      </c>
      <c r="E73" s="34">
        <v>2076.67825</v>
      </c>
      <c r="F73" s="34">
        <v>1076.723496</v>
      </c>
    </row>
    <row r="74" spans="2:6">
      <c r="B74" s="9"/>
      <c r="C74" s="34">
        <v>1154.595325</v>
      </c>
      <c r="D74" s="34">
        <v>143.485056</v>
      </c>
      <c r="E74" s="34">
        <v>1436.620416</v>
      </c>
      <c r="F74" s="34">
        <v>908.813486</v>
      </c>
    </row>
    <row r="75" spans="2:6">
      <c r="B75" s="9"/>
      <c r="C75" s="34">
        <v>1239.3467955</v>
      </c>
      <c r="D75" s="34">
        <v>278.66354</v>
      </c>
      <c r="E75" s="34">
        <v>1499.4310435</v>
      </c>
      <c r="F75" s="34">
        <v>606.8711515</v>
      </c>
    </row>
    <row r="76" spans="2:6">
      <c r="B76" s="9"/>
      <c r="C76" s="34">
        <v>1538.0976</v>
      </c>
      <c r="D76" s="34">
        <v>262.1261125</v>
      </c>
      <c r="E76" s="34">
        <v>1136.037024</v>
      </c>
      <c r="F76" s="34">
        <v>945.3548195</v>
      </c>
    </row>
    <row r="77" ht="15.75" spans="2:6">
      <c r="B77" s="50" t="s">
        <v>8</v>
      </c>
      <c r="C77" s="65">
        <f>AVERAGE(C72:C76)</f>
        <v>1241.8944977</v>
      </c>
      <c r="D77" s="65">
        <f t="shared" ref="D77:F77" si="16">AVERAGE(D72:D76)</f>
        <v>258.787502</v>
      </c>
      <c r="E77" s="65">
        <f t="shared" si="16"/>
        <v>1624.3776079</v>
      </c>
      <c r="F77" s="65">
        <f t="shared" si="16"/>
        <v>935.377973</v>
      </c>
    </row>
    <row r="78" ht="15.75" spans="2:6">
      <c r="B78" s="50" t="s">
        <v>9</v>
      </c>
      <c r="C78" s="65">
        <f>STDEV(C72:C76)</f>
        <v>201.509091149344</v>
      </c>
      <c r="D78" s="65">
        <f t="shared" ref="D78:F78" si="17">STDEV(D72:D76)</f>
        <v>71.8780164238659</v>
      </c>
      <c r="E78" s="65">
        <f t="shared" si="17"/>
        <v>392.281458508386</v>
      </c>
      <c r="F78" s="65">
        <f t="shared" si="17"/>
        <v>206.285074728796</v>
      </c>
    </row>
    <row r="79" spans="2:6">
      <c r="B79" s="29" t="s">
        <v>39</v>
      </c>
      <c r="C79" s="29" t="s">
        <v>41</v>
      </c>
      <c r="D79" s="29" t="s">
        <v>40</v>
      </c>
      <c r="E79" s="29" t="s">
        <v>49</v>
      </c>
      <c r="F79" s="51"/>
    </row>
    <row r="80" ht="15.75" spans="2:6">
      <c r="B80" s="27">
        <v>1289.99146</v>
      </c>
      <c r="C80" s="34">
        <v>341.7425</v>
      </c>
      <c r="D80" s="34">
        <v>1973.12131</v>
      </c>
      <c r="E80" s="34">
        <v>1139.12691</v>
      </c>
      <c r="F80" s="51"/>
    </row>
    <row r="81" ht="15.75" spans="2:6">
      <c r="B81" s="27">
        <v>987.441312</v>
      </c>
      <c r="C81" s="34">
        <v>267.920302</v>
      </c>
      <c r="D81" s="34">
        <v>2076.67825</v>
      </c>
      <c r="E81" s="34">
        <v>1076.7235</v>
      </c>
      <c r="F81" s="51"/>
    </row>
    <row r="82" ht="15.75" spans="2:6">
      <c r="B82" s="27">
        <v>1154.59533</v>
      </c>
      <c r="C82" s="34">
        <v>143.485056</v>
      </c>
      <c r="D82" s="34">
        <v>1436.62042</v>
      </c>
      <c r="E82" s="34">
        <v>908.813486</v>
      </c>
      <c r="F82" s="51"/>
    </row>
    <row r="83" spans="2:6">
      <c r="B83" s="34">
        <v>1239.3468</v>
      </c>
      <c r="C83" s="34">
        <v>278.66354</v>
      </c>
      <c r="D83" s="34">
        <v>1499.43104</v>
      </c>
      <c r="E83" s="34">
        <v>606.871152</v>
      </c>
      <c r="F83" s="52"/>
    </row>
    <row r="84" ht="17.6" spans="1:5">
      <c r="A84" s="45"/>
      <c r="B84" s="34">
        <v>1538.0976</v>
      </c>
      <c r="C84" s="34">
        <v>262.126113</v>
      </c>
      <c r="D84" s="34">
        <v>1136.03702</v>
      </c>
      <c r="E84" s="34">
        <v>945.35482</v>
      </c>
    </row>
    <row r="85" ht="17.6" spans="1:5">
      <c r="A85" s="45"/>
      <c r="B85" s="50" t="s">
        <v>8</v>
      </c>
      <c r="C85" s="65">
        <f>AVERAGE(C80:C84)</f>
        <v>258.7875022</v>
      </c>
      <c r="D85" s="65">
        <f t="shared" ref="D85:E85" si="18">AVERAGE(D80:D84)</f>
        <v>1624.377608</v>
      </c>
      <c r="E85" s="65">
        <f t="shared" si="18"/>
        <v>935.3779736</v>
      </c>
    </row>
    <row r="86" ht="15.75" spans="2:5">
      <c r="B86" s="50" t="s">
        <v>9</v>
      </c>
      <c r="C86" s="65">
        <f>STDEV(C80:C84)</f>
        <v>71.8780164455545</v>
      </c>
      <c r="D86" s="65">
        <f t="shared" ref="D86:E86" si="19">STDEV(D80:D84)</f>
        <v>392.281460442342</v>
      </c>
      <c r="E86" s="65">
        <f t="shared" si="19"/>
        <v>206.285074727123</v>
      </c>
    </row>
    <row r="87" ht="17.6" spans="1:1">
      <c r="A87" s="45" t="s">
        <v>55</v>
      </c>
    </row>
    <row r="88" ht="15.75" spans="1:5">
      <c r="A88" s="66"/>
      <c r="B88" s="9" t="s">
        <v>39</v>
      </c>
      <c r="C88" s="9" t="s">
        <v>41</v>
      </c>
      <c r="D88" s="9" t="s">
        <v>40</v>
      </c>
      <c r="E88" s="9" t="s">
        <v>49</v>
      </c>
    </row>
    <row r="89" ht="15.75" spans="1:5">
      <c r="A89" s="54"/>
      <c r="B89" s="9">
        <v>29</v>
      </c>
      <c r="C89" s="9">
        <v>16</v>
      </c>
      <c r="D89" s="9">
        <v>45</v>
      </c>
      <c r="E89" s="9">
        <v>23</v>
      </c>
    </row>
    <row r="90" ht="15.75" spans="1:5">
      <c r="A90" s="54"/>
      <c r="B90" s="9">
        <v>30</v>
      </c>
      <c r="C90" s="9">
        <v>18</v>
      </c>
      <c r="D90" s="9">
        <v>46</v>
      </c>
      <c r="E90" s="9">
        <v>27</v>
      </c>
    </row>
    <row r="91" ht="15.75" spans="1:5">
      <c r="A91" s="54"/>
      <c r="B91" s="9">
        <v>26</v>
      </c>
      <c r="C91" s="9">
        <v>15</v>
      </c>
      <c r="D91" s="9">
        <v>48</v>
      </c>
      <c r="E91" s="9">
        <v>24</v>
      </c>
    </row>
    <row r="92" spans="1:5">
      <c r="A92" s="42" t="s">
        <v>37</v>
      </c>
      <c r="B92" s="34">
        <v>5.35055350553506</v>
      </c>
      <c r="C92" s="34">
        <v>2.9520295202952</v>
      </c>
      <c r="D92" s="34">
        <v>8.30258302583026</v>
      </c>
      <c r="E92" s="34">
        <v>4.24354243542435</v>
      </c>
    </row>
    <row r="93" spans="1:5">
      <c r="A93" s="42"/>
      <c r="B93" s="34">
        <v>5.53505535055351</v>
      </c>
      <c r="C93" s="34">
        <v>3.3210332103321</v>
      </c>
      <c r="D93" s="34">
        <v>8.48708487084871</v>
      </c>
      <c r="E93" s="34">
        <v>4.98154981549816</v>
      </c>
    </row>
    <row r="94" spans="1:5">
      <c r="A94" s="42"/>
      <c r="B94" s="34">
        <v>4.7970479704797</v>
      </c>
      <c r="C94" s="34">
        <v>2.76752767527675</v>
      </c>
      <c r="D94" s="34">
        <v>8.85608856088561</v>
      </c>
      <c r="E94" s="34">
        <v>4.4280442804428</v>
      </c>
    </row>
    <row r="95" ht="15.75" spans="1:5">
      <c r="A95" s="50" t="s">
        <v>8</v>
      </c>
      <c r="B95" s="65">
        <f>AVERAGE(B92:B94)</f>
        <v>5.22755227552276</v>
      </c>
      <c r="C95" s="65">
        <f t="shared" ref="C95:E95" si="20">AVERAGE(C92:C94)</f>
        <v>3.01353013530135</v>
      </c>
      <c r="D95" s="65">
        <f t="shared" si="20"/>
        <v>8.54858548585486</v>
      </c>
      <c r="E95" s="65">
        <f t="shared" si="20"/>
        <v>4.5510455104551</v>
      </c>
    </row>
    <row r="96" ht="15.75" spans="1:5">
      <c r="A96" s="50" t="s">
        <v>9</v>
      </c>
      <c r="B96" s="65">
        <f>STDEV(B92:B94)</f>
        <v>0.384071217613683</v>
      </c>
      <c r="C96" s="65">
        <f t="shared" ref="C96:E96" si="21">STDEV(C92:C94)</f>
        <v>0.28183122355202</v>
      </c>
      <c r="D96" s="65">
        <f t="shared" si="21"/>
        <v>0.281831223552019</v>
      </c>
      <c r="E96" s="65">
        <f t="shared" si="21"/>
        <v>0.384071217613683</v>
      </c>
    </row>
  </sheetData>
  <mergeCells count="15">
    <mergeCell ref="A89:A91"/>
    <mergeCell ref="A92:A94"/>
    <mergeCell ref="B3:B6"/>
    <mergeCell ref="B7:B9"/>
    <mergeCell ref="B12:B15"/>
    <mergeCell ref="B16:B18"/>
    <mergeCell ref="B23:B26"/>
    <mergeCell ref="B27:B29"/>
    <mergeCell ref="B32:B35"/>
    <mergeCell ref="B36:B38"/>
    <mergeCell ref="B44:B48"/>
    <mergeCell ref="B51:B55"/>
    <mergeCell ref="B58:B62"/>
    <mergeCell ref="B65:B69"/>
    <mergeCell ref="B72:B7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61"/>
  <sheetViews>
    <sheetView zoomScale="55" zoomScaleNormal="55" topLeftCell="A237" workbookViewId="0">
      <selection activeCell="G237" sqref="G237"/>
    </sheetView>
  </sheetViews>
  <sheetFormatPr defaultColWidth="9" defaultRowHeight="13.5"/>
  <cols>
    <col min="1" max="1" width="14" style="44" customWidth="1"/>
    <col min="2" max="2" width="15" style="44" customWidth="1"/>
    <col min="3" max="7" width="12.8318584070796" style="44"/>
    <col min="8" max="8" width="9" style="44"/>
    <col min="9" max="9" width="12.7964601769912" style="44"/>
    <col min="10" max="14" width="12.8318584070796" style="44"/>
    <col min="15" max="15" width="9" style="44"/>
    <col min="16" max="16" width="12.7964601769912" style="44"/>
    <col min="17" max="21" width="12.8318584070796" style="44"/>
    <col min="22" max="22" width="9" style="44"/>
    <col min="23" max="23" width="12.7964601769912" style="44"/>
    <col min="24" max="28" width="12.8318584070796" style="44"/>
    <col min="29" max="29" width="9" style="44"/>
    <col min="30" max="30" width="12.7964601769912" style="44"/>
    <col min="31" max="35" width="12.8318584070796" style="44"/>
    <col min="36" max="36" width="9" style="44"/>
    <col min="37" max="37" width="12.7964601769912" style="44"/>
    <col min="38" max="16384" width="9" style="44"/>
  </cols>
  <sheetData>
    <row r="1" ht="17.6" spans="1:1">
      <c r="A1" s="45" t="s">
        <v>56</v>
      </c>
    </row>
    <row r="2" ht="17.6" spans="1:1">
      <c r="A2" s="45"/>
    </row>
    <row r="3" spans="2:2">
      <c r="B3" s="44" t="s">
        <v>57</v>
      </c>
    </row>
    <row r="4" spans="2:37">
      <c r="B4" s="29" t="s">
        <v>58</v>
      </c>
      <c r="C4" s="29" t="s">
        <v>59</v>
      </c>
      <c r="D4" s="29"/>
      <c r="E4" s="29"/>
      <c r="F4" s="29"/>
      <c r="G4" s="29"/>
      <c r="H4" s="46" t="s">
        <v>8</v>
      </c>
      <c r="I4" s="53" t="s">
        <v>9</v>
      </c>
      <c r="J4" s="29" t="s">
        <v>60</v>
      </c>
      <c r="K4" s="29"/>
      <c r="L4" s="29"/>
      <c r="M4" s="29"/>
      <c r="N4" s="29"/>
      <c r="O4" s="46" t="s">
        <v>8</v>
      </c>
      <c r="P4" s="53" t="s">
        <v>9</v>
      </c>
      <c r="Q4" s="29" t="s">
        <v>61</v>
      </c>
      <c r="R4" s="29"/>
      <c r="S4" s="29"/>
      <c r="T4" s="29"/>
      <c r="U4" s="29"/>
      <c r="V4" s="46" t="s">
        <v>8</v>
      </c>
      <c r="W4" s="53" t="s">
        <v>9</v>
      </c>
      <c r="X4" s="29" t="s">
        <v>62</v>
      </c>
      <c r="Y4" s="29"/>
      <c r="Z4" s="29"/>
      <c r="AA4" s="29"/>
      <c r="AB4" s="29"/>
      <c r="AC4" s="46" t="s">
        <v>8</v>
      </c>
      <c r="AD4" s="53" t="s">
        <v>9</v>
      </c>
      <c r="AE4" s="29" t="s">
        <v>63</v>
      </c>
      <c r="AF4" s="29"/>
      <c r="AG4" s="29"/>
      <c r="AH4" s="29"/>
      <c r="AI4" s="29"/>
      <c r="AJ4" s="46" t="s">
        <v>8</v>
      </c>
      <c r="AK4" s="53" t="s">
        <v>9</v>
      </c>
    </row>
    <row r="5" spans="2:37">
      <c r="B5" s="29">
        <v>0</v>
      </c>
      <c r="C5" s="34">
        <v>0.961</v>
      </c>
      <c r="D5" s="34">
        <v>0.989</v>
      </c>
      <c r="E5" s="34">
        <v>0.959</v>
      </c>
      <c r="F5" s="34">
        <v>0.955</v>
      </c>
      <c r="G5" s="34">
        <v>0.947</v>
      </c>
      <c r="H5" s="47">
        <f>AVERAGE(C5:G5)</f>
        <v>0.9622</v>
      </c>
      <c r="I5" s="44">
        <f>STDEV(C5:G5)</f>
        <v>0.0159122594247329</v>
      </c>
      <c r="J5" s="34">
        <v>0.709</v>
      </c>
      <c r="K5" s="34">
        <v>0.637</v>
      </c>
      <c r="L5" s="34">
        <v>0.691</v>
      </c>
      <c r="M5" s="34">
        <v>0.631</v>
      </c>
      <c r="N5" s="34">
        <v>0.74</v>
      </c>
      <c r="O5" s="47">
        <f>AVERAGE(J5:N5)</f>
        <v>0.6816</v>
      </c>
      <c r="P5" s="44">
        <f>STDEV(J5:N5)</f>
        <v>0.0469020255426138</v>
      </c>
      <c r="Q5" s="34">
        <v>0.77</v>
      </c>
      <c r="R5" s="34">
        <v>0.766</v>
      </c>
      <c r="S5" s="34">
        <v>0.849</v>
      </c>
      <c r="T5" s="34">
        <v>0.737</v>
      </c>
      <c r="U5" s="34">
        <v>0.715</v>
      </c>
      <c r="V5" s="47">
        <f>AVERAGE(Q5:U5)</f>
        <v>0.7674</v>
      </c>
      <c r="W5" s="44">
        <f>STDEV(Q5:U5)</f>
        <v>0.0508360108584456</v>
      </c>
      <c r="X5" s="34">
        <v>0.714</v>
      </c>
      <c r="Y5" s="34">
        <v>0.735</v>
      </c>
      <c r="Z5" s="34">
        <v>0.707</v>
      </c>
      <c r="AA5" s="34">
        <v>0.784</v>
      </c>
      <c r="AB5" s="34">
        <v>0.713</v>
      </c>
      <c r="AC5" s="47">
        <f>AVERAGE(X5:AB5)</f>
        <v>0.7306</v>
      </c>
      <c r="AD5" s="44">
        <f>STDEV(X5:AB5)</f>
        <v>0.0316749112074525</v>
      </c>
      <c r="AE5" s="34">
        <v>0.74</v>
      </c>
      <c r="AF5" s="34">
        <v>0.627</v>
      </c>
      <c r="AG5" s="34">
        <v>0.628</v>
      </c>
      <c r="AH5" s="34">
        <v>0.678</v>
      </c>
      <c r="AI5" s="34">
        <v>0.646</v>
      </c>
      <c r="AJ5" s="47">
        <f>AVERAGE(AE5:AI5)</f>
        <v>0.6638</v>
      </c>
      <c r="AK5" s="44">
        <f>STDEV(AE5:AI5)</f>
        <v>0.0473307511032732</v>
      </c>
    </row>
    <row r="6" spans="2:37">
      <c r="B6" s="29">
        <v>12.5</v>
      </c>
      <c r="C6" s="34">
        <v>0.825</v>
      </c>
      <c r="D6" s="34">
        <v>0.856</v>
      </c>
      <c r="E6" s="34">
        <v>0.833</v>
      </c>
      <c r="F6" s="34">
        <v>0.837</v>
      </c>
      <c r="G6" s="34">
        <v>0.807</v>
      </c>
      <c r="H6" s="47">
        <f t="shared" ref="H6:H67" si="0">AVERAGE(C6:G6)</f>
        <v>0.8316</v>
      </c>
      <c r="I6" s="44">
        <f t="shared" ref="I6:I67" si="1">STDEV(C6:G6)</f>
        <v>0.0178549712965325</v>
      </c>
      <c r="J6" s="34">
        <v>0.412</v>
      </c>
      <c r="K6" s="34">
        <v>0.453</v>
      </c>
      <c r="L6" s="34">
        <v>0.445</v>
      </c>
      <c r="M6" s="34">
        <v>0.345</v>
      </c>
      <c r="N6" s="34">
        <v>0.403</v>
      </c>
      <c r="O6" s="47">
        <f t="shared" ref="O6:O67" si="2">AVERAGE(J6:N6)</f>
        <v>0.4116</v>
      </c>
      <c r="P6" s="44">
        <f t="shared" ref="P6:P67" si="3">STDEV(J6:N6)</f>
        <v>0.0428345654816294</v>
      </c>
      <c r="Q6" s="34">
        <v>0.7</v>
      </c>
      <c r="R6" s="34">
        <v>0.55</v>
      </c>
      <c r="S6" s="34">
        <v>0.513</v>
      </c>
      <c r="T6" s="34">
        <v>0.538</v>
      </c>
      <c r="U6" s="34">
        <v>0.539</v>
      </c>
      <c r="V6" s="47">
        <f t="shared" ref="V6:V67" si="4">AVERAGE(Q6:U6)</f>
        <v>0.568</v>
      </c>
      <c r="W6" s="44">
        <f t="shared" ref="W6:W67" si="5">STDEV(Q6:U6)</f>
        <v>0.075023329704832</v>
      </c>
      <c r="X6" s="34">
        <v>0.682</v>
      </c>
      <c r="Y6" s="34">
        <v>0.675</v>
      </c>
      <c r="Z6" s="34">
        <v>0.674</v>
      </c>
      <c r="AA6" s="34">
        <v>0.732</v>
      </c>
      <c r="AB6" s="34">
        <v>0.606</v>
      </c>
      <c r="AC6" s="47">
        <f t="shared" ref="AC6:AC67" si="6">AVERAGE(X6:AB6)</f>
        <v>0.6738</v>
      </c>
      <c r="AD6" s="44">
        <f t="shared" ref="AD6:AD67" si="7">STDEV(X6:AB6)</f>
        <v>0.0448686973289843</v>
      </c>
      <c r="AE6" s="34">
        <v>0.903</v>
      </c>
      <c r="AF6" s="34">
        <v>0.618</v>
      </c>
      <c r="AG6" s="34">
        <v>0.564</v>
      </c>
      <c r="AH6" s="34">
        <v>0.557</v>
      </c>
      <c r="AI6" s="34">
        <v>0.572</v>
      </c>
      <c r="AJ6" s="47">
        <f t="shared" ref="AJ6:AJ67" si="8">AVERAGE(AE6:AI6)</f>
        <v>0.6428</v>
      </c>
      <c r="AK6" s="44">
        <f t="shared" ref="AK6:AK67" si="9">STDEV(AE6:AI6)</f>
        <v>0.147396404298069</v>
      </c>
    </row>
    <row r="7" spans="2:37">
      <c r="B7" s="29">
        <v>25</v>
      </c>
      <c r="C7" s="34">
        <v>0.754</v>
      </c>
      <c r="D7" s="34">
        <v>0.794</v>
      </c>
      <c r="E7" s="34">
        <v>0.819</v>
      </c>
      <c r="F7" s="34">
        <v>0.769</v>
      </c>
      <c r="G7" s="34">
        <v>0.766</v>
      </c>
      <c r="H7" s="47">
        <f t="shared" si="0"/>
        <v>0.7804</v>
      </c>
      <c r="I7" s="44">
        <f t="shared" si="1"/>
        <v>0.0260249879923123</v>
      </c>
      <c r="J7" s="34">
        <v>0.435</v>
      </c>
      <c r="K7" s="34">
        <v>0.541</v>
      </c>
      <c r="L7" s="34">
        <v>0.367</v>
      </c>
      <c r="M7" s="34">
        <v>0.196</v>
      </c>
      <c r="N7" s="34">
        <v>0.301</v>
      </c>
      <c r="O7" s="47">
        <f t="shared" si="2"/>
        <v>0.368</v>
      </c>
      <c r="P7" s="44">
        <f t="shared" si="3"/>
        <v>0.130854881452699</v>
      </c>
      <c r="Q7" s="34">
        <v>0.573</v>
      </c>
      <c r="R7" s="34">
        <v>0.382</v>
      </c>
      <c r="S7" s="34">
        <v>0.355</v>
      </c>
      <c r="T7" s="34">
        <v>0.446</v>
      </c>
      <c r="U7" s="34">
        <v>0.275</v>
      </c>
      <c r="V7" s="47">
        <f t="shared" si="4"/>
        <v>0.4062</v>
      </c>
      <c r="W7" s="44">
        <f t="shared" si="5"/>
        <v>0.1116095874018</v>
      </c>
      <c r="X7" s="34">
        <v>0.496</v>
      </c>
      <c r="Y7" s="34">
        <v>0.512</v>
      </c>
      <c r="Z7" s="34">
        <v>0.578</v>
      </c>
      <c r="AA7" s="34">
        <v>0.518</v>
      </c>
      <c r="AB7" s="34">
        <v>0.498</v>
      </c>
      <c r="AC7" s="47">
        <f t="shared" si="6"/>
        <v>0.5204</v>
      </c>
      <c r="AD7" s="44">
        <f t="shared" si="7"/>
        <v>0.0335082079496949</v>
      </c>
      <c r="AE7" s="34">
        <v>1.061</v>
      </c>
      <c r="AF7" s="34">
        <v>0.515</v>
      </c>
      <c r="AG7" s="34">
        <v>0.564</v>
      </c>
      <c r="AH7" s="34">
        <v>0.487</v>
      </c>
      <c r="AI7" s="34">
        <v>0.536</v>
      </c>
      <c r="AJ7" s="47">
        <f t="shared" si="8"/>
        <v>0.6326</v>
      </c>
      <c r="AK7" s="44">
        <f t="shared" si="9"/>
        <v>0.241139586132182</v>
      </c>
    </row>
    <row r="8" spans="2:37">
      <c r="B8" s="29">
        <v>50</v>
      </c>
      <c r="C8" s="34">
        <v>0.64</v>
      </c>
      <c r="D8" s="34">
        <v>0.63</v>
      </c>
      <c r="E8" s="34">
        <v>0.58</v>
      </c>
      <c r="F8" s="34">
        <v>0.636</v>
      </c>
      <c r="G8" s="34">
        <v>0.636</v>
      </c>
      <c r="H8" s="47">
        <f t="shared" si="0"/>
        <v>0.6244</v>
      </c>
      <c r="I8" s="44">
        <f t="shared" si="1"/>
        <v>0.025075884829852</v>
      </c>
      <c r="J8" s="34">
        <v>0.303</v>
      </c>
      <c r="K8" s="34">
        <v>0.359</v>
      </c>
      <c r="L8" s="34">
        <v>0.387</v>
      </c>
      <c r="M8" s="34">
        <v>0.317</v>
      </c>
      <c r="N8" s="34">
        <v>0.296</v>
      </c>
      <c r="O8" s="47">
        <f t="shared" si="2"/>
        <v>0.3324</v>
      </c>
      <c r="P8" s="44">
        <f t="shared" si="3"/>
        <v>0.039099872122553</v>
      </c>
      <c r="Q8" s="34">
        <v>0.441</v>
      </c>
      <c r="R8" s="34">
        <v>0.35</v>
      </c>
      <c r="S8" s="34">
        <v>0.295</v>
      </c>
      <c r="T8" s="34">
        <v>0.314</v>
      </c>
      <c r="U8" s="34">
        <v>0.264</v>
      </c>
      <c r="V8" s="47">
        <f t="shared" si="4"/>
        <v>0.3328</v>
      </c>
      <c r="W8" s="44">
        <f t="shared" si="5"/>
        <v>0.0680418988565135</v>
      </c>
      <c r="X8" s="34">
        <v>0.407</v>
      </c>
      <c r="Y8" s="34">
        <v>0.481</v>
      </c>
      <c r="Z8" s="34">
        <v>0.408</v>
      </c>
      <c r="AA8" s="34">
        <v>0.426</v>
      </c>
      <c r="AB8" s="34">
        <v>0.451</v>
      </c>
      <c r="AC8" s="47">
        <f t="shared" si="6"/>
        <v>0.4346</v>
      </c>
      <c r="AD8" s="44">
        <f t="shared" si="7"/>
        <v>0.0314849170238703</v>
      </c>
      <c r="AE8" s="34">
        <v>0.668</v>
      </c>
      <c r="AF8" s="34">
        <v>0.451</v>
      </c>
      <c r="AG8" s="34">
        <v>0.407</v>
      </c>
      <c r="AH8" s="34">
        <v>0.498</v>
      </c>
      <c r="AI8" s="34">
        <v>0.424</v>
      </c>
      <c r="AJ8" s="47">
        <f t="shared" si="8"/>
        <v>0.4896</v>
      </c>
      <c r="AK8" s="44">
        <f t="shared" si="9"/>
        <v>0.105490757889021</v>
      </c>
    </row>
    <row r="9" spans="2:37">
      <c r="B9" s="29">
        <v>100</v>
      </c>
      <c r="C9" s="34">
        <v>0.554</v>
      </c>
      <c r="D9" s="34">
        <v>0.404</v>
      </c>
      <c r="E9" s="34">
        <v>0.498</v>
      </c>
      <c r="F9" s="34">
        <v>0.466</v>
      </c>
      <c r="G9" s="34">
        <v>0.569</v>
      </c>
      <c r="H9" s="47">
        <f t="shared" si="0"/>
        <v>0.4982</v>
      </c>
      <c r="I9" s="44">
        <f t="shared" si="1"/>
        <v>0.0671505770637912</v>
      </c>
      <c r="J9" s="34">
        <v>0.193</v>
      </c>
      <c r="K9" s="34">
        <v>0.368</v>
      </c>
      <c r="L9" s="34">
        <v>0.273</v>
      </c>
      <c r="M9" s="34">
        <v>0.14</v>
      </c>
      <c r="N9" s="34">
        <v>0.129</v>
      </c>
      <c r="O9" s="47">
        <f t="shared" si="2"/>
        <v>0.2206</v>
      </c>
      <c r="P9" s="44">
        <f t="shared" si="3"/>
        <v>0.100151385412285</v>
      </c>
      <c r="Q9" s="34">
        <v>0.271</v>
      </c>
      <c r="R9" s="34">
        <v>0.265</v>
      </c>
      <c r="S9" s="34">
        <v>0.277</v>
      </c>
      <c r="T9" s="34">
        <v>0.285</v>
      </c>
      <c r="U9" s="34">
        <v>0.259</v>
      </c>
      <c r="V9" s="47">
        <f t="shared" si="4"/>
        <v>0.2714</v>
      </c>
      <c r="W9" s="44">
        <f t="shared" si="5"/>
        <v>0.0101390334845093</v>
      </c>
      <c r="X9" s="34">
        <v>0.368</v>
      </c>
      <c r="Y9" s="34">
        <v>0.365</v>
      </c>
      <c r="Z9" s="34">
        <v>0.344</v>
      </c>
      <c r="AA9" s="34">
        <v>0.432</v>
      </c>
      <c r="AB9" s="34">
        <v>0.378</v>
      </c>
      <c r="AC9" s="47">
        <f t="shared" si="6"/>
        <v>0.3774</v>
      </c>
      <c r="AD9" s="44">
        <f t="shared" si="7"/>
        <v>0.0329363021603822</v>
      </c>
      <c r="AE9" s="34">
        <v>1.042</v>
      </c>
      <c r="AF9" s="34">
        <v>0.377</v>
      </c>
      <c r="AG9" s="34">
        <v>0.421</v>
      </c>
      <c r="AH9" s="34">
        <v>0.428</v>
      </c>
      <c r="AI9" s="34">
        <v>0.403</v>
      </c>
      <c r="AJ9" s="47">
        <f t="shared" si="8"/>
        <v>0.5342</v>
      </c>
      <c r="AK9" s="44">
        <f t="shared" si="9"/>
        <v>0.284551752762129</v>
      </c>
    </row>
    <row r="10" spans="2:37">
      <c r="B10" s="29">
        <v>200</v>
      </c>
      <c r="C10" s="34">
        <v>0.303</v>
      </c>
      <c r="D10" s="34">
        <v>0.269</v>
      </c>
      <c r="E10" s="34">
        <v>0.259</v>
      </c>
      <c r="F10" s="34">
        <v>0.251</v>
      </c>
      <c r="G10" s="34">
        <v>0.247</v>
      </c>
      <c r="H10" s="47">
        <f t="shared" si="0"/>
        <v>0.2658</v>
      </c>
      <c r="I10" s="44">
        <f t="shared" si="1"/>
        <v>0.0224321198284959</v>
      </c>
      <c r="J10" s="34">
        <v>0.171</v>
      </c>
      <c r="K10" s="34">
        <v>0.205</v>
      </c>
      <c r="L10" s="34">
        <v>0.175</v>
      </c>
      <c r="M10" s="34">
        <v>0.165</v>
      </c>
      <c r="N10" s="34">
        <v>0.343</v>
      </c>
      <c r="O10" s="47">
        <f t="shared" si="2"/>
        <v>0.2118</v>
      </c>
      <c r="P10" s="44">
        <f t="shared" si="3"/>
        <v>0.074947981960824</v>
      </c>
      <c r="Q10" s="34">
        <v>0.187</v>
      </c>
      <c r="R10" s="34">
        <v>0.16</v>
      </c>
      <c r="S10" s="34">
        <v>0.143</v>
      </c>
      <c r="T10" s="34">
        <v>0.168</v>
      </c>
      <c r="U10" s="34">
        <v>0.205</v>
      </c>
      <c r="V10" s="47">
        <f t="shared" si="4"/>
        <v>0.1726</v>
      </c>
      <c r="W10" s="44">
        <f t="shared" si="5"/>
        <v>0.0240478689284518</v>
      </c>
      <c r="X10" s="34">
        <v>0.246</v>
      </c>
      <c r="Y10" s="34">
        <v>0.25</v>
      </c>
      <c r="Z10" s="34">
        <v>0.203</v>
      </c>
      <c r="AA10" s="34">
        <v>0.235</v>
      </c>
      <c r="AB10" s="34">
        <v>0.252</v>
      </c>
      <c r="AC10" s="47">
        <f t="shared" si="6"/>
        <v>0.2372</v>
      </c>
      <c r="AD10" s="44">
        <f t="shared" si="7"/>
        <v>0.0202163300329214</v>
      </c>
      <c r="AE10" s="34">
        <v>0.689</v>
      </c>
      <c r="AF10" s="34">
        <v>0.301</v>
      </c>
      <c r="AG10" s="34">
        <v>0.231</v>
      </c>
      <c r="AH10" s="34">
        <v>0.246</v>
      </c>
      <c r="AI10" s="34">
        <v>0.269</v>
      </c>
      <c r="AJ10" s="47">
        <f t="shared" si="8"/>
        <v>0.3472</v>
      </c>
      <c r="AK10" s="44">
        <f t="shared" si="9"/>
        <v>0.192886495120835</v>
      </c>
    </row>
    <row r="11" spans="2:37">
      <c r="B11" s="48" t="s">
        <v>37</v>
      </c>
      <c r="C11" s="49">
        <v>0.99875286</v>
      </c>
      <c r="D11" s="34">
        <v>1.02785284</v>
      </c>
      <c r="E11" s="34">
        <v>0.99667429</v>
      </c>
      <c r="F11" s="34">
        <v>0.99251715</v>
      </c>
      <c r="G11" s="34">
        <v>0.98420287</v>
      </c>
      <c r="H11" s="47">
        <f t="shared" si="0"/>
        <v>1.000000002</v>
      </c>
      <c r="I11" s="44">
        <f t="shared" si="1"/>
        <v>0.0165373725362335</v>
      </c>
      <c r="J11" s="34">
        <v>1.04019953</v>
      </c>
      <c r="K11" s="34">
        <v>0.93456573</v>
      </c>
      <c r="L11" s="34">
        <v>1.01379108</v>
      </c>
      <c r="M11" s="34">
        <v>0.92576291</v>
      </c>
      <c r="N11" s="34">
        <v>1.08568075</v>
      </c>
      <c r="O11" s="47">
        <f t="shared" si="2"/>
        <v>1</v>
      </c>
      <c r="P11" s="44">
        <f t="shared" si="3"/>
        <v>0.068811656429799</v>
      </c>
      <c r="Q11" s="34">
        <v>1.00338806</v>
      </c>
      <c r="R11" s="34">
        <v>0.99817566</v>
      </c>
      <c r="S11" s="34">
        <v>1.10633307</v>
      </c>
      <c r="T11" s="34">
        <v>0.96038572</v>
      </c>
      <c r="U11" s="34">
        <v>0.93171749</v>
      </c>
      <c r="V11" s="47">
        <f t="shared" si="4"/>
        <v>1</v>
      </c>
      <c r="W11" s="44">
        <f t="shared" si="5"/>
        <v>0.0662444739099848</v>
      </c>
      <c r="X11" s="34">
        <v>0.97727895</v>
      </c>
      <c r="Y11" s="34">
        <v>1.00602245</v>
      </c>
      <c r="Z11" s="34">
        <v>0.96769778</v>
      </c>
      <c r="AA11" s="34">
        <v>1.07309061</v>
      </c>
      <c r="AB11" s="34">
        <v>0.97591021</v>
      </c>
      <c r="AC11" s="47">
        <f t="shared" si="6"/>
        <v>1</v>
      </c>
      <c r="AD11" s="44">
        <f t="shared" si="7"/>
        <v>0.0433546557086133</v>
      </c>
      <c r="AE11" s="34">
        <v>1.11479361</v>
      </c>
      <c r="AF11" s="34">
        <v>0.94456161</v>
      </c>
      <c r="AG11" s="34">
        <v>0.94606809</v>
      </c>
      <c r="AH11" s="34">
        <v>1.02139199</v>
      </c>
      <c r="AI11" s="34">
        <v>0.97318469</v>
      </c>
      <c r="AJ11" s="47">
        <f t="shared" si="8"/>
        <v>0.999999998</v>
      </c>
      <c r="AK11" s="44">
        <f t="shared" si="9"/>
        <v>0.0713027295855994</v>
      </c>
    </row>
    <row r="12" spans="2:37">
      <c r="B12" s="48"/>
      <c r="C12" s="49">
        <v>0.8574101</v>
      </c>
      <c r="D12" s="34">
        <v>0.88962794</v>
      </c>
      <c r="E12" s="34">
        <v>0.86572438</v>
      </c>
      <c r="F12" s="34">
        <v>0.86988152</v>
      </c>
      <c r="G12" s="34">
        <v>0.83870297</v>
      </c>
      <c r="H12" s="47">
        <f t="shared" si="0"/>
        <v>0.864269382</v>
      </c>
      <c r="I12" s="44">
        <f t="shared" si="1"/>
        <v>0.0185564055521246</v>
      </c>
      <c r="J12" s="34">
        <v>0.60446009</v>
      </c>
      <c r="K12" s="34">
        <v>0.66461268</v>
      </c>
      <c r="L12" s="34">
        <v>0.65287559</v>
      </c>
      <c r="M12" s="34">
        <v>0.50616197</v>
      </c>
      <c r="N12" s="34">
        <v>0.59125587</v>
      </c>
      <c r="O12" s="47">
        <f t="shared" si="2"/>
        <v>0.60387324</v>
      </c>
      <c r="P12" s="44">
        <f t="shared" si="3"/>
        <v>0.0628441416933361</v>
      </c>
      <c r="Q12" s="34">
        <v>0.912170966901225</v>
      </c>
      <c r="R12" s="34">
        <v>0.71670576</v>
      </c>
      <c r="S12" s="34">
        <v>0.66849101</v>
      </c>
      <c r="T12" s="34">
        <v>0.70106854</v>
      </c>
      <c r="U12" s="34">
        <v>0.70237164</v>
      </c>
      <c r="V12" s="47">
        <f t="shared" si="4"/>
        <v>0.740161583380245</v>
      </c>
      <c r="W12" s="44">
        <f t="shared" si="5"/>
        <v>0.0977630050425238</v>
      </c>
      <c r="X12" s="34">
        <v>0.93347933</v>
      </c>
      <c r="Y12" s="34">
        <v>0.92389817</v>
      </c>
      <c r="Z12" s="34">
        <v>0.92252943</v>
      </c>
      <c r="AA12" s="34">
        <v>1.00191623</v>
      </c>
      <c r="AB12" s="34">
        <v>0.82945524</v>
      </c>
      <c r="AC12" s="47">
        <f t="shared" si="6"/>
        <v>0.92225568</v>
      </c>
      <c r="AD12" s="44">
        <f t="shared" si="7"/>
        <v>0.0614134918447917</v>
      </c>
      <c r="AE12" s="34">
        <v>1.36034950286231</v>
      </c>
      <c r="AF12" s="34">
        <v>0.93100331</v>
      </c>
      <c r="AG12" s="34">
        <v>0.84965351</v>
      </c>
      <c r="AH12" s="34">
        <v>0.83910817</v>
      </c>
      <c r="AI12" s="34">
        <v>0.86170533</v>
      </c>
      <c r="AJ12" s="47">
        <f t="shared" si="8"/>
        <v>0.968363964572462</v>
      </c>
      <c r="AK12" s="44">
        <f t="shared" si="9"/>
        <v>0.222049418780305</v>
      </c>
    </row>
    <row r="13" spans="2:37">
      <c r="B13" s="48"/>
      <c r="C13" s="49">
        <v>0.78362087</v>
      </c>
      <c r="D13" s="34">
        <v>0.82519227</v>
      </c>
      <c r="E13" s="34">
        <v>0.85117439</v>
      </c>
      <c r="F13" s="34">
        <v>0.79921014</v>
      </c>
      <c r="G13" s="34">
        <v>0.79609229</v>
      </c>
      <c r="H13" s="47">
        <f t="shared" si="0"/>
        <v>0.811057992</v>
      </c>
      <c r="I13" s="44">
        <f t="shared" si="1"/>
        <v>0.0270473783391536</v>
      </c>
      <c r="J13" s="34">
        <v>0.63820423</v>
      </c>
      <c r="K13" s="34">
        <v>0.79372066</v>
      </c>
      <c r="L13" s="34">
        <v>0.53843897</v>
      </c>
      <c r="M13" s="34">
        <v>0.28755869</v>
      </c>
      <c r="N13" s="34">
        <v>0.44160798</v>
      </c>
      <c r="O13" s="47">
        <f t="shared" si="2"/>
        <v>0.539906106</v>
      </c>
      <c r="P13" s="44">
        <f t="shared" si="3"/>
        <v>0.19198192716319</v>
      </c>
      <c r="Q13" s="34">
        <v>0.74667709</v>
      </c>
      <c r="R13" s="34">
        <v>0.49778473</v>
      </c>
      <c r="S13" s="34">
        <v>0.46260099</v>
      </c>
      <c r="T13" s="34">
        <v>0.58118322</v>
      </c>
      <c r="U13" s="34">
        <v>0.35835288</v>
      </c>
      <c r="V13" s="47">
        <f t="shared" si="4"/>
        <v>0.529319782</v>
      </c>
      <c r="W13" s="44">
        <f t="shared" si="5"/>
        <v>0.145438607178636</v>
      </c>
      <c r="X13" s="34">
        <v>0.67889406</v>
      </c>
      <c r="Y13" s="34">
        <v>0.70079387</v>
      </c>
      <c r="Z13" s="34">
        <v>0.79113058</v>
      </c>
      <c r="AA13" s="34">
        <v>0.7090063</v>
      </c>
      <c r="AB13" s="34">
        <v>0.68163154</v>
      </c>
      <c r="AC13" s="47">
        <f t="shared" si="6"/>
        <v>0.71229127</v>
      </c>
      <c r="AD13" s="44">
        <f t="shared" si="7"/>
        <v>0.0458639583861718</v>
      </c>
      <c r="AE13" s="34">
        <v>1.59837300391684</v>
      </c>
      <c r="AF13" s="34">
        <v>0.7758361</v>
      </c>
      <c r="AG13" s="34">
        <v>0.84965351</v>
      </c>
      <c r="AH13" s="34">
        <v>0.73365472</v>
      </c>
      <c r="AI13" s="34">
        <v>0.80747213</v>
      </c>
      <c r="AJ13" s="47">
        <f t="shared" si="8"/>
        <v>0.952997892783368</v>
      </c>
      <c r="AK13" s="44">
        <f t="shared" si="9"/>
        <v>0.363271445143294</v>
      </c>
    </row>
    <row r="14" spans="2:37">
      <c r="B14" s="48"/>
      <c r="C14" s="49">
        <v>0.66514238</v>
      </c>
      <c r="D14" s="34">
        <v>0.65474953</v>
      </c>
      <c r="E14" s="34">
        <v>0.60278528</v>
      </c>
      <c r="F14" s="34">
        <v>0.66098524</v>
      </c>
      <c r="G14" s="34">
        <v>0.66098524</v>
      </c>
      <c r="H14" s="47">
        <f t="shared" si="0"/>
        <v>0.648929534</v>
      </c>
      <c r="I14" s="44">
        <f t="shared" si="1"/>
        <v>0.0260609909653927</v>
      </c>
      <c r="J14" s="34">
        <v>0.44454225</v>
      </c>
      <c r="K14" s="34">
        <v>0.52670188</v>
      </c>
      <c r="L14" s="34">
        <v>0.56778169</v>
      </c>
      <c r="M14" s="34">
        <v>0.46508216</v>
      </c>
      <c r="N14" s="34">
        <v>0.4342723</v>
      </c>
      <c r="O14" s="47">
        <f t="shared" si="2"/>
        <v>0.487676056</v>
      </c>
      <c r="P14" s="44">
        <f t="shared" si="3"/>
        <v>0.0573648368969017</v>
      </c>
      <c r="Q14" s="34">
        <v>0.57466771</v>
      </c>
      <c r="R14" s="34">
        <v>0.45608548</v>
      </c>
      <c r="S14" s="34">
        <v>0.38441491</v>
      </c>
      <c r="T14" s="34">
        <v>0.40917383</v>
      </c>
      <c r="U14" s="34">
        <v>0.34401876</v>
      </c>
      <c r="V14" s="47">
        <f t="shared" si="4"/>
        <v>0.433672138</v>
      </c>
      <c r="W14" s="44">
        <f t="shared" si="5"/>
        <v>0.0886654935912699</v>
      </c>
      <c r="X14" s="34">
        <v>0.55707638</v>
      </c>
      <c r="Y14" s="34">
        <v>0.65836299</v>
      </c>
      <c r="Z14" s="34">
        <v>0.55844511</v>
      </c>
      <c r="AA14" s="34">
        <v>0.5830824</v>
      </c>
      <c r="AB14" s="34">
        <v>0.61730085</v>
      </c>
      <c r="AC14" s="47">
        <f t="shared" si="6"/>
        <v>0.594853546</v>
      </c>
      <c r="AD14" s="44">
        <f t="shared" si="7"/>
        <v>0.0430946031863867</v>
      </c>
      <c r="AE14" s="34">
        <v>1.00632720699006</v>
      </c>
      <c r="AF14" s="34">
        <v>0.67942151</v>
      </c>
      <c r="AG14" s="34">
        <v>0.61313649</v>
      </c>
      <c r="AH14" s="34">
        <v>0.75022597</v>
      </c>
      <c r="AI14" s="34">
        <v>0.63874661</v>
      </c>
      <c r="AJ14" s="47">
        <f t="shared" si="8"/>
        <v>0.737571557398012</v>
      </c>
      <c r="AK14" s="44">
        <f t="shared" si="9"/>
        <v>0.158919490296898</v>
      </c>
    </row>
    <row r="15" spans="2:37">
      <c r="B15" s="48"/>
      <c r="C15" s="49">
        <v>0.57576387</v>
      </c>
      <c r="D15" s="34">
        <v>0.41987113</v>
      </c>
      <c r="E15" s="34">
        <v>0.51756392</v>
      </c>
      <c r="F15" s="34">
        <v>0.4843068</v>
      </c>
      <c r="G15" s="34">
        <v>0.59135315</v>
      </c>
      <c r="H15" s="47">
        <f t="shared" si="0"/>
        <v>0.517771774</v>
      </c>
      <c r="I15" s="44">
        <f t="shared" si="1"/>
        <v>0.0697885840883871</v>
      </c>
      <c r="J15" s="34">
        <v>0.28315728</v>
      </c>
      <c r="K15" s="34">
        <v>0.5399061</v>
      </c>
      <c r="L15" s="34">
        <v>0.40052817</v>
      </c>
      <c r="M15" s="34">
        <v>0.20539906</v>
      </c>
      <c r="N15" s="34">
        <v>0.18926056</v>
      </c>
      <c r="O15" s="47">
        <f t="shared" si="2"/>
        <v>0.323650234</v>
      </c>
      <c r="P15" s="44">
        <f t="shared" si="3"/>
        <v>0.146935717727924</v>
      </c>
      <c r="Q15" s="34">
        <v>0.35314047</v>
      </c>
      <c r="R15" s="34">
        <v>0.34532187</v>
      </c>
      <c r="S15" s="34">
        <v>0.36095908</v>
      </c>
      <c r="T15" s="34">
        <v>0.37138389</v>
      </c>
      <c r="U15" s="34">
        <v>0.33750326</v>
      </c>
      <c r="V15" s="47">
        <f t="shared" si="4"/>
        <v>0.353661714</v>
      </c>
      <c r="W15" s="44">
        <f t="shared" si="5"/>
        <v>0.0132121856787108</v>
      </c>
      <c r="X15" s="34">
        <v>0.50369559</v>
      </c>
      <c r="Y15" s="34">
        <v>0.49958938</v>
      </c>
      <c r="Z15" s="34">
        <v>0.47084588</v>
      </c>
      <c r="AA15" s="34">
        <v>0.591294826170271</v>
      </c>
      <c r="AB15" s="34">
        <v>0.51738297</v>
      </c>
      <c r="AC15" s="47">
        <f t="shared" si="6"/>
        <v>0.516561729234054</v>
      </c>
      <c r="AD15" s="44">
        <f t="shared" si="7"/>
        <v>0.0450811691911855</v>
      </c>
      <c r="AE15" s="34">
        <v>1.56974992467611</v>
      </c>
      <c r="AF15" s="34">
        <v>0.56794215</v>
      </c>
      <c r="AG15" s="34">
        <v>0.63422718</v>
      </c>
      <c r="AH15" s="34">
        <v>0.64477252</v>
      </c>
      <c r="AI15" s="34">
        <v>0.60711058</v>
      </c>
      <c r="AJ15" s="47">
        <f t="shared" si="8"/>
        <v>0.804760470935222</v>
      </c>
      <c r="AK15" s="44">
        <f t="shared" si="9"/>
        <v>0.428670913584568</v>
      </c>
    </row>
    <row r="16" spans="2:37">
      <c r="B16" s="48"/>
      <c r="C16" s="49">
        <v>0.31490335</v>
      </c>
      <c r="D16" s="34">
        <v>0.27956766</v>
      </c>
      <c r="E16" s="34">
        <v>0.26917481</v>
      </c>
      <c r="F16" s="34">
        <v>0.26086053</v>
      </c>
      <c r="G16" s="34">
        <v>0.25670339</v>
      </c>
      <c r="H16" s="47">
        <f t="shared" si="0"/>
        <v>0.276241948</v>
      </c>
      <c r="I16" s="44">
        <f t="shared" si="1"/>
        <v>0.0233133656559584</v>
      </c>
      <c r="J16" s="34">
        <v>0.25088028</v>
      </c>
      <c r="K16" s="34">
        <v>0.30076291</v>
      </c>
      <c r="L16" s="34">
        <v>0.25674883</v>
      </c>
      <c r="M16" s="34">
        <v>0.24207746</v>
      </c>
      <c r="N16" s="34">
        <v>0.503227699530516</v>
      </c>
      <c r="O16" s="47">
        <f t="shared" si="2"/>
        <v>0.310739435906103</v>
      </c>
      <c r="P16" s="44">
        <f t="shared" si="3"/>
        <v>0.109958894262272</v>
      </c>
      <c r="Q16" s="34">
        <v>0.24367996</v>
      </c>
      <c r="R16" s="34">
        <v>0.20849622</v>
      </c>
      <c r="S16" s="34">
        <v>0.1863435</v>
      </c>
      <c r="T16" s="34">
        <v>0.21892103</v>
      </c>
      <c r="U16" s="34">
        <v>0.26713578</v>
      </c>
      <c r="V16" s="47">
        <f t="shared" si="4"/>
        <v>0.224915298</v>
      </c>
      <c r="W16" s="44">
        <f t="shared" si="5"/>
        <v>0.0313368098745922</v>
      </c>
      <c r="X16" s="34">
        <v>0.33670955</v>
      </c>
      <c r="Y16" s="34">
        <v>0.34218451</v>
      </c>
      <c r="Z16" s="34">
        <v>0.27785382</v>
      </c>
      <c r="AA16" s="34">
        <v>0.32165344</v>
      </c>
      <c r="AB16" s="34">
        <v>0.34492198</v>
      </c>
      <c r="AC16" s="47">
        <f t="shared" si="6"/>
        <v>0.32466466</v>
      </c>
      <c r="AD16" s="44">
        <f t="shared" si="7"/>
        <v>0.0276708588595972</v>
      </c>
      <c r="AE16" s="34">
        <v>1.03796324194034</v>
      </c>
      <c r="AF16" s="34">
        <v>0.45344983</v>
      </c>
      <c r="AG16" s="34">
        <v>0.34799638</v>
      </c>
      <c r="AH16" s="34">
        <v>0.37059355</v>
      </c>
      <c r="AI16" s="34">
        <v>0.40524254</v>
      </c>
      <c r="AJ16" s="47">
        <f t="shared" si="8"/>
        <v>0.523049108388068</v>
      </c>
      <c r="AK16" s="44">
        <f t="shared" si="9"/>
        <v>0.290579234908021</v>
      </c>
    </row>
    <row r="17" ht="15.75" spans="2:36">
      <c r="B17" s="50" t="s">
        <v>8</v>
      </c>
      <c r="C17" s="47"/>
      <c r="D17" s="47"/>
      <c r="E17" s="47"/>
      <c r="F17" s="47"/>
      <c r="G17" s="47"/>
      <c r="H17" s="47"/>
      <c r="J17" s="47"/>
      <c r="K17" s="47"/>
      <c r="L17" s="47"/>
      <c r="M17" s="47"/>
      <c r="N17" s="47"/>
      <c r="O17" s="47"/>
      <c r="Q17" s="47"/>
      <c r="R17" s="47"/>
      <c r="S17" s="47"/>
      <c r="T17" s="47"/>
      <c r="U17" s="47"/>
      <c r="V17" s="47"/>
      <c r="X17" s="47"/>
      <c r="Y17" s="47"/>
      <c r="Z17" s="47"/>
      <c r="AA17" s="47"/>
      <c r="AB17" s="47"/>
      <c r="AC17" s="47"/>
      <c r="AE17" s="47"/>
      <c r="AF17" s="47"/>
      <c r="AG17" s="47"/>
      <c r="AH17" s="47"/>
      <c r="AI17" s="47"/>
      <c r="AJ17" s="47"/>
    </row>
    <row r="18" ht="15.75" spans="2:36">
      <c r="B18" s="50" t="s">
        <v>9</v>
      </c>
      <c r="C18" s="47"/>
      <c r="D18" s="47"/>
      <c r="E18" s="47"/>
      <c r="F18" s="47"/>
      <c r="G18" s="47"/>
      <c r="H18" s="47"/>
      <c r="J18" s="47"/>
      <c r="K18" s="47"/>
      <c r="L18" s="47"/>
      <c r="M18" s="47"/>
      <c r="N18" s="47"/>
      <c r="O18" s="47"/>
      <c r="Q18" s="47"/>
      <c r="R18" s="47"/>
      <c r="S18" s="47"/>
      <c r="T18" s="47"/>
      <c r="U18" s="47"/>
      <c r="V18" s="47"/>
      <c r="X18" s="47"/>
      <c r="Y18" s="47"/>
      <c r="Z18" s="47"/>
      <c r="AA18" s="47"/>
      <c r="AB18" s="47"/>
      <c r="AC18" s="47"/>
      <c r="AE18" s="47"/>
      <c r="AF18" s="47"/>
      <c r="AG18" s="47"/>
      <c r="AH18" s="47"/>
      <c r="AI18" s="47"/>
      <c r="AJ18" s="47"/>
    </row>
    <row r="19" spans="2:36">
      <c r="B19" s="41"/>
      <c r="C19" s="51"/>
      <c r="D19" s="51"/>
      <c r="E19" s="51"/>
      <c r="F19" s="51"/>
      <c r="G19" s="51"/>
      <c r="H19" s="47"/>
      <c r="J19" s="51"/>
      <c r="K19" s="51"/>
      <c r="L19" s="51"/>
      <c r="M19" s="51"/>
      <c r="N19" s="51"/>
      <c r="O19" s="47"/>
      <c r="Q19" s="51"/>
      <c r="R19" s="51"/>
      <c r="S19" s="51"/>
      <c r="T19" s="51"/>
      <c r="U19" s="51"/>
      <c r="V19" s="47"/>
      <c r="X19" s="51"/>
      <c r="Y19" s="51"/>
      <c r="Z19" s="51"/>
      <c r="AA19" s="51"/>
      <c r="AB19" s="51"/>
      <c r="AC19" s="47"/>
      <c r="AE19" s="51"/>
      <c r="AF19" s="51"/>
      <c r="AG19" s="51"/>
      <c r="AH19" s="51"/>
      <c r="AI19" s="51"/>
      <c r="AJ19" s="47"/>
    </row>
    <row r="20" spans="2:36">
      <c r="B20" s="44" t="s">
        <v>64</v>
      </c>
      <c r="C20" s="52"/>
      <c r="D20" s="52"/>
      <c r="E20" s="52"/>
      <c r="F20" s="52"/>
      <c r="G20" s="52"/>
      <c r="H20" s="47"/>
      <c r="J20" s="52"/>
      <c r="K20" s="52"/>
      <c r="L20" s="52"/>
      <c r="M20" s="52"/>
      <c r="N20" s="52"/>
      <c r="O20" s="47"/>
      <c r="Q20" s="52"/>
      <c r="R20" s="52"/>
      <c r="S20" s="52"/>
      <c r="T20" s="52"/>
      <c r="U20" s="52"/>
      <c r="V20" s="47"/>
      <c r="X20" s="52"/>
      <c r="Y20" s="52"/>
      <c r="Z20" s="52"/>
      <c r="AA20" s="52"/>
      <c r="AB20" s="52"/>
      <c r="AC20" s="47"/>
      <c r="AE20" s="52"/>
      <c r="AF20" s="52"/>
      <c r="AG20" s="52"/>
      <c r="AH20" s="52"/>
      <c r="AI20" s="52"/>
      <c r="AJ20" s="47"/>
    </row>
    <row r="21" spans="2:37">
      <c r="B21" s="29" t="s">
        <v>58</v>
      </c>
      <c r="C21" s="34" t="s">
        <v>59</v>
      </c>
      <c r="D21" s="34"/>
      <c r="E21" s="34"/>
      <c r="F21" s="34"/>
      <c r="G21" s="34"/>
      <c r="H21" s="46" t="s">
        <v>8</v>
      </c>
      <c r="I21" s="53" t="s">
        <v>9</v>
      </c>
      <c r="J21" s="34" t="s">
        <v>60</v>
      </c>
      <c r="K21" s="34"/>
      <c r="L21" s="34"/>
      <c r="M21" s="34"/>
      <c r="N21" s="34"/>
      <c r="O21" s="46" t="s">
        <v>8</v>
      </c>
      <c r="P21" s="53" t="s">
        <v>9</v>
      </c>
      <c r="Q21" s="34" t="s">
        <v>61</v>
      </c>
      <c r="R21" s="34"/>
      <c r="S21" s="34"/>
      <c r="T21" s="34"/>
      <c r="U21" s="34"/>
      <c r="V21" s="46" t="s">
        <v>8</v>
      </c>
      <c r="W21" s="53" t="s">
        <v>9</v>
      </c>
      <c r="X21" s="34" t="s">
        <v>62</v>
      </c>
      <c r="Y21" s="34"/>
      <c r="Z21" s="34"/>
      <c r="AA21" s="34"/>
      <c r="AB21" s="34"/>
      <c r="AC21" s="46" t="s">
        <v>8</v>
      </c>
      <c r="AD21" s="53" t="s">
        <v>9</v>
      </c>
      <c r="AE21" s="34" t="s">
        <v>63</v>
      </c>
      <c r="AF21" s="34"/>
      <c r="AG21" s="34"/>
      <c r="AH21" s="34"/>
      <c r="AI21" s="34"/>
      <c r="AJ21" s="46" t="s">
        <v>8</v>
      </c>
      <c r="AK21" s="53" t="s">
        <v>9</v>
      </c>
    </row>
    <row r="22" spans="2:37">
      <c r="B22" s="29">
        <v>0</v>
      </c>
      <c r="C22" s="34">
        <v>0.991</v>
      </c>
      <c r="D22" s="34">
        <v>0.976</v>
      </c>
      <c r="E22" s="34">
        <v>1.104</v>
      </c>
      <c r="F22" s="34">
        <v>0.913</v>
      </c>
      <c r="G22" s="34">
        <v>1.108</v>
      </c>
      <c r="H22" s="47">
        <f t="shared" si="0"/>
        <v>1.0184</v>
      </c>
      <c r="I22" s="44">
        <f t="shared" si="1"/>
        <v>0.0851663078922646</v>
      </c>
      <c r="J22" s="34">
        <v>1.206</v>
      </c>
      <c r="K22" s="34">
        <v>1.31</v>
      </c>
      <c r="L22" s="34">
        <v>1.218</v>
      </c>
      <c r="M22" s="34">
        <v>1.192</v>
      </c>
      <c r="N22" s="34">
        <v>1.285</v>
      </c>
      <c r="O22" s="47">
        <f t="shared" si="2"/>
        <v>1.2422</v>
      </c>
      <c r="P22" s="44">
        <f t="shared" si="3"/>
        <v>0.0520691847449142</v>
      </c>
      <c r="Q22" s="34">
        <v>1.219</v>
      </c>
      <c r="R22" s="34">
        <v>1.259</v>
      </c>
      <c r="S22" s="34">
        <v>1.249</v>
      </c>
      <c r="T22" s="34">
        <v>1.176</v>
      </c>
      <c r="U22" s="34">
        <v>1.186</v>
      </c>
      <c r="V22" s="47">
        <f t="shared" si="4"/>
        <v>1.2178</v>
      </c>
      <c r="W22" s="44">
        <f t="shared" si="5"/>
        <v>0.0368469808803924</v>
      </c>
      <c r="X22" s="34">
        <v>0.973</v>
      </c>
      <c r="Y22" s="34">
        <v>0.872</v>
      </c>
      <c r="Z22" s="34">
        <v>0.936</v>
      </c>
      <c r="AA22" s="34">
        <v>0.804</v>
      </c>
      <c r="AB22" s="34">
        <v>0.901</v>
      </c>
      <c r="AC22" s="47">
        <f t="shared" si="6"/>
        <v>0.8972</v>
      </c>
      <c r="AD22" s="44">
        <f t="shared" si="7"/>
        <v>0.0643948755725174</v>
      </c>
      <c r="AE22" s="34">
        <v>0.93</v>
      </c>
      <c r="AF22" s="34">
        <v>0.877</v>
      </c>
      <c r="AG22" s="34">
        <v>0.802</v>
      </c>
      <c r="AH22" s="34">
        <v>0.803</v>
      </c>
      <c r="AI22" s="34">
        <v>0.821</v>
      </c>
      <c r="AJ22" s="47">
        <f t="shared" si="8"/>
        <v>0.8466</v>
      </c>
      <c r="AK22" s="44">
        <f t="shared" si="9"/>
        <v>0.0557341905835188</v>
      </c>
    </row>
    <row r="23" spans="2:37">
      <c r="B23" s="29">
        <v>1.0625</v>
      </c>
      <c r="C23" s="34">
        <v>0.693</v>
      </c>
      <c r="D23" s="34">
        <v>0.653</v>
      </c>
      <c r="E23" s="34">
        <v>0.752</v>
      </c>
      <c r="F23" s="34">
        <v>0.766</v>
      </c>
      <c r="G23" s="34">
        <v>0.652</v>
      </c>
      <c r="H23" s="47">
        <f t="shared" si="0"/>
        <v>0.7032</v>
      </c>
      <c r="I23" s="44">
        <f t="shared" si="1"/>
        <v>0.0537838265652417</v>
      </c>
      <c r="J23" s="34">
        <v>1.055</v>
      </c>
      <c r="K23" s="34">
        <v>0.843</v>
      </c>
      <c r="L23" s="34">
        <v>0.875</v>
      </c>
      <c r="M23" s="34">
        <v>0.823</v>
      </c>
      <c r="N23" s="34">
        <v>0.812</v>
      </c>
      <c r="O23" s="47">
        <f t="shared" si="2"/>
        <v>0.8816</v>
      </c>
      <c r="P23" s="44">
        <f t="shared" si="3"/>
        <v>0.0998488858225275</v>
      </c>
      <c r="Q23" s="34">
        <v>0.786</v>
      </c>
      <c r="R23" s="34">
        <v>0.702</v>
      </c>
      <c r="S23" s="34">
        <v>0.715</v>
      </c>
      <c r="T23" s="34">
        <v>0.734</v>
      </c>
      <c r="U23" s="34">
        <v>0.796</v>
      </c>
      <c r="V23" s="47">
        <f t="shared" si="4"/>
        <v>0.7466</v>
      </c>
      <c r="W23" s="44">
        <f t="shared" si="5"/>
        <v>0.04224689337691</v>
      </c>
      <c r="X23" s="34">
        <v>0.75</v>
      </c>
      <c r="Y23" s="34">
        <v>0.784</v>
      </c>
      <c r="Z23" s="34">
        <v>0.778</v>
      </c>
      <c r="AA23" s="34">
        <v>0.79</v>
      </c>
      <c r="AB23" s="34">
        <v>0.762</v>
      </c>
      <c r="AC23" s="47">
        <f t="shared" si="6"/>
        <v>0.7728</v>
      </c>
      <c r="AD23" s="44">
        <f t="shared" si="7"/>
        <v>0.0164681510801911</v>
      </c>
      <c r="AE23" s="34">
        <v>0.628</v>
      </c>
      <c r="AF23" s="34">
        <v>0.636</v>
      </c>
      <c r="AG23" s="34">
        <v>0.73</v>
      </c>
      <c r="AH23" s="34">
        <v>0.653</v>
      </c>
      <c r="AI23" s="34">
        <v>0.697</v>
      </c>
      <c r="AJ23" s="47">
        <f t="shared" si="8"/>
        <v>0.6688</v>
      </c>
      <c r="AK23" s="44">
        <f t="shared" si="9"/>
        <v>0.0433900910347051</v>
      </c>
    </row>
    <row r="24" spans="2:37">
      <c r="B24" s="29">
        <v>3.125</v>
      </c>
      <c r="C24" s="34">
        <v>0.528</v>
      </c>
      <c r="D24" s="34">
        <v>0.587</v>
      </c>
      <c r="E24" s="34">
        <v>0.537</v>
      </c>
      <c r="F24" s="34">
        <v>0.548</v>
      </c>
      <c r="G24" s="34">
        <v>0.597</v>
      </c>
      <c r="H24" s="47">
        <f t="shared" si="0"/>
        <v>0.5594</v>
      </c>
      <c r="I24" s="44">
        <f t="shared" si="1"/>
        <v>0.0307944800248356</v>
      </c>
      <c r="J24" s="34">
        <v>1.022</v>
      </c>
      <c r="K24" s="34">
        <v>0.599</v>
      </c>
      <c r="L24" s="34">
        <v>0.538</v>
      </c>
      <c r="M24" s="34">
        <v>0.563</v>
      </c>
      <c r="N24" s="34">
        <v>0.547</v>
      </c>
      <c r="O24" s="47">
        <f t="shared" si="2"/>
        <v>0.6538</v>
      </c>
      <c r="P24" s="44">
        <f t="shared" si="3"/>
        <v>0.207144152705308</v>
      </c>
      <c r="Q24" s="34">
        <v>0.524</v>
      </c>
      <c r="R24" s="34">
        <v>0.534</v>
      </c>
      <c r="S24" s="34">
        <v>0.55</v>
      </c>
      <c r="T24" s="34">
        <v>0.535</v>
      </c>
      <c r="U24" s="34">
        <v>0.536</v>
      </c>
      <c r="V24" s="47">
        <f t="shared" si="4"/>
        <v>0.5358</v>
      </c>
      <c r="W24" s="44">
        <f t="shared" si="5"/>
        <v>0.00928439551074814</v>
      </c>
      <c r="X24" s="34">
        <v>0.59</v>
      </c>
      <c r="Y24" s="34">
        <v>0.52</v>
      </c>
      <c r="Z24" s="34">
        <v>0.589</v>
      </c>
      <c r="AA24" s="34">
        <v>0.552</v>
      </c>
      <c r="AB24" s="34">
        <v>0.554</v>
      </c>
      <c r="AC24" s="47">
        <f t="shared" si="6"/>
        <v>0.561</v>
      </c>
      <c r="AD24" s="44">
        <f t="shared" si="7"/>
        <v>0.0293087017795057</v>
      </c>
      <c r="AE24" s="34">
        <v>0.546</v>
      </c>
      <c r="AF24" s="34">
        <v>0.586</v>
      </c>
      <c r="AG24" s="34">
        <v>0.601</v>
      </c>
      <c r="AH24" s="34">
        <v>0.563</v>
      </c>
      <c r="AI24" s="34">
        <v>0.649</v>
      </c>
      <c r="AJ24" s="47">
        <f t="shared" si="8"/>
        <v>0.589</v>
      </c>
      <c r="AK24" s="44">
        <f t="shared" si="9"/>
        <v>0.0396169155790806</v>
      </c>
    </row>
    <row r="25" spans="2:37">
      <c r="B25" s="29">
        <v>6.25</v>
      </c>
      <c r="C25" s="34">
        <v>0.415</v>
      </c>
      <c r="D25" s="34">
        <v>0.392</v>
      </c>
      <c r="E25" s="34">
        <v>0.39</v>
      </c>
      <c r="F25" s="34">
        <v>0.43</v>
      </c>
      <c r="G25" s="34">
        <v>0.431</v>
      </c>
      <c r="H25" s="47">
        <f t="shared" si="0"/>
        <v>0.4116</v>
      </c>
      <c r="I25" s="44">
        <f t="shared" si="1"/>
        <v>0.01985698869416</v>
      </c>
      <c r="J25" s="34">
        <v>0.484</v>
      </c>
      <c r="K25" s="34">
        <v>0.485</v>
      </c>
      <c r="L25" s="34">
        <v>0.495</v>
      </c>
      <c r="M25" s="34">
        <v>0.483</v>
      </c>
      <c r="N25" s="34">
        <v>0.542</v>
      </c>
      <c r="O25" s="47">
        <f t="shared" si="2"/>
        <v>0.4978</v>
      </c>
      <c r="P25" s="44">
        <f t="shared" si="3"/>
        <v>0.0251733986581074</v>
      </c>
      <c r="Q25" s="34">
        <v>0.458</v>
      </c>
      <c r="R25" s="34">
        <v>0.49</v>
      </c>
      <c r="S25" s="34">
        <v>0.435</v>
      </c>
      <c r="T25" s="34">
        <v>0.469</v>
      </c>
      <c r="U25" s="34">
        <v>0.495</v>
      </c>
      <c r="V25" s="47">
        <f t="shared" si="4"/>
        <v>0.4694</v>
      </c>
      <c r="W25" s="44">
        <f t="shared" si="5"/>
        <v>0.0244601717083098</v>
      </c>
      <c r="X25" s="34">
        <v>0.474</v>
      </c>
      <c r="Y25" s="34">
        <v>0.421</v>
      </c>
      <c r="Z25" s="34">
        <v>0.458</v>
      </c>
      <c r="AA25" s="34">
        <v>0.409</v>
      </c>
      <c r="AB25" s="34">
        <v>0.398</v>
      </c>
      <c r="AC25" s="47">
        <f t="shared" si="6"/>
        <v>0.432</v>
      </c>
      <c r="AD25" s="44">
        <f t="shared" si="7"/>
        <v>0.0325806691152898</v>
      </c>
      <c r="AE25" s="34">
        <v>0.47</v>
      </c>
      <c r="AF25" s="34">
        <v>0.393</v>
      </c>
      <c r="AG25" s="34">
        <v>0.453</v>
      </c>
      <c r="AH25" s="34">
        <v>0.483</v>
      </c>
      <c r="AI25" s="34">
        <v>0.431</v>
      </c>
      <c r="AJ25" s="47">
        <f t="shared" si="8"/>
        <v>0.446</v>
      </c>
      <c r="AK25" s="44">
        <f t="shared" si="9"/>
        <v>0.0354541958024717</v>
      </c>
    </row>
    <row r="26" spans="2:37">
      <c r="B26" s="29">
        <v>12.5</v>
      </c>
      <c r="C26" s="34">
        <v>0.294</v>
      </c>
      <c r="D26" s="34">
        <v>0.301</v>
      </c>
      <c r="E26" s="34">
        <v>0.305</v>
      </c>
      <c r="F26" s="34">
        <v>0.341</v>
      </c>
      <c r="G26" s="34">
        <v>0.292</v>
      </c>
      <c r="H26" s="47">
        <f t="shared" si="0"/>
        <v>0.3066</v>
      </c>
      <c r="I26" s="44">
        <f t="shared" si="1"/>
        <v>0.0199323857076869</v>
      </c>
      <c r="J26" s="34">
        <v>0.304</v>
      </c>
      <c r="K26" s="34">
        <v>0.2</v>
      </c>
      <c r="L26" s="34">
        <v>0.298</v>
      </c>
      <c r="M26" s="34">
        <v>0.388</v>
      </c>
      <c r="N26" s="34">
        <v>0.336</v>
      </c>
      <c r="O26" s="47">
        <f t="shared" si="2"/>
        <v>0.3052</v>
      </c>
      <c r="P26" s="44">
        <f t="shared" si="3"/>
        <v>0.0687837190038456</v>
      </c>
      <c r="Q26" s="34">
        <v>0.314</v>
      </c>
      <c r="R26" s="34">
        <v>0.313</v>
      </c>
      <c r="S26" s="34">
        <v>0.342</v>
      </c>
      <c r="T26" s="34">
        <v>0.319</v>
      </c>
      <c r="U26" s="34">
        <v>0.356</v>
      </c>
      <c r="V26" s="47">
        <f t="shared" si="4"/>
        <v>0.3288</v>
      </c>
      <c r="W26" s="44">
        <f t="shared" si="5"/>
        <v>0.0192275843516548</v>
      </c>
      <c r="X26" s="34">
        <v>0.278</v>
      </c>
      <c r="Y26" s="34">
        <v>0.304</v>
      </c>
      <c r="Z26" s="34">
        <v>0.309</v>
      </c>
      <c r="AA26" s="34">
        <v>0.227</v>
      </c>
      <c r="AB26" s="34">
        <v>0.223</v>
      </c>
      <c r="AC26" s="47">
        <f t="shared" si="6"/>
        <v>0.2682</v>
      </c>
      <c r="AD26" s="44">
        <f t="shared" si="7"/>
        <v>0.04117887808088</v>
      </c>
      <c r="AE26" s="34">
        <v>0.36</v>
      </c>
      <c r="AF26" s="34">
        <v>0.328</v>
      </c>
      <c r="AG26" s="34">
        <v>0.353</v>
      </c>
      <c r="AH26" s="34">
        <v>0.359</v>
      </c>
      <c r="AI26" s="34">
        <v>0.365</v>
      </c>
      <c r="AJ26" s="47">
        <f t="shared" si="8"/>
        <v>0.353</v>
      </c>
      <c r="AK26" s="44">
        <f t="shared" si="9"/>
        <v>0.0146116391962024</v>
      </c>
    </row>
    <row r="27" spans="2:37">
      <c r="B27" s="29">
        <v>25</v>
      </c>
      <c r="C27" s="34">
        <v>0.159</v>
      </c>
      <c r="D27" s="34">
        <v>0.178</v>
      </c>
      <c r="E27" s="34">
        <v>0.202</v>
      </c>
      <c r="F27" s="34">
        <v>0.134</v>
      </c>
      <c r="G27" s="34">
        <v>0.209</v>
      </c>
      <c r="H27" s="47">
        <f t="shared" si="0"/>
        <v>0.1764</v>
      </c>
      <c r="I27" s="44">
        <f t="shared" si="1"/>
        <v>0.0309079277856023</v>
      </c>
      <c r="J27" s="34">
        <v>0.102</v>
      </c>
      <c r="K27" s="34">
        <v>0.147</v>
      </c>
      <c r="L27" s="34">
        <v>0.171</v>
      </c>
      <c r="M27" s="34">
        <v>0.181</v>
      </c>
      <c r="N27" s="34">
        <v>0.187</v>
      </c>
      <c r="O27" s="47">
        <f t="shared" si="2"/>
        <v>0.1576</v>
      </c>
      <c r="P27" s="44">
        <f t="shared" si="3"/>
        <v>0.0346236913110083</v>
      </c>
      <c r="Q27" s="34">
        <v>0.202</v>
      </c>
      <c r="R27" s="34">
        <v>0.206</v>
      </c>
      <c r="S27" s="34">
        <v>0.265</v>
      </c>
      <c r="T27" s="34">
        <v>0.191</v>
      </c>
      <c r="U27" s="34">
        <v>0.175</v>
      </c>
      <c r="V27" s="47">
        <f t="shared" si="4"/>
        <v>0.2078</v>
      </c>
      <c r="W27" s="44">
        <f t="shared" si="5"/>
        <v>0.0341569904997495</v>
      </c>
      <c r="X27" s="34">
        <v>0.169</v>
      </c>
      <c r="Y27" s="34">
        <v>0.141</v>
      </c>
      <c r="Z27" s="34">
        <v>0.202</v>
      </c>
      <c r="AA27" s="34">
        <v>0.152</v>
      </c>
      <c r="AB27" s="34">
        <v>0.152</v>
      </c>
      <c r="AC27" s="47">
        <f t="shared" si="6"/>
        <v>0.1632</v>
      </c>
      <c r="AD27" s="44">
        <f t="shared" si="7"/>
        <v>0.023889328161336</v>
      </c>
      <c r="AE27" s="34">
        <v>0.268</v>
      </c>
      <c r="AF27" s="34">
        <v>0.302</v>
      </c>
      <c r="AG27" s="34">
        <v>0.297</v>
      </c>
      <c r="AH27" s="34">
        <v>0.302</v>
      </c>
      <c r="AI27" s="34">
        <v>0.31</v>
      </c>
      <c r="AJ27" s="47">
        <f t="shared" si="8"/>
        <v>0.2958</v>
      </c>
      <c r="AK27" s="44">
        <f t="shared" si="9"/>
        <v>0.0162234398325386</v>
      </c>
    </row>
    <row r="28" spans="2:37">
      <c r="B28" s="48" t="s">
        <v>37</v>
      </c>
      <c r="C28" s="34">
        <f t="shared" ref="C28:C33" si="10">C22/1.0184</f>
        <v>0.973095051060487</v>
      </c>
      <c r="D28" s="34">
        <f t="shared" ref="D28:AI28" si="11">D22/1.0184</f>
        <v>0.958366064414768</v>
      </c>
      <c r="E28" s="34">
        <f t="shared" si="11"/>
        <v>1.0840534171249</v>
      </c>
      <c r="F28" s="34">
        <f t="shared" si="11"/>
        <v>0.896504320502749</v>
      </c>
      <c r="G28" s="34">
        <f t="shared" si="11"/>
        <v>1.08798114689709</v>
      </c>
      <c r="H28" s="47">
        <f t="shared" si="0"/>
        <v>1</v>
      </c>
      <c r="I28" s="44">
        <f t="shared" si="1"/>
        <v>0.0836275607740226</v>
      </c>
      <c r="J28" s="34">
        <f t="shared" si="11"/>
        <v>1.18421052631579</v>
      </c>
      <c r="K28" s="34">
        <f t="shared" si="11"/>
        <v>1.28633150039277</v>
      </c>
      <c r="L28" s="34">
        <f t="shared" si="11"/>
        <v>1.19599371563236</v>
      </c>
      <c r="M28" s="34">
        <f t="shared" si="11"/>
        <v>1.17046347211312</v>
      </c>
      <c r="N28" s="34">
        <f t="shared" si="11"/>
        <v>1.26178318931657</v>
      </c>
      <c r="O28" s="47">
        <f t="shared" si="2"/>
        <v>1.21975648075412</v>
      </c>
      <c r="P28" s="44">
        <f t="shared" si="3"/>
        <v>0.051128421784087</v>
      </c>
      <c r="Q28" s="34">
        <f t="shared" si="11"/>
        <v>1.19697564807541</v>
      </c>
      <c r="R28" s="34">
        <f t="shared" si="11"/>
        <v>1.23625294579733</v>
      </c>
      <c r="S28" s="34">
        <f t="shared" si="11"/>
        <v>1.22643362136685</v>
      </c>
      <c r="T28" s="34">
        <f t="shared" si="11"/>
        <v>1.15475255302435</v>
      </c>
      <c r="U28" s="34">
        <f t="shared" si="11"/>
        <v>1.16457187745483</v>
      </c>
      <c r="V28" s="47">
        <f t="shared" si="4"/>
        <v>1.19579732914376</v>
      </c>
      <c r="W28" s="44">
        <f t="shared" si="5"/>
        <v>0.0361812459548236</v>
      </c>
      <c r="X28" s="34">
        <f t="shared" si="11"/>
        <v>0.955420267085625</v>
      </c>
      <c r="Y28" s="34">
        <f t="shared" si="11"/>
        <v>0.856245090337785</v>
      </c>
      <c r="Z28" s="34">
        <f t="shared" si="11"/>
        <v>0.919088766692852</v>
      </c>
      <c r="AA28" s="34">
        <f t="shared" si="11"/>
        <v>0.789473684210526</v>
      </c>
      <c r="AB28" s="34">
        <f t="shared" si="11"/>
        <v>0.884721131186174</v>
      </c>
      <c r="AC28" s="47">
        <f t="shared" si="6"/>
        <v>0.880989787902592</v>
      </c>
      <c r="AD28" s="44">
        <f t="shared" si="7"/>
        <v>0.0632314174906887</v>
      </c>
      <c r="AE28" s="34">
        <f t="shared" si="11"/>
        <v>0.913197172034564</v>
      </c>
      <c r="AF28" s="34">
        <f t="shared" si="11"/>
        <v>0.861154752553024</v>
      </c>
      <c r="AG28" s="34">
        <f t="shared" si="11"/>
        <v>0.787509819324431</v>
      </c>
      <c r="AH28" s="34">
        <f t="shared" si="11"/>
        <v>0.788491751767478</v>
      </c>
      <c r="AI28" s="34">
        <f t="shared" si="11"/>
        <v>0.806166535742341</v>
      </c>
      <c r="AJ28" s="47">
        <f t="shared" si="8"/>
        <v>0.831304006284368</v>
      </c>
      <c r="AK28" s="44">
        <f t="shared" si="9"/>
        <v>0.054727209920973</v>
      </c>
    </row>
    <row r="29" spans="2:37">
      <c r="B29" s="48"/>
      <c r="C29" s="34">
        <f t="shared" si="10"/>
        <v>0.680479183032207</v>
      </c>
      <c r="D29" s="34">
        <f t="shared" ref="D29:AI29" si="12">D23/1.0184</f>
        <v>0.641201885310291</v>
      </c>
      <c r="E29" s="34">
        <f t="shared" si="12"/>
        <v>0.738413197172035</v>
      </c>
      <c r="F29" s="34">
        <f t="shared" si="12"/>
        <v>0.752160251374705</v>
      </c>
      <c r="G29" s="34">
        <f t="shared" si="12"/>
        <v>0.640219952867243</v>
      </c>
      <c r="H29" s="47">
        <f t="shared" si="0"/>
        <v>0.690494893951296</v>
      </c>
      <c r="I29" s="44">
        <f t="shared" si="1"/>
        <v>0.0528120842156733</v>
      </c>
      <c r="J29" s="34">
        <f t="shared" si="12"/>
        <v>1.03593872741555</v>
      </c>
      <c r="K29" s="34">
        <f t="shared" si="12"/>
        <v>0.827769049489395</v>
      </c>
      <c r="L29" s="34">
        <f t="shared" si="12"/>
        <v>0.859190887666929</v>
      </c>
      <c r="M29" s="34">
        <f t="shared" si="12"/>
        <v>0.808130400628437</v>
      </c>
      <c r="N29" s="34">
        <f t="shared" si="12"/>
        <v>0.79732914375491</v>
      </c>
      <c r="O29" s="47">
        <f t="shared" si="2"/>
        <v>0.865671641791045</v>
      </c>
      <c r="P29" s="44">
        <f t="shared" si="3"/>
        <v>0.0980448603913257</v>
      </c>
      <c r="Q29" s="34">
        <f t="shared" si="12"/>
        <v>0.771798900235664</v>
      </c>
      <c r="R29" s="34">
        <f t="shared" si="12"/>
        <v>0.689316575019639</v>
      </c>
      <c r="S29" s="34">
        <f t="shared" si="12"/>
        <v>0.702081696779262</v>
      </c>
      <c r="T29" s="34">
        <f t="shared" si="12"/>
        <v>0.720738413197172</v>
      </c>
      <c r="U29" s="34">
        <f t="shared" si="12"/>
        <v>0.781618224666143</v>
      </c>
      <c r="V29" s="47">
        <f t="shared" si="4"/>
        <v>0.733110761979576</v>
      </c>
      <c r="W29" s="44">
        <f t="shared" si="5"/>
        <v>0.0414835952247742</v>
      </c>
      <c r="X29" s="34">
        <f t="shared" si="12"/>
        <v>0.736449332285939</v>
      </c>
      <c r="Y29" s="34">
        <f t="shared" si="12"/>
        <v>0.769835035349568</v>
      </c>
      <c r="Z29" s="34">
        <f t="shared" si="12"/>
        <v>0.763943440691281</v>
      </c>
      <c r="AA29" s="34">
        <f t="shared" si="12"/>
        <v>0.775726630007855</v>
      </c>
      <c r="AB29" s="34">
        <f t="shared" si="12"/>
        <v>0.748232521602514</v>
      </c>
      <c r="AC29" s="47">
        <f t="shared" si="6"/>
        <v>0.758837391987431</v>
      </c>
      <c r="AD29" s="44">
        <f t="shared" si="7"/>
        <v>0.0161706118226543</v>
      </c>
      <c r="AE29" s="34">
        <f t="shared" si="12"/>
        <v>0.616653574234093</v>
      </c>
      <c r="AF29" s="34">
        <f t="shared" si="12"/>
        <v>0.624509033778476</v>
      </c>
      <c r="AG29" s="34">
        <f t="shared" si="12"/>
        <v>0.71681068342498</v>
      </c>
      <c r="AH29" s="34">
        <f t="shared" si="12"/>
        <v>0.641201885310291</v>
      </c>
      <c r="AI29" s="34">
        <f t="shared" si="12"/>
        <v>0.684406912804399</v>
      </c>
      <c r="AJ29" s="47">
        <f t="shared" si="8"/>
        <v>0.656716417910448</v>
      </c>
      <c r="AK29" s="44">
        <f t="shared" si="9"/>
        <v>0.0426061380937796</v>
      </c>
    </row>
    <row r="30" spans="2:37">
      <c r="B30" s="48"/>
      <c r="C30" s="34">
        <f t="shared" si="10"/>
        <v>0.518460329929301</v>
      </c>
      <c r="D30" s="34">
        <f t="shared" ref="D30:AI30" si="13">D24/1.0184</f>
        <v>0.576394344069128</v>
      </c>
      <c r="E30" s="34">
        <f t="shared" si="13"/>
        <v>0.527297721916732</v>
      </c>
      <c r="F30" s="34">
        <f t="shared" si="13"/>
        <v>0.538098978790259</v>
      </c>
      <c r="G30" s="34">
        <f t="shared" si="13"/>
        <v>0.586213668499607</v>
      </c>
      <c r="H30" s="47">
        <f t="shared" si="0"/>
        <v>0.549293008641005</v>
      </c>
      <c r="I30" s="44">
        <f t="shared" si="1"/>
        <v>0.0302380990031771</v>
      </c>
      <c r="J30" s="34">
        <f t="shared" si="13"/>
        <v>1.00353495679497</v>
      </c>
      <c r="K30" s="34">
        <f t="shared" si="13"/>
        <v>0.588177533385703</v>
      </c>
      <c r="L30" s="34">
        <f t="shared" si="13"/>
        <v>0.52827965435978</v>
      </c>
      <c r="M30" s="34">
        <f t="shared" si="13"/>
        <v>0.552827965435978</v>
      </c>
      <c r="N30" s="34">
        <f t="shared" si="13"/>
        <v>0.537117046347211</v>
      </c>
      <c r="O30" s="47">
        <f t="shared" si="2"/>
        <v>0.641987431264729</v>
      </c>
      <c r="P30" s="44">
        <f t="shared" si="3"/>
        <v>0.203401563929014</v>
      </c>
      <c r="Q30" s="34">
        <f t="shared" si="13"/>
        <v>0.514532600157109</v>
      </c>
      <c r="R30" s="34">
        <f t="shared" si="13"/>
        <v>0.524351924587588</v>
      </c>
      <c r="S30" s="34">
        <f t="shared" si="13"/>
        <v>0.540062843676355</v>
      </c>
      <c r="T30" s="34">
        <f t="shared" si="13"/>
        <v>0.525333857030636</v>
      </c>
      <c r="U30" s="34">
        <f t="shared" si="13"/>
        <v>0.526315789473684</v>
      </c>
      <c r="V30" s="47">
        <f t="shared" si="4"/>
        <v>0.526119402985075</v>
      </c>
      <c r="W30" s="44">
        <f t="shared" si="5"/>
        <v>0.00911664916609206</v>
      </c>
      <c r="X30" s="34">
        <f t="shared" si="13"/>
        <v>0.579340141398272</v>
      </c>
      <c r="Y30" s="34">
        <f t="shared" si="13"/>
        <v>0.510604870384918</v>
      </c>
      <c r="Z30" s="34">
        <f t="shared" si="13"/>
        <v>0.578358208955224</v>
      </c>
      <c r="AA30" s="34">
        <f t="shared" si="13"/>
        <v>0.542026708562451</v>
      </c>
      <c r="AB30" s="34">
        <f t="shared" si="13"/>
        <v>0.543990573448547</v>
      </c>
      <c r="AC30" s="47">
        <f t="shared" si="6"/>
        <v>0.550864100549882</v>
      </c>
      <c r="AD30" s="44">
        <f t="shared" si="7"/>
        <v>0.0287791651409129</v>
      </c>
      <c r="AE30" s="34">
        <f t="shared" si="13"/>
        <v>0.536135113904163</v>
      </c>
      <c r="AF30" s="34">
        <f t="shared" si="13"/>
        <v>0.57541241162608</v>
      </c>
      <c r="AG30" s="34">
        <f t="shared" si="13"/>
        <v>0.590141398271799</v>
      </c>
      <c r="AH30" s="34">
        <f t="shared" si="13"/>
        <v>0.552827965435978</v>
      </c>
      <c r="AI30" s="34">
        <f t="shared" si="13"/>
        <v>0.637274155538099</v>
      </c>
      <c r="AJ30" s="47">
        <f t="shared" si="8"/>
        <v>0.578358208955224</v>
      </c>
      <c r="AK30" s="44">
        <f t="shared" si="9"/>
        <v>0.0389011347005897</v>
      </c>
    </row>
    <row r="31" spans="2:37">
      <c r="B31" s="48"/>
      <c r="C31" s="34">
        <f t="shared" si="10"/>
        <v>0.407501963864886</v>
      </c>
      <c r="D31" s="34">
        <f t="shared" ref="D31:AI31" si="14">D25/1.0184</f>
        <v>0.384917517674784</v>
      </c>
      <c r="E31" s="34">
        <f t="shared" si="14"/>
        <v>0.382953652788688</v>
      </c>
      <c r="F31" s="34">
        <f t="shared" si="14"/>
        <v>0.422230950510605</v>
      </c>
      <c r="G31" s="34">
        <f t="shared" si="14"/>
        <v>0.423212882953653</v>
      </c>
      <c r="H31" s="47">
        <f t="shared" si="0"/>
        <v>0.404163393558523</v>
      </c>
      <c r="I31" s="44">
        <f t="shared" si="1"/>
        <v>0.0194982214200315</v>
      </c>
      <c r="J31" s="34">
        <f t="shared" si="14"/>
        <v>0.475255302435192</v>
      </c>
      <c r="K31" s="34">
        <f t="shared" si="14"/>
        <v>0.47623723487824</v>
      </c>
      <c r="L31" s="34">
        <f t="shared" si="14"/>
        <v>0.48605655930872</v>
      </c>
      <c r="M31" s="34">
        <f t="shared" si="14"/>
        <v>0.474273369992145</v>
      </c>
      <c r="N31" s="34">
        <f t="shared" si="14"/>
        <v>0.532207384131972</v>
      </c>
      <c r="O31" s="47">
        <f t="shared" si="2"/>
        <v>0.488805970149254</v>
      </c>
      <c r="P31" s="44">
        <f t="shared" si="3"/>
        <v>0.0247185768441745</v>
      </c>
      <c r="Q31" s="34">
        <f t="shared" si="14"/>
        <v>0.449725058915947</v>
      </c>
      <c r="R31" s="34">
        <f t="shared" si="14"/>
        <v>0.48114689709348</v>
      </c>
      <c r="S31" s="34">
        <f t="shared" si="14"/>
        <v>0.427140612725844</v>
      </c>
      <c r="T31" s="34">
        <f t="shared" si="14"/>
        <v>0.460526315789474</v>
      </c>
      <c r="U31" s="34">
        <f t="shared" si="14"/>
        <v>0.48605655930872</v>
      </c>
      <c r="V31" s="47">
        <f t="shared" si="4"/>
        <v>0.460919088766693</v>
      </c>
      <c r="W31" s="44">
        <f t="shared" si="5"/>
        <v>0.0240182361629122</v>
      </c>
      <c r="X31" s="34">
        <f t="shared" si="14"/>
        <v>0.465435978004713</v>
      </c>
      <c r="Y31" s="34">
        <f t="shared" si="14"/>
        <v>0.413393558523174</v>
      </c>
      <c r="Z31" s="34">
        <f t="shared" si="14"/>
        <v>0.449725058915947</v>
      </c>
      <c r="AA31" s="34">
        <f t="shared" si="14"/>
        <v>0.401610369206599</v>
      </c>
      <c r="AB31" s="34">
        <f t="shared" si="14"/>
        <v>0.390809112333072</v>
      </c>
      <c r="AC31" s="47">
        <f t="shared" si="6"/>
        <v>0.424194815396701</v>
      </c>
      <c r="AD31" s="44">
        <f t="shared" si="7"/>
        <v>0.0319920160205124</v>
      </c>
      <c r="AE31" s="34">
        <f t="shared" si="14"/>
        <v>0.461508248232522</v>
      </c>
      <c r="AF31" s="34">
        <f t="shared" si="14"/>
        <v>0.385899450117832</v>
      </c>
      <c r="AG31" s="34">
        <f t="shared" si="14"/>
        <v>0.444815396700707</v>
      </c>
      <c r="AH31" s="34">
        <f t="shared" si="14"/>
        <v>0.474273369992145</v>
      </c>
      <c r="AI31" s="34">
        <f t="shared" si="14"/>
        <v>0.423212882953653</v>
      </c>
      <c r="AJ31" s="47">
        <f t="shared" si="8"/>
        <v>0.437941869599372</v>
      </c>
      <c r="AK31" s="44">
        <f t="shared" si="9"/>
        <v>0.0348136251006202</v>
      </c>
    </row>
    <row r="32" spans="2:37">
      <c r="B32" s="48"/>
      <c r="C32" s="34">
        <f t="shared" si="10"/>
        <v>0.288688138256088</v>
      </c>
      <c r="D32" s="34">
        <f t="shared" ref="D32:AI32" si="15">D26/1.0184</f>
        <v>0.295561665357423</v>
      </c>
      <c r="E32" s="34">
        <f t="shared" si="15"/>
        <v>0.299489395129615</v>
      </c>
      <c r="F32" s="34">
        <f t="shared" si="15"/>
        <v>0.33483896307934</v>
      </c>
      <c r="G32" s="34">
        <f t="shared" si="15"/>
        <v>0.286724273369992</v>
      </c>
      <c r="H32" s="47">
        <f t="shared" si="0"/>
        <v>0.301060487038492</v>
      </c>
      <c r="I32" s="44">
        <f t="shared" si="1"/>
        <v>0.0195722561937224</v>
      </c>
      <c r="J32" s="34">
        <f t="shared" si="15"/>
        <v>0.298507462686567</v>
      </c>
      <c r="K32" s="34">
        <f t="shared" si="15"/>
        <v>0.196386488609584</v>
      </c>
      <c r="L32" s="34">
        <f t="shared" si="15"/>
        <v>0.29261586802828</v>
      </c>
      <c r="M32" s="34">
        <f t="shared" si="15"/>
        <v>0.380989787902592</v>
      </c>
      <c r="N32" s="34">
        <f t="shared" si="15"/>
        <v>0.329929300864101</v>
      </c>
      <c r="O32" s="47">
        <f t="shared" si="2"/>
        <v>0.299685781618225</v>
      </c>
      <c r="P32" s="44">
        <f t="shared" si="3"/>
        <v>0.0675409652433677</v>
      </c>
      <c r="Q32" s="34">
        <f t="shared" si="15"/>
        <v>0.308326787117046</v>
      </c>
      <c r="R32" s="34">
        <f t="shared" si="15"/>
        <v>0.307344854673998</v>
      </c>
      <c r="S32" s="34">
        <f t="shared" si="15"/>
        <v>0.335820895522388</v>
      </c>
      <c r="T32" s="34">
        <f t="shared" si="15"/>
        <v>0.313236449332286</v>
      </c>
      <c r="U32" s="34">
        <f t="shared" si="15"/>
        <v>0.349567949725059</v>
      </c>
      <c r="V32" s="47">
        <f t="shared" si="4"/>
        <v>0.322859387274156</v>
      </c>
      <c r="W32" s="44">
        <f t="shared" si="5"/>
        <v>0.0188801888763303</v>
      </c>
      <c r="X32" s="34">
        <f t="shared" si="15"/>
        <v>0.272977219167321</v>
      </c>
      <c r="Y32" s="34">
        <f t="shared" si="15"/>
        <v>0.298507462686567</v>
      </c>
      <c r="Z32" s="34">
        <f t="shared" si="15"/>
        <v>0.303417124901807</v>
      </c>
      <c r="AA32" s="34">
        <f t="shared" si="15"/>
        <v>0.222898664571877</v>
      </c>
      <c r="AB32" s="34">
        <f t="shared" si="15"/>
        <v>0.218970934799686</v>
      </c>
      <c r="AC32" s="47">
        <f t="shared" si="6"/>
        <v>0.263354281225452</v>
      </c>
      <c r="AD32" s="44">
        <f t="shared" si="7"/>
        <v>0.0404348763559309</v>
      </c>
      <c r="AE32" s="34">
        <f t="shared" si="15"/>
        <v>0.353495679497251</v>
      </c>
      <c r="AF32" s="34">
        <f t="shared" si="15"/>
        <v>0.322073841319717</v>
      </c>
      <c r="AG32" s="34">
        <f t="shared" si="15"/>
        <v>0.346622152395915</v>
      </c>
      <c r="AH32" s="34">
        <f t="shared" si="15"/>
        <v>0.352513747054203</v>
      </c>
      <c r="AI32" s="34">
        <f t="shared" si="15"/>
        <v>0.35840534171249</v>
      </c>
      <c r="AJ32" s="47">
        <f t="shared" si="8"/>
        <v>0.346622152395915</v>
      </c>
      <c r="AK32" s="44">
        <f t="shared" si="9"/>
        <v>0.0143476425728618</v>
      </c>
    </row>
    <row r="33" spans="2:37">
      <c r="B33" s="48"/>
      <c r="C33" s="34">
        <f t="shared" si="10"/>
        <v>0.156127258444619</v>
      </c>
      <c r="D33" s="34">
        <f t="shared" ref="D33:AI33" si="16">D27/1.0184</f>
        <v>0.174783974862529</v>
      </c>
      <c r="E33" s="34">
        <f t="shared" si="16"/>
        <v>0.19835035349568</v>
      </c>
      <c r="F33" s="34">
        <f t="shared" si="16"/>
        <v>0.131578947368421</v>
      </c>
      <c r="G33" s="34">
        <f t="shared" si="16"/>
        <v>0.205223880597015</v>
      </c>
      <c r="H33" s="47">
        <f t="shared" si="0"/>
        <v>0.173212882953653</v>
      </c>
      <c r="I33" s="44">
        <f t="shared" si="1"/>
        <v>0.030349497040065</v>
      </c>
      <c r="J33" s="34">
        <f t="shared" si="16"/>
        <v>0.100157109190888</v>
      </c>
      <c r="K33" s="34">
        <f t="shared" si="16"/>
        <v>0.144344069128044</v>
      </c>
      <c r="L33" s="34">
        <f t="shared" si="16"/>
        <v>0.167910447761194</v>
      </c>
      <c r="M33" s="34">
        <f t="shared" si="16"/>
        <v>0.177729772191673</v>
      </c>
      <c r="N33" s="34">
        <f t="shared" si="16"/>
        <v>0.183621366849961</v>
      </c>
      <c r="O33" s="47">
        <f t="shared" si="2"/>
        <v>0.154752553024352</v>
      </c>
      <c r="P33" s="44">
        <f t="shared" si="3"/>
        <v>0.0339981257963556</v>
      </c>
      <c r="Q33" s="34">
        <f t="shared" si="16"/>
        <v>0.19835035349568</v>
      </c>
      <c r="R33" s="34">
        <f t="shared" si="16"/>
        <v>0.202278083267871</v>
      </c>
      <c r="S33" s="34">
        <f t="shared" si="16"/>
        <v>0.260212097407698</v>
      </c>
      <c r="T33" s="34">
        <f t="shared" si="16"/>
        <v>0.187549096622152</v>
      </c>
      <c r="U33" s="34">
        <f t="shared" si="16"/>
        <v>0.171838177533386</v>
      </c>
      <c r="V33" s="47">
        <f t="shared" si="4"/>
        <v>0.204045561665357</v>
      </c>
      <c r="W33" s="44">
        <f t="shared" si="5"/>
        <v>0.0335398571285839</v>
      </c>
      <c r="X33" s="34">
        <f t="shared" si="16"/>
        <v>0.165946582875098</v>
      </c>
      <c r="Y33" s="34">
        <f t="shared" si="16"/>
        <v>0.138452474469756</v>
      </c>
      <c r="Z33" s="34">
        <f t="shared" si="16"/>
        <v>0.19835035349568</v>
      </c>
      <c r="AA33" s="34">
        <f t="shared" si="16"/>
        <v>0.149253731343284</v>
      </c>
      <c r="AB33" s="34">
        <f t="shared" si="16"/>
        <v>0.149253731343284</v>
      </c>
      <c r="AC33" s="47">
        <f t="shared" si="6"/>
        <v>0.16025137470542</v>
      </c>
      <c r="AD33" s="44">
        <f t="shared" si="7"/>
        <v>0.0234577063642341</v>
      </c>
      <c r="AE33" s="34">
        <f t="shared" si="16"/>
        <v>0.263157894736842</v>
      </c>
      <c r="AF33" s="34">
        <f t="shared" si="16"/>
        <v>0.296543597800471</v>
      </c>
      <c r="AG33" s="34">
        <f t="shared" si="16"/>
        <v>0.291633935585232</v>
      </c>
      <c r="AH33" s="34">
        <f t="shared" si="16"/>
        <v>0.296543597800471</v>
      </c>
      <c r="AI33" s="34">
        <f t="shared" si="16"/>
        <v>0.304399057344855</v>
      </c>
      <c r="AJ33" s="47">
        <f t="shared" si="8"/>
        <v>0.290455616653574</v>
      </c>
      <c r="AK33" s="44">
        <f t="shared" si="9"/>
        <v>0.0159303219094055</v>
      </c>
    </row>
    <row r="34" spans="2:36">
      <c r="B34" s="42"/>
      <c r="C34" s="47"/>
      <c r="D34" s="47"/>
      <c r="E34" s="47"/>
      <c r="F34" s="47"/>
      <c r="G34" s="47"/>
      <c r="H34" s="47"/>
      <c r="J34" s="47"/>
      <c r="K34" s="47"/>
      <c r="L34" s="47"/>
      <c r="M34" s="47"/>
      <c r="N34" s="47"/>
      <c r="O34" s="47"/>
      <c r="Q34" s="47"/>
      <c r="R34" s="47"/>
      <c r="S34" s="47"/>
      <c r="T34" s="47"/>
      <c r="U34" s="47"/>
      <c r="V34" s="47"/>
      <c r="X34" s="47"/>
      <c r="Y34" s="47"/>
      <c r="Z34" s="47"/>
      <c r="AA34" s="47"/>
      <c r="AB34" s="47"/>
      <c r="AC34" s="47"/>
      <c r="AE34" s="47"/>
      <c r="AF34" s="47"/>
      <c r="AG34" s="47"/>
      <c r="AH34" s="47"/>
      <c r="AI34" s="47"/>
      <c r="AJ34" s="47"/>
    </row>
    <row r="35" spans="2:36">
      <c r="B35" s="42"/>
      <c r="C35" s="47"/>
      <c r="D35" s="47"/>
      <c r="E35" s="47"/>
      <c r="F35" s="47"/>
      <c r="G35" s="47"/>
      <c r="H35" s="47"/>
      <c r="J35" s="47"/>
      <c r="K35" s="47"/>
      <c r="L35" s="47"/>
      <c r="M35" s="47"/>
      <c r="N35" s="47"/>
      <c r="O35" s="47"/>
      <c r="Q35" s="47"/>
      <c r="R35" s="47"/>
      <c r="S35" s="47"/>
      <c r="T35" s="47"/>
      <c r="U35" s="47"/>
      <c r="V35" s="47"/>
      <c r="X35" s="47"/>
      <c r="Y35" s="47"/>
      <c r="Z35" s="47"/>
      <c r="AA35" s="47"/>
      <c r="AB35" s="47"/>
      <c r="AC35" s="47"/>
      <c r="AE35" s="47"/>
      <c r="AF35" s="47"/>
      <c r="AG35" s="47"/>
      <c r="AH35" s="47"/>
      <c r="AI35" s="47"/>
      <c r="AJ35" s="47"/>
    </row>
    <row r="36" spans="2:36">
      <c r="B36" s="41"/>
      <c r="C36" s="51"/>
      <c r="D36" s="51"/>
      <c r="E36" s="51"/>
      <c r="F36" s="51"/>
      <c r="G36" s="51"/>
      <c r="H36" s="47"/>
      <c r="J36" s="51"/>
      <c r="K36" s="51"/>
      <c r="L36" s="51"/>
      <c r="M36" s="51"/>
      <c r="N36" s="51"/>
      <c r="O36" s="47"/>
      <c r="Q36" s="51"/>
      <c r="R36" s="51"/>
      <c r="S36" s="51"/>
      <c r="T36" s="51"/>
      <c r="U36" s="51"/>
      <c r="V36" s="47"/>
      <c r="X36" s="51"/>
      <c r="Y36" s="51"/>
      <c r="Z36" s="51"/>
      <c r="AA36" s="51"/>
      <c r="AB36" s="51"/>
      <c r="AC36" s="47"/>
      <c r="AE36" s="51"/>
      <c r="AF36" s="51"/>
      <c r="AG36" s="51"/>
      <c r="AH36" s="51"/>
      <c r="AI36" s="51"/>
      <c r="AJ36" s="47"/>
    </row>
    <row r="37" spans="2:36">
      <c r="B37" s="41" t="s">
        <v>65</v>
      </c>
      <c r="C37" s="51"/>
      <c r="D37" s="51"/>
      <c r="E37" s="51"/>
      <c r="F37" s="51"/>
      <c r="G37" s="51"/>
      <c r="H37" s="47"/>
      <c r="J37" s="51"/>
      <c r="K37" s="51"/>
      <c r="L37" s="51"/>
      <c r="M37" s="51"/>
      <c r="N37" s="51"/>
      <c r="O37" s="47"/>
      <c r="Q37" s="51"/>
      <c r="R37" s="51"/>
      <c r="S37" s="51"/>
      <c r="T37" s="51"/>
      <c r="U37" s="51"/>
      <c r="V37" s="47"/>
      <c r="X37" s="51"/>
      <c r="Y37" s="51"/>
      <c r="Z37" s="51"/>
      <c r="AA37" s="51"/>
      <c r="AB37" s="51"/>
      <c r="AC37" s="47"/>
      <c r="AE37" s="51"/>
      <c r="AF37" s="51"/>
      <c r="AG37" s="51"/>
      <c r="AH37" s="51"/>
      <c r="AI37" s="51"/>
      <c r="AJ37" s="47"/>
    </row>
    <row r="38" spans="2:37">
      <c r="B38" s="29" t="s">
        <v>58</v>
      </c>
      <c r="C38" s="34" t="s">
        <v>59</v>
      </c>
      <c r="D38" s="34"/>
      <c r="E38" s="34"/>
      <c r="F38" s="34"/>
      <c r="G38" s="34"/>
      <c r="H38" s="46" t="s">
        <v>8</v>
      </c>
      <c r="I38" s="53" t="s">
        <v>9</v>
      </c>
      <c r="J38" s="34" t="s">
        <v>60</v>
      </c>
      <c r="K38" s="34"/>
      <c r="L38" s="34"/>
      <c r="M38" s="34"/>
      <c r="N38" s="34"/>
      <c r="O38" s="46" t="s">
        <v>8</v>
      </c>
      <c r="P38" s="53" t="s">
        <v>9</v>
      </c>
      <c r="Q38" s="34" t="s">
        <v>61</v>
      </c>
      <c r="R38" s="34"/>
      <c r="S38" s="34"/>
      <c r="T38" s="34"/>
      <c r="U38" s="34"/>
      <c r="V38" s="46" t="s">
        <v>8</v>
      </c>
      <c r="W38" s="53" t="s">
        <v>9</v>
      </c>
      <c r="X38" s="34" t="s">
        <v>62</v>
      </c>
      <c r="Y38" s="34"/>
      <c r="Z38" s="34"/>
      <c r="AA38" s="34"/>
      <c r="AB38" s="34"/>
      <c r="AC38" s="46" t="s">
        <v>8</v>
      </c>
      <c r="AD38" s="53" t="s">
        <v>9</v>
      </c>
      <c r="AE38" s="34" t="s">
        <v>63</v>
      </c>
      <c r="AF38" s="34"/>
      <c r="AG38" s="34"/>
      <c r="AH38" s="34"/>
      <c r="AI38" s="34"/>
      <c r="AJ38" s="46" t="s">
        <v>8</v>
      </c>
      <c r="AK38" s="53" t="s">
        <v>9</v>
      </c>
    </row>
    <row r="39" spans="2:37">
      <c r="B39" s="29">
        <v>0</v>
      </c>
      <c r="C39" s="34">
        <v>1.087</v>
      </c>
      <c r="D39" s="34">
        <v>1.037</v>
      </c>
      <c r="E39" s="34">
        <v>1.035</v>
      </c>
      <c r="F39" s="34">
        <v>0.992</v>
      </c>
      <c r="G39" s="34">
        <v>1.022</v>
      </c>
      <c r="H39" s="47">
        <f t="shared" si="0"/>
        <v>1.0346</v>
      </c>
      <c r="I39" s="44">
        <f t="shared" si="1"/>
        <v>0.0343700450974391</v>
      </c>
      <c r="J39" s="34">
        <v>0.694</v>
      </c>
      <c r="K39" s="34">
        <v>0.713</v>
      </c>
      <c r="L39" s="34">
        <v>0.703</v>
      </c>
      <c r="M39" s="34">
        <v>0.752</v>
      </c>
      <c r="N39" s="34">
        <v>0.693</v>
      </c>
      <c r="O39" s="47">
        <f t="shared" si="2"/>
        <v>0.711</v>
      </c>
      <c r="P39" s="44">
        <f t="shared" si="3"/>
        <v>0.0243002057604458</v>
      </c>
      <c r="Q39" s="34">
        <v>0.973</v>
      </c>
      <c r="R39" s="34">
        <v>0.895</v>
      </c>
      <c r="S39" s="34">
        <v>0.95</v>
      </c>
      <c r="T39" s="34">
        <v>0.98</v>
      </c>
      <c r="U39" s="34">
        <v>0.932</v>
      </c>
      <c r="V39" s="47">
        <f t="shared" si="4"/>
        <v>0.946</v>
      </c>
      <c r="W39" s="44">
        <f t="shared" si="5"/>
        <v>0.0342709789763876</v>
      </c>
      <c r="X39" s="34">
        <v>0.949</v>
      </c>
      <c r="Y39" s="34">
        <v>1.054</v>
      </c>
      <c r="Z39" s="34">
        <v>0.992</v>
      </c>
      <c r="AA39" s="34">
        <v>0.993</v>
      </c>
      <c r="AB39" s="34">
        <v>0.996</v>
      </c>
      <c r="AC39" s="47">
        <f t="shared" si="6"/>
        <v>0.9968</v>
      </c>
      <c r="AD39" s="44">
        <f t="shared" si="7"/>
        <v>0.0373991978523604</v>
      </c>
      <c r="AE39" s="34">
        <v>0.782</v>
      </c>
      <c r="AF39" s="34">
        <v>0.746</v>
      </c>
      <c r="AG39" s="34">
        <v>0.726</v>
      </c>
      <c r="AH39" s="34">
        <v>0.772</v>
      </c>
      <c r="AI39" s="34">
        <v>0.531</v>
      </c>
      <c r="AJ39" s="47">
        <f t="shared" si="8"/>
        <v>0.7114</v>
      </c>
      <c r="AK39" s="44">
        <f t="shared" si="9"/>
        <v>0.103212402355531</v>
      </c>
    </row>
    <row r="40" spans="2:37">
      <c r="B40" s="29">
        <v>3.125</v>
      </c>
      <c r="C40" s="34">
        <v>0.877</v>
      </c>
      <c r="D40" s="34">
        <v>0.902</v>
      </c>
      <c r="E40" s="34">
        <v>0.856</v>
      </c>
      <c r="F40" s="34">
        <v>0.836</v>
      </c>
      <c r="G40" s="34">
        <v>0.849</v>
      </c>
      <c r="H40" s="47">
        <f t="shared" si="0"/>
        <v>0.864</v>
      </c>
      <c r="I40" s="44">
        <f t="shared" si="1"/>
        <v>0.0259133170396999</v>
      </c>
      <c r="J40" s="34">
        <v>0.604</v>
      </c>
      <c r="K40" s="34">
        <v>0.575</v>
      </c>
      <c r="L40" s="34">
        <v>0.566</v>
      </c>
      <c r="M40" s="34">
        <v>0.487</v>
      </c>
      <c r="N40" s="34">
        <v>0.606</v>
      </c>
      <c r="O40" s="47">
        <f t="shared" si="2"/>
        <v>0.5676</v>
      </c>
      <c r="P40" s="44">
        <f t="shared" si="3"/>
        <v>0.0483559717098106</v>
      </c>
      <c r="Q40" s="34">
        <v>0.702</v>
      </c>
      <c r="R40" s="34">
        <v>0.716</v>
      </c>
      <c r="S40" s="34">
        <v>0.798</v>
      </c>
      <c r="T40" s="34">
        <v>0.695</v>
      </c>
      <c r="U40" s="34">
        <v>0.67</v>
      </c>
      <c r="V40" s="47">
        <f t="shared" si="4"/>
        <v>0.7162</v>
      </c>
      <c r="W40" s="44">
        <f t="shared" si="5"/>
        <v>0.0486744286047613</v>
      </c>
      <c r="X40" s="34">
        <v>0.846</v>
      </c>
      <c r="Y40" s="34">
        <v>0.809</v>
      </c>
      <c r="Z40" s="34">
        <v>0.801</v>
      </c>
      <c r="AA40" s="34">
        <v>0.901</v>
      </c>
      <c r="AB40" s="34">
        <v>0.876</v>
      </c>
      <c r="AC40" s="47">
        <f t="shared" si="6"/>
        <v>0.8466</v>
      </c>
      <c r="AD40" s="44">
        <f t="shared" si="7"/>
        <v>0.0427703168096754</v>
      </c>
      <c r="AE40" s="34">
        <v>0.678</v>
      </c>
      <c r="AF40" s="34">
        <v>0.84</v>
      </c>
      <c r="AG40" s="34">
        <v>0.611</v>
      </c>
      <c r="AH40" s="34">
        <v>0.665</v>
      </c>
      <c r="AI40" s="34">
        <v>0.64</v>
      </c>
      <c r="AJ40" s="47">
        <f t="shared" si="8"/>
        <v>0.6868</v>
      </c>
      <c r="AK40" s="44">
        <f t="shared" si="9"/>
        <v>0.0893851218044703</v>
      </c>
    </row>
    <row r="41" spans="2:37">
      <c r="B41" s="29">
        <v>6.25</v>
      </c>
      <c r="C41" s="34">
        <v>0.706</v>
      </c>
      <c r="D41" s="34">
        <v>0.756</v>
      </c>
      <c r="E41" s="34">
        <v>0.675</v>
      </c>
      <c r="F41" s="34">
        <v>0.646</v>
      </c>
      <c r="G41" s="34">
        <v>0.738</v>
      </c>
      <c r="H41" s="47">
        <f t="shared" si="0"/>
        <v>0.7042</v>
      </c>
      <c r="I41" s="44">
        <f t="shared" si="1"/>
        <v>0.0449132497154236</v>
      </c>
      <c r="J41" s="34">
        <v>0.47</v>
      </c>
      <c r="K41" s="34">
        <v>0.426</v>
      </c>
      <c r="L41" s="34">
        <v>0.49</v>
      </c>
      <c r="M41" s="34">
        <v>0.436</v>
      </c>
      <c r="N41" s="34">
        <v>0.47</v>
      </c>
      <c r="O41" s="47">
        <f t="shared" si="2"/>
        <v>0.4584</v>
      </c>
      <c r="P41" s="44">
        <f t="shared" si="3"/>
        <v>0.0265480696096722</v>
      </c>
      <c r="Q41" s="34">
        <v>0.561</v>
      </c>
      <c r="R41" s="34">
        <v>0.526</v>
      </c>
      <c r="S41" s="34">
        <v>0.544</v>
      </c>
      <c r="T41" s="34">
        <v>0.506</v>
      </c>
      <c r="U41" s="34">
        <v>0.492</v>
      </c>
      <c r="V41" s="47">
        <f t="shared" si="4"/>
        <v>0.5258</v>
      </c>
      <c r="W41" s="44">
        <f t="shared" si="5"/>
        <v>0.0278603661138902</v>
      </c>
      <c r="X41" s="34">
        <v>0.697</v>
      </c>
      <c r="Y41" s="34">
        <v>0.708</v>
      </c>
      <c r="Z41" s="34">
        <v>0.701</v>
      </c>
      <c r="AA41" s="34">
        <v>0.693</v>
      </c>
      <c r="AB41" s="34">
        <v>0.68</v>
      </c>
      <c r="AC41" s="47">
        <f t="shared" si="6"/>
        <v>0.6958</v>
      </c>
      <c r="AD41" s="44">
        <f t="shared" si="7"/>
        <v>0.0104259292151827</v>
      </c>
      <c r="AE41" s="34">
        <v>0.558</v>
      </c>
      <c r="AF41" s="34">
        <v>0.486</v>
      </c>
      <c r="AG41" s="34">
        <v>0.518</v>
      </c>
      <c r="AH41" s="34">
        <v>0.566</v>
      </c>
      <c r="AI41" s="34">
        <v>0.2</v>
      </c>
      <c r="AJ41" s="47">
        <f t="shared" si="8"/>
        <v>0.4656</v>
      </c>
      <c r="AK41" s="44">
        <f t="shared" si="9"/>
        <v>0.151923665042678</v>
      </c>
    </row>
    <row r="42" spans="2:37">
      <c r="B42" s="29">
        <v>12.5</v>
      </c>
      <c r="C42" s="34">
        <v>0.615</v>
      </c>
      <c r="D42" s="34">
        <v>0.573</v>
      </c>
      <c r="E42" s="34">
        <v>0.597</v>
      </c>
      <c r="F42" s="34">
        <v>0.589</v>
      </c>
      <c r="G42" s="34">
        <v>0.642</v>
      </c>
      <c r="H42" s="47">
        <f t="shared" si="0"/>
        <v>0.6032</v>
      </c>
      <c r="I42" s="44">
        <f t="shared" si="1"/>
        <v>0.0264423902096615</v>
      </c>
      <c r="J42" s="34">
        <v>0.364</v>
      </c>
      <c r="K42" s="34">
        <v>0.349</v>
      </c>
      <c r="L42" s="34">
        <v>0.325</v>
      </c>
      <c r="M42" s="34">
        <v>0.322</v>
      </c>
      <c r="N42" s="34">
        <v>0.381</v>
      </c>
      <c r="O42" s="47">
        <f t="shared" si="2"/>
        <v>0.3482</v>
      </c>
      <c r="P42" s="44">
        <f t="shared" si="3"/>
        <v>0.0252527226254913</v>
      </c>
      <c r="Q42" s="34">
        <v>0.415</v>
      </c>
      <c r="R42" s="34">
        <v>0.389</v>
      </c>
      <c r="S42" s="34">
        <v>0.404</v>
      </c>
      <c r="T42" s="34">
        <v>0.462</v>
      </c>
      <c r="U42" s="34">
        <v>0.427</v>
      </c>
      <c r="V42" s="47">
        <f t="shared" si="4"/>
        <v>0.4194</v>
      </c>
      <c r="W42" s="44">
        <f t="shared" si="5"/>
        <v>0.0276278844647939</v>
      </c>
      <c r="X42" s="34">
        <v>0.503</v>
      </c>
      <c r="Y42" s="34">
        <v>0.488</v>
      </c>
      <c r="Z42" s="34">
        <v>0.514</v>
      </c>
      <c r="AA42" s="34">
        <v>0.499</v>
      </c>
      <c r="AB42" s="34">
        <v>0.506</v>
      </c>
      <c r="AC42" s="47">
        <f t="shared" si="6"/>
        <v>0.502</v>
      </c>
      <c r="AD42" s="44">
        <f t="shared" si="7"/>
        <v>0.0095655632348545</v>
      </c>
      <c r="AE42" s="34">
        <v>0.473</v>
      </c>
      <c r="AF42" s="34">
        <v>0.493</v>
      </c>
      <c r="AG42" s="34">
        <v>0.508</v>
      </c>
      <c r="AH42" s="34">
        <v>0.581</v>
      </c>
      <c r="AI42" s="34">
        <v>0.505</v>
      </c>
      <c r="AJ42" s="47">
        <f t="shared" si="8"/>
        <v>0.512</v>
      </c>
      <c r="AK42" s="44">
        <f t="shared" si="9"/>
        <v>0.0409511904588865</v>
      </c>
    </row>
    <row r="43" spans="2:37">
      <c r="B43" s="29">
        <v>25</v>
      </c>
      <c r="C43" s="34">
        <v>0.581</v>
      </c>
      <c r="D43" s="34">
        <v>0.524</v>
      </c>
      <c r="E43" s="34">
        <v>0.425</v>
      </c>
      <c r="F43" s="34">
        <v>0.56</v>
      </c>
      <c r="G43" s="34">
        <v>0.412</v>
      </c>
      <c r="H43" s="47">
        <f t="shared" si="0"/>
        <v>0.5004</v>
      </c>
      <c r="I43" s="44">
        <f t="shared" si="1"/>
        <v>0.0776292470657808</v>
      </c>
      <c r="J43" s="34">
        <v>0.211</v>
      </c>
      <c r="K43" s="34">
        <v>0.27</v>
      </c>
      <c r="L43" s="34">
        <v>0.286</v>
      </c>
      <c r="M43" s="34">
        <v>0.255</v>
      </c>
      <c r="N43" s="34">
        <v>0.37</v>
      </c>
      <c r="O43" s="47">
        <f t="shared" si="2"/>
        <v>0.2784</v>
      </c>
      <c r="P43" s="44">
        <f t="shared" si="3"/>
        <v>0.0583292379514769</v>
      </c>
      <c r="Q43" s="34">
        <v>0.363</v>
      </c>
      <c r="R43" s="34">
        <v>0.342</v>
      </c>
      <c r="S43" s="34">
        <v>0.359</v>
      </c>
      <c r="T43" s="34">
        <v>0.312</v>
      </c>
      <c r="U43" s="34">
        <v>0.329</v>
      </c>
      <c r="V43" s="47">
        <f t="shared" si="4"/>
        <v>0.341</v>
      </c>
      <c r="W43" s="44">
        <f t="shared" si="5"/>
        <v>0.0211778185845474</v>
      </c>
      <c r="X43" s="34">
        <v>0.383</v>
      </c>
      <c r="Y43" s="34">
        <v>0.348</v>
      </c>
      <c r="Z43" s="34">
        <v>0.402</v>
      </c>
      <c r="AA43" s="34">
        <v>0.428</v>
      </c>
      <c r="AB43" s="34">
        <v>0.311</v>
      </c>
      <c r="AC43" s="47">
        <f t="shared" si="6"/>
        <v>0.3744</v>
      </c>
      <c r="AD43" s="44">
        <f t="shared" si="7"/>
        <v>0.0458944441081931</v>
      </c>
      <c r="AE43" s="34">
        <v>0.429</v>
      </c>
      <c r="AF43" s="34">
        <v>0.399</v>
      </c>
      <c r="AG43" s="34">
        <v>0.392</v>
      </c>
      <c r="AH43" s="34">
        <v>0.48</v>
      </c>
      <c r="AI43" s="34">
        <v>0.413</v>
      </c>
      <c r="AJ43" s="47">
        <f t="shared" si="8"/>
        <v>0.4226</v>
      </c>
      <c r="AK43" s="44">
        <f t="shared" si="9"/>
        <v>0.0350756325673536</v>
      </c>
    </row>
    <row r="44" spans="2:37">
      <c r="B44" s="29">
        <v>50</v>
      </c>
      <c r="C44" s="34">
        <v>0.367</v>
      </c>
      <c r="D44" s="34">
        <v>0.405</v>
      </c>
      <c r="E44" s="34">
        <v>0.362</v>
      </c>
      <c r="F44" s="34">
        <v>0.371</v>
      </c>
      <c r="G44" s="34">
        <v>0.378</v>
      </c>
      <c r="H44" s="47">
        <f t="shared" si="0"/>
        <v>0.3766</v>
      </c>
      <c r="I44" s="44">
        <f t="shared" si="1"/>
        <v>0.0169204018864801</v>
      </c>
      <c r="J44" s="34">
        <v>0.228</v>
      </c>
      <c r="K44" s="34">
        <v>0.153</v>
      </c>
      <c r="L44" s="34">
        <v>0.172</v>
      </c>
      <c r="M44" s="34">
        <v>0.193</v>
      </c>
      <c r="N44" s="34">
        <v>0.165</v>
      </c>
      <c r="O44" s="47">
        <f t="shared" si="2"/>
        <v>0.1822</v>
      </c>
      <c r="P44" s="44">
        <f t="shared" si="3"/>
        <v>0.0294397690208331</v>
      </c>
      <c r="Q44" s="34">
        <v>0.306</v>
      </c>
      <c r="R44" s="34">
        <v>0.252</v>
      </c>
      <c r="S44" s="34">
        <v>0.278</v>
      </c>
      <c r="T44" s="34">
        <v>0.268</v>
      </c>
      <c r="U44" s="34">
        <v>0.306</v>
      </c>
      <c r="V44" s="47">
        <f t="shared" si="4"/>
        <v>0.282</v>
      </c>
      <c r="W44" s="44">
        <f t="shared" si="5"/>
        <v>0.0237907545067406</v>
      </c>
      <c r="X44" s="34">
        <v>0.271</v>
      </c>
      <c r="Y44" s="34">
        <v>0.261</v>
      </c>
      <c r="Z44" s="34">
        <v>0.26</v>
      </c>
      <c r="AA44" s="34">
        <v>0.285</v>
      </c>
      <c r="AB44" s="34">
        <v>0.326</v>
      </c>
      <c r="AC44" s="47">
        <f t="shared" si="6"/>
        <v>0.2806</v>
      </c>
      <c r="AD44" s="44">
        <f t="shared" si="7"/>
        <v>0.0273001831495688</v>
      </c>
      <c r="AE44" s="34">
        <v>0.263</v>
      </c>
      <c r="AF44" s="34">
        <v>0.257</v>
      </c>
      <c r="AG44" s="34">
        <v>0.256</v>
      </c>
      <c r="AH44" s="34">
        <v>0.214</v>
      </c>
      <c r="AI44" s="34">
        <v>0.295</v>
      </c>
      <c r="AJ44" s="47">
        <f t="shared" si="8"/>
        <v>0.257</v>
      </c>
      <c r="AK44" s="44">
        <f t="shared" si="9"/>
        <v>0.028853076092507</v>
      </c>
    </row>
    <row r="45" spans="2:37">
      <c r="B45" s="48" t="s">
        <v>37</v>
      </c>
      <c r="C45" s="34">
        <f t="shared" ref="C45:C50" si="17">C39/1.0346</f>
        <v>1.05064759327276</v>
      </c>
      <c r="D45" s="34">
        <f t="shared" ref="D45:AI45" si="18">D39/1.0346</f>
        <v>1.00231973709646</v>
      </c>
      <c r="E45" s="34">
        <f t="shared" si="18"/>
        <v>1.00038662284941</v>
      </c>
      <c r="F45" s="34">
        <f t="shared" si="18"/>
        <v>0.958824666537792</v>
      </c>
      <c r="G45" s="34">
        <f t="shared" si="18"/>
        <v>0.987821380243572</v>
      </c>
      <c r="H45" s="47">
        <f t="shared" si="0"/>
        <v>1</v>
      </c>
      <c r="I45" s="44">
        <f t="shared" si="1"/>
        <v>0.0332206119248396</v>
      </c>
      <c r="J45" s="34">
        <f t="shared" si="18"/>
        <v>0.670790643727044</v>
      </c>
      <c r="K45" s="34">
        <f t="shared" si="18"/>
        <v>0.689155229074038</v>
      </c>
      <c r="L45" s="34">
        <f t="shared" si="18"/>
        <v>0.679489657838778</v>
      </c>
      <c r="M45" s="34">
        <f t="shared" si="18"/>
        <v>0.726850956891552</v>
      </c>
      <c r="N45" s="34">
        <f t="shared" si="18"/>
        <v>0.669824086603518</v>
      </c>
      <c r="O45" s="47">
        <f t="shared" si="2"/>
        <v>0.687222114826986</v>
      </c>
      <c r="P45" s="44">
        <f t="shared" si="3"/>
        <v>0.0234875369809064</v>
      </c>
      <c r="Q45" s="34">
        <f t="shared" si="18"/>
        <v>0.940460081190798</v>
      </c>
      <c r="R45" s="34">
        <f t="shared" si="18"/>
        <v>0.86506862555577</v>
      </c>
      <c r="S45" s="34">
        <f t="shared" si="18"/>
        <v>0.9182292673497</v>
      </c>
      <c r="T45" s="34">
        <f t="shared" si="18"/>
        <v>0.94722598105548</v>
      </c>
      <c r="U45" s="34">
        <f t="shared" si="18"/>
        <v>0.900831239126232</v>
      </c>
      <c r="V45" s="47">
        <f t="shared" si="4"/>
        <v>0.914363038855596</v>
      </c>
      <c r="W45" s="44">
        <f t="shared" si="5"/>
        <v>0.0331248588598372</v>
      </c>
      <c r="X45" s="34">
        <f t="shared" si="18"/>
        <v>0.917262710226174</v>
      </c>
      <c r="Y45" s="34">
        <f t="shared" si="18"/>
        <v>1.0187512081964</v>
      </c>
      <c r="Z45" s="34">
        <f t="shared" si="18"/>
        <v>0.958824666537792</v>
      </c>
      <c r="AA45" s="34">
        <f t="shared" si="18"/>
        <v>0.959791223661318</v>
      </c>
      <c r="AB45" s="34">
        <f t="shared" si="18"/>
        <v>0.962690895031896</v>
      </c>
      <c r="AC45" s="47">
        <f t="shared" si="6"/>
        <v>0.963464140730717</v>
      </c>
      <c r="AD45" s="44">
        <f t="shared" si="7"/>
        <v>0.0361484610983573</v>
      </c>
      <c r="AE45" s="34">
        <f t="shared" si="18"/>
        <v>0.755847670597332</v>
      </c>
      <c r="AF45" s="34">
        <f t="shared" si="18"/>
        <v>0.721051614150396</v>
      </c>
      <c r="AG45" s="34">
        <f t="shared" si="18"/>
        <v>0.701720471679876</v>
      </c>
      <c r="AH45" s="34">
        <f t="shared" si="18"/>
        <v>0.746182099362072</v>
      </c>
      <c r="AI45" s="34">
        <f t="shared" si="18"/>
        <v>0.513241832592306</v>
      </c>
      <c r="AJ45" s="47">
        <f t="shared" si="8"/>
        <v>0.687608737676397</v>
      </c>
      <c r="AK45" s="44">
        <f t="shared" si="9"/>
        <v>0.0997606827329695</v>
      </c>
    </row>
    <row r="46" spans="2:37">
      <c r="B46" s="48"/>
      <c r="C46" s="34">
        <f t="shared" si="17"/>
        <v>0.847670597332302</v>
      </c>
      <c r="D46" s="34">
        <f t="shared" ref="D46:AI46" si="19">D40/1.0346</f>
        <v>0.871834525420452</v>
      </c>
      <c r="E46" s="34">
        <f t="shared" si="19"/>
        <v>0.827372897738256</v>
      </c>
      <c r="F46" s="34">
        <f t="shared" si="19"/>
        <v>0.808041755267736</v>
      </c>
      <c r="G46" s="34">
        <f t="shared" si="19"/>
        <v>0.820606997873574</v>
      </c>
      <c r="H46" s="47">
        <f t="shared" si="0"/>
        <v>0.835105354726464</v>
      </c>
      <c r="I46" s="44">
        <f t="shared" si="1"/>
        <v>0.0250467011789096</v>
      </c>
      <c r="J46" s="34">
        <f t="shared" si="19"/>
        <v>0.583800502609704</v>
      </c>
      <c r="K46" s="34">
        <f t="shared" si="19"/>
        <v>0.55577034602745</v>
      </c>
      <c r="L46" s="34">
        <f t="shared" si="19"/>
        <v>0.547071331915716</v>
      </c>
      <c r="M46" s="34">
        <f t="shared" si="19"/>
        <v>0.470713319157162</v>
      </c>
      <c r="N46" s="34">
        <f t="shared" si="19"/>
        <v>0.585733616856756</v>
      </c>
      <c r="O46" s="47">
        <f t="shared" si="2"/>
        <v>0.548617823313358</v>
      </c>
      <c r="P46" s="44">
        <f t="shared" si="3"/>
        <v>0.0467388089211392</v>
      </c>
      <c r="Q46" s="34">
        <f t="shared" si="19"/>
        <v>0.678523100715252</v>
      </c>
      <c r="R46" s="34">
        <f t="shared" si="19"/>
        <v>0.692054900444616</v>
      </c>
      <c r="S46" s="34">
        <f t="shared" si="19"/>
        <v>0.771312584573748</v>
      </c>
      <c r="T46" s="34">
        <f t="shared" si="19"/>
        <v>0.67175720085057</v>
      </c>
      <c r="U46" s="34">
        <f t="shared" si="19"/>
        <v>0.64759327276242</v>
      </c>
      <c r="V46" s="47">
        <f t="shared" si="4"/>
        <v>0.692248211869322</v>
      </c>
      <c r="W46" s="44">
        <f t="shared" si="5"/>
        <v>0.0470466157014897</v>
      </c>
      <c r="X46" s="34">
        <f t="shared" si="19"/>
        <v>0.817707326502996</v>
      </c>
      <c r="Y46" s="34">
        <f t="shared" si="19"/>
        <v>0.781944712932534</v>
      </c>
      <c r="Z46" s="34">
        <f t="shared" si="19"/>
        <v>0.774212255944326</v>
      </c>
      <c r="AA46" s="34">
        <f t="shared" si="19"/>
        <v>0.870867968296926</v>
      </c>
      <c r="AB46" s="34">
        <f t="shared" si="19"/>
        <v>0.846704040208776</v>
      </c>
      <c r="AC46" s="47">
        <f t="shared" si="6"/>
        <v>0.818287260777112</v>
      </c>
      <c r="AD46" s="44">
        <f t="shared" si="7"/>
        <v>0.0413399543878555</v>
      </c>
      <c r="AE46" s="34">
        <f t="shared" si="19"/>
        <v>0.655325729750628</v>
      </c>
      <c r="AF46" s="34">
        <f t="shared" si="19"/>
        <v>0.81190798376184</v>
      </c>
      <c r="AG46" s="34">
        <f t="shared" si="19"/>
        <v>0.590566402474386</v>
      </c>
      <c r="AH46" s="34">
        <f t="shared" si="19"/>
        <v>0.64276048714479</v>
      </c>
      <c r="AI46" s="34">
        <f t="shared" si="19"/>
        <v>0.61859655905664</v>
      </c>
      <c r="AJ46" s="47">
        <f t="shared" si="8"/>
        <v>0.663831432437657</v>
      </c>
      <c r="AK46" s="44">
        <f t="shared" si="9"/>
        <v>0.0863958262173502</v>
      </c>
    </row>
    <row r="47" spans="2:37">
      <c r="B47" s="48"/>
      <c r="C47" s="34">
        <f t="shared" si="17"/>
        <v>0.682389329209356</v>
      </c>
      <c r="D47" s="34">
        <f t="shared" ref="D47:AI47" si="20">D41/1.0346</f>
        <v>0.730717185385656</v>
      </c>
      <c r="E47" s="34">
        <f t="shared" si="20"/>
        <v>0.65242605838005</v>
      </c>
      <c r="F47" s="34">
        <f t="shared" si="20"/>
        <v>0.624395901797796</v>
      </c>
      <c r="G47" s="34">
        <f t="shared" si="20"/>
        <v>0.713319157162188</v>
      </c>
      <c r="H47" s="47">
        <f t="shared" si="0"/>
        <v>0.68064952638701</v>
      </c>
      <c r="I47" s="44">
        <f t="shared" si="1"/>
        <v>0.0434112214531448</v>
      </c>
      <c r="J47" s="34">
        <f t="shared" si="20"/>
        <v>0.45428184805722</v>
      </c>
      <c r="K47" s="34">
        <f t="shared" si="20"/>
        <v>0.411753334622076</v>
      </c>
      <c r="L47" s="34">
        <f t="shared" si="20"/>
        <v>0.47361299052774</v>
      </c>
      <c r="M47" s="34">
        <f t="shared" si="20"/>
        <v>0.421418905857336</v>
      </c>
      <c r="N47" s="34">
        <f t="shared" si="20"/>
        <v>0.45428184805722</v>
      </c>
      <c r="O47" s="47">
        <f t="shared" si="2"/>
        <v>0.443069785424319</v>
      </c>
      <c r="P47" s="44">
        <f t="shared" si="3"/>
        <v>0.0256602257970928</v>
      </c>
      <c r="Q47" s="34">
        <f t="shared" si="20"/>
        <v>0.542238546298086</v>
      </c>
      <c r="R47" s="34">
        <f t="shared" si="20"/>
        <v>0.508409046974676</v>
      </c>
      <c r="S47" s="34">
        <f t="shared" si="20"/>
        <v>0.525807075198144</v>
      </c>
      <c r="T47" s="34">
        <f t="shared" si="20"/>
        <v>0.489077904504156</v>
      </c>
      <c r="U47" s="34">
        <f t="shared" si="20"/>
        <v>0.475546104774792</v>
      </c>
      <c r="V47" s="47">
        <f t="shared" si="4"/>
        <v>0.508215735549971</v>
      </c>
      <c r="W47" s="44">
        <f t="shared" si="5"/>
        <v>0.026928635331423</v>
      </c>
      <c r="X47" s="34">
        <f t="shared" si="20"/>
        <v>0.673690315097622</v>
      </c>
      <c r="Y47" s="34">
        <f t="shared" si="20"/>
        <v>0.684322443456408</v>
      </c>
      <c r="Z47" s="34">
        <f t="shared" si="20"/>
        <v>0.677556543591726</v>
      </c>
      <c r="AA47" s="34">
        <f t="shared" si="20"/>
        <v>0.669824086603518</v>
      </c>
      <c r="AB47" s="34">
        <f t="shared" si="20"/>
        <v>0.65725884399768</v>
      </c>
      <c r="AC47" s="47">
        <f t="shared" si="6"/>
        <v>0.672530446549391</v>
      </c>
      <c r="AD47" s="44">
        <f t="shared" si="7"/>
        <v>0.0100772561523126</v>
      </c>
      <c r="AE47" s="34">
        <f t="shared" si="20"/>
        <v>0.539338874927508</v>
      </c>
      <c r="AF47" s="34">
        <f t="shared" si="20"/>
        <v>0.469746762033636</v>
      </c>
      <c r="AG47" s="34">
        <f t="shared" si="20"/>
        <v>0.500676589986468</v>
      </c>
      <c r="AH47" s="34">
        <f t="shared" si="20"/>
        <v>0.547071331915716</v>
      </c>
      <c r="AI47" s="34">
        <f t="shared" si="20"/>
        <v>0.1933114247052</v>
      </c>
      <c r="AJ47" s="47">
        <f t="shared" si="8"/>
        <v>0.450028996713706</v>
      </c>
      <c r="AK47" s="44">
        <f t="shared" si="9"/>
        <v>0.146842900679179</v>
      </c>
    </row>
    <row r="48" spans="2:37">
      <c r="B48" s="48"/>
      <c r="C48" s="34">
        <f t="shared" si="17"/>
        <v>0.59443263096849</v>
      </c>
      <c r="D48" s="34">
        <f t="shared" ref="D48:AI48" si="21">D42/1.0346</f>
        <v>0.553837231780398</v>
      </c>
      <c r="E48" s="34">
        <f t="shared" si="21"/>
        <v>0.577034602745022</v>
      </c>
      <c r="F48" s="34">
        <f t="shared" si="21"/>
        <v>0.569302145756814</v>
      </c>
      <c r="G48" s="34">
        <f t="shared" si="21"/>
        <v>0.620529673303692</v>
      </c>
      <c r="H48" s="47">
        <f t="shared" si="0"/>
        <v>0.583027256910883</v>
      </c>
      <c r="I48" s="44">
        <f t="shared" si="1"/>
        <v>0.0255580806202024</v>
      </c>
      <c r="J48" s="34">
        <f t="shared" si="21"/>
        <v>0.351826792963464</v>
      </c>
      <c r="K48" s="34">
        <f t="shared" si="21"/>
        <v>0.337328436110574</v>
      </c>
      <c r="L48" s="34">
        <f t="shared" si="21"/>
        <v>0.31413106514595</v>
      </c>
      <c r="M48" s="34">
        <f t="shared" si="21"/>
        <v>0.311231393775372</v>
      </c>
      <c r="N48" s="34">
        <f t="shared" si="21"/>
        <v>0.368258264063406</v>
      </c>
      <c r="O48" s="47">
        <f t="shared" si="2"/>
        <v>0.336555190411753</v>
      </c>
      <c r="P48" s="44">
        <f t="shared" si="3"/>
        <v>0.0244081989420948</v>
      </c>
      <c r="Q48" s="34">
        <f t="shared" si="21"/>
        <v>0.40112120626329</v>
      </c>
      <c r="R48" s="34">
        <f t="shared" si="21"/>
        <v>0.375990721051614</v>
      </c>
      <c r="S48" s="34">
        <f t="shared" si="21"/>
        <v>0.390489077904504</v>
      </c>
      <c r="T48" s="34">
        <f t="shared" si="21"/>
        <v>0.446549391069012</v>
      </c>
      <c r="U48" s="34">
        <f t="shared" si="21"/>
        <v>0.412719891745602</v>
      </c>
      <c r="V48" s="47">
        <f t="shared" si="4"/>
        <v>0.405374057606805</v>
      </c>
      <c r="W48" s="44">
        <f t="shared" si="5"/>
        <v>0.0267039285373999</v>
      </c>
      <c r="X48" s="34">
        <f t="shared" si="21"/>
        <v>0.486178233133578</v>
      </c>
      <c r="Y48" s="34">
        <f t="shared" si="21"/>
        <v>0.471679876280688</v>
      </c>
      <c r="Z48" s="34">
        <f t="shared" si="21"/>
        <v>0.496810361492364</v>
      </c>
      <c r="AA48" s="34">
        <f t="shared" si="21"/>
        <v>0.482312004639474</v>
      </c>
      <c r="AB48" s="34">
        <f t="shared" si="21"/>
        <v>0.489077904504156</v>
      </c>
      <c r="AC48" s="47">
        <f t="shared" si="6"/>
        <v>0.485211676010052</v>
      </c>
      <c r="AD48" s="44">
        <f t="shared" si="7"/>
        <v>0.00924566328518704</v>
      </c>
      <c r="AE48" s="34">
        <f t="shared" si="21"/>
        <v>0.457181519427798</v>
      </c>
      <c r="AF48" s="34">
        <f t="shared" si="21"/>
        <v>0.476512661898318</v>
      </c>
      <c r="AG48" s="34">
        <f t="shared" si="21"/>
        <v>0.491011018751208</v>
      </c>
      <c r="AH48" s="34">
        <f t="shared" si="21"/>
        <v>0.561569688768606</v>
      </c>
      <c r="AI48" s="34">
        <f t="shared" si="21"/>
        <v>0.48811134738063</v>
      </c>
      <c r="AJ48" s="47">
        <f t="shared" si="8"/>
        <v>0.494877247245312</v>
      </c>
      <c r="AK48" s="44">
        <f t="shared" si="9"/>
        <v>0.0395816648549068</v>
      </c>
    </row>
    <row r="49" spans="2:37">
      <c r="B49" s="48"/>
      <c r="C49" s="34">
        <f t="shared" si="17"/>
        <v>0.561569688768606</v>
      </c>
      <c r="D49" s="34">
        <f t="shared" ref="D49:AI49" si="22">D43/1.0346</f>
        <v>0.506475932727624</v>
      </c>
      <c r="E49" s="34">
        <f t="shared" si="22"/>
        <v>0.41078677749855</v>
      </c>
      <c r="F49" s="34">
        <f t="shared" si="22"/>
        <v>0.54127198917456</v>
      </c>
      <c r="G49" s="34">
        <f t="shared" si="22"/>
        <v>0.398221534892712</v>
      </c>
      <c r="H49" s="47">
        <f t="shared" si="0"/>
        <v>0.483665184612411</v>
      </c>
      <c r="I49" s="44">
        <f t="shared" si="1"/>
        <v>0.0750331017453896</v>
      </c>
      <c r="J49" s="34">
        <f t="shared" si="22"/>
        <v>0.203943553063986</v>
      </c>
      <c r="K49" s="34">
        <f t="shared" si="22"/>
        <v>0.26097042335202</v>
      </c>
      <c r="L49" s="34">
        <f t="shared" si="22"/>
        <v>0.276435337328436</v>
      </c>
      <c r="M49" s="34">
        <f t="shared" si="22"/>
        <v>0.24647206649913</v>
      </c>
      <c r="N49" s="34">
        <f t="shared" si="22"/>
        <v>0.35762613570462</v>
      </c>
      <c r="O49" s="47">
        <f t="shared" si="2"/>
        <v>0.269089503189639</v>
      </c>
      <c r="P49" s="44">
        <f t="shared" si="3"/>
        <v>0.0563785404518429</v>
      </c>
      <c r="Q49" s="34">
        <f t="shared" si="22"/>
        <v>0.350860235839938</v>
      </c>
      <c r="R49" s="34">
        <f t="shared" si="22"/>
        <v>0.330562536245892</v>
      </c>
      <c r="S49" s="34">
        <f t="shared" si="22"/>
        <v>0.346994007345834</v>
      </c>
      <c r="T49" s="34">
        <f t="shared" si="22"/>
        <v>0.301565822540112</v>
      </c>
      <c r="U49" s="34">
        <f t="shared" si="22"/>
        <v>0.317997293640054</v>
      </c>
      <c r="V49" s="47">
        <f t="shared" si="4"/>
        <v>0.329595979122366</v>
      </c>
      <c r="W49" s="44">
        <f t="shared" si="5"/>
        <v>0.0204695714136356</v>
      </c>
      <c r="X49" s="34">
        <f t="shared" si="22"/>
        <v>0.370191378310458</v>
      </c>
      <c r="Y49" s="34">
        <f t="shared" si="22"/>
        <v>0.336361878987048</v>
      </c>
      <c r="Z49" s="34">
        <f t="shared" si="22"/>
        <v>0.388555963657452</v>
      </c>
      <c r="AA49" s="34">
        <f t="shared" si="22"/>
        <v>0.413686448869128</v>
      </c>
      <c r="AB49" s="34">
        <f t="shared" si="22"/>
        <v>0.300599265416586</v>
      </c>
      <c r="AC49" s="47">
        <f t="shared" si="6"/>
        <v>0.361878987048135</v>
      </c>
      <c r="AD49" s="44">
        <f t="shared" si="7"/>
        <v>0.0443596018830398</v>
      </c>
      <c r="AE49" s="34">
        <f t="shared" si="22"/>
        <v>0.414653005992654</v>
      </c>
      <c r="AF49" s="34">
        <f t="shared" si="22"/>
        <v>0.385656292286874</v>
      </c>
      <c r="AG49" s="34">
        <f t="shared" si="22"/>
        <v>0.378890392422192</v>
      </c>
      <c r="AH49" s="34">
        <f t="shared" si="22"/>
        <v>0.46394741929248</v>
      </c>
      <c r="AI49" s="34">
        <f t="shared" si="22"/>
        <v>0.399188092016238</v>
      </c>
      <c r="AJ49" s="47">
        <f t="shared" si="8"/>
        <v>0.408467040402088</v>
      </c>
      <c r="AK49" s="44">
        <f t="shared" si="9"/>
        <v>0.0339026025201562</v>
      </c>
    </row>
    <row r="50" spans="2:37">
      <c r="B50" s="48"/>
      <c r="C50" s="34">
        <f t="shared" si="17"/>
        <v>0.354726464334042</v>
      </c>
      <c r="D50" s="34">
        <f t="shared" ref="D50:AI50" si="23">D44/1.0346</f>
        <v>0.39145563502803</v>
      </c>
      <c r="E50" s="34">
        <f t="shared" si="23"/>
        <v>0.349893678716412</v>
      </c>
      <c r="F50" s="34">
        <f t="shared" si="23"/>
        <v>0.358592692828146</v>
      </c>
      <c r="G50" s="34">
        <f t="shared" si="23"/>
        <v>0.365358592692828</v>
      </c>
      <c r="H50" s="47">
        <f t="shared" si="0"/>
        <v>0.364005412719892</v>
      </c>
      <c r="I50" s="44">
        <f t="shared" si="1"/>
        <v>0.0163545349763002</v>
      </c>
      <c r="J50" s="34">
        <f t="shared" si="23"/>
        <v>0.220375024163928</v>
      </c>
      <c r="K50" s="34">
        <f t="shared" si="23"/>
        <v>0.147883239899478</v>
      </c>
      <c r="L50" s="34">
        <f t="shared" si="23"/>
        <v>0.166247825246472</v>
      </c>
      <c r="M50" s="34">
        <f t="shared" si="23"/>
        <v>0.186545524840518</v>
      </c>
      <c r="N50" s="34">
        <f t="shared" si="23"/>
        <v>0.15948192538179</v>
      </c>
      <c r="O50" s="47">
        <f t="shared" si="2"/>
        <v>0.176106707906437</v>
      </c>
      <c r="P50" s="44">
        <f t="shared" si="3"/>
        <v>0.0284552184620462</v>
      </c>
      <c r="Q50" s="34">
        <f t="shared" si="23"/>
        <v>0.295766479798956</v>
      </c>
      <c r="R50" s="34">
        <f t="shared" si="23"/>
        <v>0.243572395128552</v>
      </c>
      <c r="S50" s="34">
        <f t="shared" si="23"/>
        <v>0.268702880340228</v>
      </c>
      <c r="T50" s="34">
        <f t="shared" si="23"/>
        <v>0.259037309104968</v>
      </c>
      <c r="U50" s="34">
        <f t="shared" si="23"/>
        <v>0.295766479798956</v>
      </c>
      <c r="V50" s="47">
        <f t="shared" si="4"/>
        <v>0.272569108834332</v>
      </c>
      <c r="W50" s="44">
        <f t="shared" si="5"/>
        <v>0.0229951232425485</v>
      </c>
      <c r="X50" s="34">
        <f t="shared" si="23"/>
        <v>0.261936980475546</v>
      </c>
      <c r="Y50" s="34">
        <f t="shared" si="23"/>
        <v>0.252271409240286</v>
      </c>
      <c r="Z50" s="34">
        <f t="shared" si="23"/>
        <v>0.25130485211676</v>
      </c>
      <c r="AA50" s="34">
        <f t="shared" si="23"/>
        <v>0.27546878020491</v>
      </c>
      <c r="AB50" s="34">
        <f t="shared" si="23"/>
        <v>0.315097622269476</v>
      </c>
      <c r="AC50" s="47">
        <f t="shared" si="6"/>
        <v>0.271215928861396</v>
      </c>
      <c r="AD50" s="44">
        <f t="shared" si="7"/>
        <v>0.0263871864967802</v>
      </c>
      <c r="AE50" s="34">
        <f t="shared" si="23"/>
        <v>0.254204523487338</v>
      </c>
      <c r="AF50" s="34">
        <f t="shared" si="23"/>
        <v>0.248405180746182</v>
      </c>
      <c r="AG50" s="34">
        <f t="shared" si="23"/>
        <v>0.247438623622656</v>
      </c>
      <c r="AH50" s="34">
        <f t="shared" si="23"/>
        <v>0.206843224434564</v>
      </c>
      <c r="AI50" s="34">
        <f t="shared" si="23"/>
        <v>0.28513435144017</v>
      </c>
      <c r="AJ50" s="47">
        <f t="shared" si="8"/>
        <v>0.248405180746182</v>
      </c>
      <c r="AK50" s="44">
        <f t="shared" si="9"/>
        <v>0.0278881462328504</v>
      </c>
    </row>
    <row r="51" spans="2:36">
      <c r="B51" s="42"/>
      <c r="C51" s="47"/>
      <c r="D51" s="47"/>
      <c r="E51" s="47"/>
      <c r="F51" s="47"/>
      <c r="G51" s="47"/>
      <c r="H51" s="47"/>
      <c r="J51" s="47"/>
      <c r="K51" s="47"/>
      <c r="L51" s="47"/>
      <c r="M51" s="47"/>
      <c r="N51" s="47"/>
      <c r="O51" s="47"/>
      <c r="Q51" s="47"/>
      <c r="R51" s="47"/>
      <c r="S51" s="47"/>
      <c r="T51" s="47"/>
      <c r="U51" s="47"/>
      <c r="V51" s="47"/>
      <c r="X51" s="47"/>
      <c r="Y51" s="47"/>
      <c r="Z51" s="47"/>
      <c r="AA51" s="47"/>
      <c r="AB51" s="47"/>
      <c r="AC51" s="47"/>
      <c r="AE51" s="47"/>
      <c r="AF51" s="47"/>
      <c r="AG51" s="47"/>
      <c r="AH51" s="47"/>
      <c r="AI51" s="47"/>
      <c r="AJ51" s="47"/>
    </row>
    <row r="52" spans="2:36">
      <c r="B52" s="42"/>
      <c r="C52" s="47"/>
      <c r="D52" s="47"/>
      <c r="E52" s="47"/>
      <c r="F52" s="47"/>
      <c r="G52" s="47"/>
      <c r="H52" s="47"/>
      <c r="J52" s="47"/>
      <c r="K52" s="47"/>
      <c r="L52" s="47"/>
      <c r="M52" s="47"/>
      <c r="N52" s="47"/>
      <c r="O52" s="47"/>
      <c r="Q52" s="47"/>
      <c r="R52" s="47"/>
      <c r="S52" s="47"/>
      <c r="T52" s="47"/>
      <c r="U52" s="47"/>
      <c r="V52" s="47"/>
      <c r="X52" s="47"/>
      <c r="Y52" s="47"/>
      <c r="Z52" s="47"/>
      <c r="AA52" s="47"/>
      <c r="AB52" s="47"/>
      <c r="AC52" s="47"/>
      <c r="AE52" s="47"/>
      <c r="AF52" s="47"/>
      <c r="AG52" s="47"/>
      <c r="AH52" s="47"/>
      <c r="AI52" s="47"/>
      <c r="AJ52" s="47"/>
    </row>
    <row r="53" spans="2:36">
      <c r="B53" s="41"/>
      <c r="C53" s="51"/>
      <c r="D53" s="51"/>
      <c r="E53" s="51"/>
      <c r="F53" s="51"/>
      <c r="G53" s="51"/>
      <c r="H53" s="47"/>
      <c r="J53" s="51"/>
      <c r="K53" s="51"/>
      <c r="L53" s="51"/>
      <c r="M53" s="51"/>
      <c r="N53" s="51"/>
      <c r="O53" s="47"/>
      <c r="Q53" s="51"/>
      <c r="R53" s="51"/>
      <c r="S53" s="51"/>
      <c r="T53" s="51"/>
      <c r="U53" s="51"/>
      <c r="V53" s="47"/>
      <c r="X53" s="51"/>
      <c r="Y53" s="51"/>
      <c r="Z53" s="51"/>
      <c r="AA53" s="51"/>
      <c r="AB53" s="51"/>
      <c r="AC53" s="47"/>
      <c r="AE53" s="51"/>
      <c r="AF53" s="51"/>
      <c r="AG53" s="51"/>
      <c r="AH53" s="51"/>
      <c r="AI53" s="51"/>
      <c r="AJ53" s="47"/>
    </row>
    <row r="54" spans="2:36">
      <c r="B54" s="44" t="s">
        <v>66</v>
      </c>
      <c r="C54" s="52"/>
      <c r="D54" s="52"/>
      <c r="E54" s="52"/>
      <c r="F54" s="52"/>
      <c r="G54" s="52"/>
      <c r="H54" s="47"/>
      <c r="J54" s="52"/>
      <c r="K54" s="52"/>
      <c r="L54" s="52"/>
      <c r="M54" s="52"/>
      <c r="N54" s="52"/>
      <c r="O54" s="47"/>
      <c r="Q54" s="52"/>
      <c r="R54" s="52"/>
      <c r="S54" s="52"/>
      <c r="T54" s="52"/>
      <c r="U54" s="52"/>
      <c r="V54" s="47"/>
      <c r="X54" s="52"/>
      <c r="Y54" s="52"/>
      <c r="Z54" s="52"/>
      <c r="AA54" s="52"/>
      <c r="AB54" s="52"/>
      <c r="AC54" s="47"/>
      <c r="AE54" s="52"/>
      <c r="AF54" s="52"/>
      <c r="AG54" s="52"/>
      <c r="AH54" s="52"/>
      <c r="AI54" s="52"/>
      <c r="AJ54" s="47"/>
    </row>
    <row r="55" spans="2:37">
      <c r="B55" s="29" t="s">
        <v>58</v>
      </c>
      <c r="C55" s="34" t="s">
        <v>59</v>
      </c>
      <c r="D55" s="34"/>
      <c r="E55" s="34"/>
      <c r="F55" s="34"/>
      <c r="G55" s="34"/>
      <c r="H55" s="46" t="s">
        <v>8</v>
      </c>
      <c r="I55" s="53" t="s">
        <v>9</v>
      </c>
      <c r="J55" s="34" t="s">
        <v>60</v>
      </c>
      <c r="K55" s="34"/>
      <c r="L55" s="34"/>
      <c r="M55" s="34"/>
      <c r="N55" s="34"/>
      <c r="O55" s="46" t="s">
        <v>8</v>
      </c>
      <c r="P55" s="53" t="s">
        <v>9</v>
      </c>
      <c r="Q55" s="34" t="s">
        <v>61</v>
      </c>
      <c r="R55" s="34"/>
      <c r="S55" s="34"/>
      <c r="T55" s="34"/>
      <c r="U55" s="34"/>
      <c r="V55" s="46" t="s">
        <v>8</v>
      </c>
      <c r="W55" s="53" t="s">
        <v>9</v>
      </c>
      <c r="X55" s="34" t="s">
        <v>62</v>
      </c>
      <c r="Y55" s="34"/>
      <c r="Z55" s="34"/>
      <c r="AA55" s="34"/>
      <c r="AB55" s="34"/>
      <c r="AC55" s="46" t="s">
        <v>8</v>
      </c>
      <c r="AD55" s="53" t="s">
        <v>9</v>
      </c>
      <c r="AE55" s="34" t="s">
        <v>63</v>
      </c>
      <c r="AF55" s="34"/>
      <c r="AG55" s="34"/>
      <c r="AH55" s="34"/>
      <c r="AI55" s="34"/>
      <c r="AJ55" s="46" t="s">
        <v>8</v>
      </c>
      <c r="AK55" s="53" t="s">
        <v>9</v>
      </c>
    </row>
    <row r="56" spans="2:37">
      <c r="B56" s="29">
        <v>0</v>
      </c>
      <c r="C56" s="34">
        <v>0.757</v>
      </c>
      <c r="D56" s="34">
        <v>0.719</v>
      </c>
      <c r="E56" s="34">
        <v>0.728</v>
      </c>
      <c r="F56" s="34">
        <v>0.777</v>
      </c>
      <c r="G56" s="34">
        <v>0.812</v>
      </c>
      <c r="H56" s="47">
        <f t="shared" si="0"/>
        <v>0.7586</v>
      </c>
      <c r="I56" s="44">
        <f t="shared" si="1"/>
        <v>0.0377398993109415</v>
      </c>
      <c r="J56" s="34">
        <v>1.389</v>
      </c>
      <c r="K56" s="34">
        <v>1.475</v>
      </c>
      <c r="L56" s="34">
        <v>1.45</v>
      </c>
      <c r="M56" s="34">
        <v>1.483</v>
      </c>
      <c r="N56" s="34">
        <v>1.445</v>
      </c>
      <c r="O56" s="47">
        <f t="shared" si="2"/>
        <v>1.4484</v>
      </c>
      <c r="P56" s="44">
        <f t="shared" si="3"/>
        <v>0.0369025744359388</v>
      </c>
      <c r="Q56" s="34">
        <v>1.123</v>
      </c>
      <c r="R56" s="34">
        <v>1.225</v>
      </c>
      <c r="S56" s="34">
        <v>1.34</v>
      </c>
      <c r="T56" s="34">
        <v>1.385</v>
      </c>
      <c r="U56" s="34">
        <v>1.321</v>
      </c>
      <c r="V56" s="47">
        <f t="shared" si="4"/>
        <v>1.2788</v>
      </c>
      <c r="W56" s="44">
        <f t="shared" si="5"/>
        <v>0.104848462077419</v>
      </c>
      <c r="X56" s="34">
        <v>0.946</v>
      </c>
      <c r="Y56" s="34">
        <v>0.843</v>
      </c>
      <c r="Z56" s="34">
        <v>0.858</v>
      </c>
      <c r="AA56" s="34">
        <v>0.818</v>
      </c>
      <c r="AB56" s="34">
        <v>0.852</v>
      </c>
      <c r="AC56" s="47">
        <f t="shared" si="6"/>
        <v>0.8634</v>
      </c>
      <c r="AD56" s="44">
        <f t="shared" si="7"/>
        <v>0.0486292093293732</v>
      </c>
      <c r="AE56" s="34">
        <v>1.051</v>
      </c>
      <c r="AF56" s="34">
        <v>1.032</v>
      </c>
      <c r="AG56" s="34">
        <v>1.044</v>
      </c>
      <c r="AH56" s="34">
        <v>1.037</v>
      </c>
      <c r="AI56" s="34">
        <v>1.031</v>
      </c>
      <c r="AJ56" s="47">
        <f t="shared" si="8"/>
        <v>1.039</v>
      </c>
      <c r="AK56" s="44">
        <f t="shared" si="9"/>
        <v>0.00845576726264388</v>
      </c>
    </row>
    <row r="57" spans="2:37">
      <c r="B57" s="29">
        <v>12.5</v>
      </c>
      <c r="C57" s="34">
        <v>0.635</v>
      </c>
      <c r="D57" s="34">
        <v>0.691</v>
      </c>
      <c r="E57" s="34">
        <v>0.597</v>
      </c>
      <c r="F57" s="34">
        <v>0.67</v>
      </c>
      <c r="G57" s="34">
        <v>0.679</v>
      </c>
      <c r="H57" s="47">
        <f t="shared" si="0"/>
        <v>0.6544</v>
      </c>
      <c r="I57" s="44">
        <f t="shared" si="1"/>
        <v>0.0382727056791129</v>
      </c>
      <c r="J57" s="34">
        <v>0.801</v>
      </c>
      <c r="K57" s="34">
        <v>0.966</v>
      </c>
      <c r="L57" s="34">
        <v>1.123</v>
      </c>
      <c r="M57" s="34">
        <v>1.077</v>
      </c>
      <c r="N57" s="34">
        <v>1.779</v>
      </c>
      <c r="O57" s="47">
        <f t="shared" si="2"/>
        <v>1.1492</v>
      </c>
      <c r="P57" s="44">
        <f t="shared" si="3"/>
        <v>0.37328032361752</v>
      </c>
      <c r="Q57" s="34">
        <v>1.002</v>
      </c>
      <c r="R57" s="34">
        <v>0.941</v>
      </c>
      <c r="S57" s="34">
        <v>1.013</v>
      </c>
      <c r="T57" s="34">
        <v>0.926</v>
      </c>
      <c r="U57" s="34">
        <v>0.979</v>
      </c>
      <c r="V57" s="47">
        <f t="shared" si="4"/>
        <v>0.9722</v>
      </c>
      <c r="W57" s="44">
        <f t="shared" si="5"/>
        <v>0.0377716825148152</v>
      </c>
      <c r="X57" s="34">
        <v>0.736</v>
      </c>
      <c r="Y57" s="34">
        <v>1.029</v>
      </c>
      <c r="Z57" s="34">
        <v>0.773</v>
      </c>
      <c r="AA57" s="34">
        <v>0.756</v>
      </c>
      <c r="AB57" s="34">
        <v>0.709</v>
      </c>
      <c r="AC57" s="47">
        <f t="shared" si="6"/>
        <v>0.8006</v>
      </c>
      <c r="AD57" s="44">
        <f t="shared" si="7"/>
        <v>0.129885718999436</v>
      </c>
      <c r="AE57" s="34">
        <v>0.939</v>
      </c>
      <c r="AF57" s="34">
        <v>0.962</v>
      </c>
      <c r="AG57" s="34">
        <v>0.901</v>
      </c>
      <c r="AH57" s="34">
        <v>1.019</v>
      </c>
      <c r="AI57" s="34">
        <v>0.912</v>
      </c>
      <c r="AJ57" s="47">
        <f t="shared" si="8"/>
        <v>0.9466</v>
      </c>
      <c r="AK57" s="44">
        <f t="shared" si="9"/>
        <v>0.0469393225345232</v>
      </c>
    </row>
    <row r="58" spans="2:37">
      <c r="B58" s="29">
        <v>25</v>
      </c>
      <c r="C58" s="34">
        <v>0.529</v>
      </c>
      <c r="D58" s="34">
        <v>0.594</v>
      </c>
      <c r="E58" s="34">
        <v>0.67</v>
      </c>
      <c r="F58" s="34">
        <v>0.671</v>
      </c>
      <c r="G58" s="34">
        <v>0.619</v>
      </c>
      <c r="H58" s="47">
        <f t="shared" si="0"/>
        <v>0.6166</v>
      </c>
      <c r="I58" s="44">
        <f t="shared" si="1"/>
        <v>0.0591633332394313</v>
      </c>
      <c r="J58" s="34">
        <v>0.652</v>
      </c>
      <c r="K58" s="34">
        <v>0.623</v>
      </c>
      <c r="L58" s="34">
        <v>0.746</v>
      </c>
      <c r="M58" s="34">
        <v>0.718</v>
      </c>
      <c r="N58" s="34">
        <v>0.719</v>
      </c>
      <c r="O58" s="47">
        <f t="shared" si="2"/>
        <v>0.6916</v>
      </c>
      <c r="P58" s="44">
        <f t="shared" si="3"/>
        <v>0.051674945573266</v>
      </c>
      <c r="Q58" s="34">
        <v>0.572</v>
      </c>
      <c r="R58" s="34">
        <v>0.61</v>
      </c>
      <c r="S58" s="34" t="s">
        <v>67</v>
      </c>
      <c r="T58" s="34">
        <v>0.617</v>
      </c>
      <c r="U58" s="34">
        <v>0.557</v>
      </c>
      <c r="V58" s="47">
        <f t="shared" si="4"/>
        <v>0.589</v>
      </c>
      <c r="W58" s="44">
        <f t="shared" si="5"/>
        <v>0.029086079144498</v>
      </c>
      <c r="X58" s="34">
        <v>0.636</v>
      </c>
      <c r="Y58" s="34">
        <v>0.64</v>
      </c>
      <c r="Z58" s="34">
        <v>0.685</v>
      </c>
      <c r="AA58" s="34">
        <v>0.698</v>
      </c>
      <c r="AB58" s="34">
        <v>0.617</v>
      </c>
      <c r="AC58" s="47">
        <f t="shared" si="6"/>
        <v>0.6552</v>
      </c>
      <c r="AD58" s="44">
        <f t="shared" si="7"/>
        <v>0.0345644325861137</v>
      </c>
      <c r="AE58" s="34">
        <v>0.831</v>
      </c>
      <c r="AF58" s="34">
        <v>0.789</v>
      </c>
      <c r="AG58" s="34">
        <v>0.897</v>
      </c>
      <c r="AH58" s="34">
        <v>0.883</v>
      </c>
      <c r="AI58" s="34">
        <v>0.856</v>
      </c>
      <c r="AJ58" s="47">
        <f t="shared" si="8"/>
        <v>0.8512</v>
      </c>
      <c r="AK58" s="44">
        <f t="shared" si="9"/>
        <v>0.0430371932170303</v>
      </c>
    </row>
    <row r="59" spans="2:37">
      <c r="B59" s="29">
        <v>50</v>
      </c>
      <c r="C59" s="34">
        <v>0.443</v>
      </c>
      <c r="D59" s="34">
        <v>0.469</v>
      </c>
      <c r="E59" s="34">
        <v>0.342</v>
      </c>
      <c r="F59" s="34">
        <v>0.424</v>
      </c>
      <c r="G59" s="34">
        <v>0.566</v>
      </c>
      <c r="H59" s="47">
        <f t="shared" si="0"/>
        <v>0.4488</v>
      </c>
      <c r="I59" s="44">
        <f t="shared" si="1"/>
        <v>0.0809302168537812</v>
      </c>
      <c r="J59" s="34">
        <v>0.613</v>
      </c>
      <c r="K59" s="34">
        <v>0.623</v>
      </c>
      <c r="L59" s="34">
        <v>0.6</v>
      </c>
      <c r="M59" s="34">
        <v>0.685</v>
      </c>
      <c r="N59" s="34">
        <v>0.624</v>
      </c>
      <c r="O59" s="47">
        <f t="shared" si="2"/>
        <v>0.629</v>
      </c>
      <c r="P59" s="44">
        <f t="shared" si="3"/>
        <v>0.0327643098508118</v>
      </c>
      <c r="Q59" s="34">
        <v>0.433</v>
      </c>
      <c r="R59" s="34">
        <v>0.451</v>
      </c>
      <c r="S59" s="34">
        <v>0.443</v>
      </c>
      <c r="T59" s="34">
        <v>0.412</v>
      </c>
      <c r="U59" s="34">
        <v>0.383</v>
      </c>
      <c r="V59" s="47">
        <f t="shared" si="4"/>
        <v>0.4244</v>
      </c>
      <c r="W59" s="44">
        <f t="shared" si="5"/>
        <v>0.0273642102023793</v>
      </c>
      <c r="X59" s="34">
        <v>0.475</v>
      </c>
      <c r="Y59" s="34">
        <v>0.533</v>
      </c>
      <c r="Z59" s="34">
        <v>0.434</v>
      </c>
      <c r="AA59" s="34">
        <v>0.449</v>
      </c>
      <c r="AB59" s="34">
        <v>0.468</v>
      </c>
      <c r="AC59" s="47">
        <f t="shared" si="6"/>
        <v>0.4718</v>
      </c>
      <c r="AD59" s="44">
        <f t="shared" si="7"/>
        <v>0.0378113739501754</v>
      </c>
      <c r="AE59" s="34">
        <v>0.792</v>
      </c>
      <c r="AF59" s="34">
        <v>0.741</v>
      </c>
      <c r="AG59" s="34">
        <v>0.735</v>
      </c>
      <c r="AH59" s="34">
        <v>0.737</v>
      </c>
      <c r="AI59" s="34">
        <v>0.738</v>
      </c>
      <c r="AJ59" s="47">
        <f t="shared" si="8"/>
        <v>0.7486</v>
      </c>
      <c r="AK59" s="44">
        <f t="shared" si="9"/>
        <v>0.0243577503066273</v>
      </c>
    </row>
    <row r="60" spans="2:37">
      <c r="B60" s="29">
        <v>100</v>
      </c>
      <c r="C60" s="34">
        <v>0.328</v>
      </c>
      <c r="D60" s="34">
        <v>0.25</v>
      </c>
      <c r="E60" s="34">
        <v>0.288</v>
      </c>
      <c r="F60" s="34">
        <v>0.257</v>
      </c>
      <c r="G60" s="34">
        <v>0.313</v>
      </c>
      <c r="H60" s="47">
        <f t="shared" si="0"/>
        <v>0.2872</v>
      </c>
      <c r="I60" s="44">
        <f t="shared" si="1"/>
        <v>0.0340102925597529</v>
      </c>
      <c r="J60" s="34">
        <v>0.588</v>
      </c>
      <c r="K60" s="34">
        <v>0.503</v>
      </c>
      <c r="L60" s="34">
        <v>0.519</v>
      </c>
      <c r="M60" s="34">
        <v>0.517</v>
      </c>
      <c r="N60" s="34">
        <v>0.492</v>
      </c>
      <c r="O60" s="47">
        <f t="shared" si="2"/>
        <v>0.5238</v>
      </c>
      <c r="P60" s="44">
        <f t="shared" si="3"/>
        <v>0.0375326524508993</v>
      </c>
      <c r="Q60" s="34">
        <v>0.314</v>
      </c>
      <c r="R60" s="34">
        <v>0.29</v>
      </c>
      <c r="S60" s="34">
        <v>0.315</v>
      </c>
      <c r="T60" s="34">
        <v>0.343</v>
      </c>
      <c r="U60" s="34">
        <v>0.356</v>
      </c>
      <c r="V60" s="47">
        <f t="shared" si="4"/>
        <v>0.3236</v>
      </c>
      <c r="W60" s="44">
        <f t="shared" si="5"/>
        <v>0.0260825612239289</v>
      </c>
      <c r="X60" s="34">
        <v>0.292</v>
      </c>
      <c r="Y60" s="34">
        <v>0.359</v>
      </c>
      <c r="Z60" s="34">
        <v>0.344</v>
      </c>
      <c r="AA60" s="34">
        <v>0.344</v>
      </c>
      <c r="AB60" s="34">
        <v>0.286</v>
      </c>
      <c r="AC60" s="47">
        <f t="shared" si="6"/>
        <v>0.325</v>
      </c>
      <c r="AD60" s="44">
        <f t="shared" si="7"/>
        <v>0.0334962684488884</v>
      </c>
      <c r="AE60" s="34">
        <v>0.643</v>
      </c>
      <c r="AF60" s="34">
        <v>0.591</v>
      </c>
      <c r="AG60" s="34">
        <v>0.595</v>
      </c>
      <c r="AH60" s="34">
        <v>0.642</v>
      </c>
      <c r="AI60" s="34">
        <v>0.647</v>
      </c>
      <c r="AJ60" s="47">
        <f t="shared" si="8"/>
        <v>0.6236</v>
      </c>
      <c r="AK60" s="44">
        <f t="shared" si="9"/>
        <v>0.0280321244289476</v>
      </c>
    </row>
    <row r="61" spans="2:37">
      <c r="B61" s="29">
        <v>200</v>
      </c>
      <c r="C61" s="34">
        <v>0.16</v>
      </c>
      <c r="D61" s="34">
        <v>0.175</v>
      </c>
      <c r="E61" s="34">
        <v>0.145</v>
      </c>
      <c r="F61" s="34">
        <v>0.22</v>
      </c>
      <c r="G61" s="34">
        <v>0.165</v>
      </c>
      <c r="H61" s="47">
        <f t="shared" si="0"/>
        <v>0.173</v>
      </c>
      <c r="I61" s="44">
        <f t="shared" si="1"/>
        <v>0.0284165444767656</v>
      </c>
      <c r="J61" s="34">
        <v>0.365</v>
      </c>
      <c r="K61" s="34">
        <v>0.384</v>
      </c>
      <c r="L61" s="34">
        <v>0.439</v>
      </c>
      <c r="M61" s="34">
        <v>0.355</v>
      </c>
      <c r="N61" s="34">
        <v>0.465</v>
      </c>
      <c r="O61" s="47">
        <f t="shared" si="2"/>
        <v>0.4016</v>
      </c>
      <c r="P61" s="44">
        <f t="shared" si="3"/>
        <v>0.0480603786918078</v>
      </c>
      <c r="Q61" s="34">
        <v>0.253</v>
      </c>
      <c r="R61" s="34">
        <v>0.283</v>
      </c>
      <c r="S61" s="34">
        <v>0.263</v>
      </c>
      <c r="T61" s="34">
        <v>0.222</v>
      </c>
      <c r="U61" s="34">
        <v>0.202</v>
      </c>
      <c r="V61" s="47">
        <f t="shared" si="4"/>
        <v>0.2446</v>
      </c>
      <c r="W61" s="44">
        <f t="shared" si="5"/>
        <v>0.0324391738489127</v>
      </c>
      <c r="X61" s="34">
        <v>0.186</v>
      </c>
      <c r="Y61" s="34">
        <v>0.154</v>
      </c>
      <c r="Z61" s="34">
        <v>0.14</v>
      </c>
      <c r="AA61" s="34">
        <v>0.168</v>
      </c>
      <c r="AB61" s="34">
        <v>0.157</v>
      </c>
      <c r="AC61" s="47">
        <f t="shared" si="6"/>
        <v>0.161</v>
      </c>
      <c r="AD61" s="44">
        <f t="shared" si="7"/>
        <v>0.0171755640373177</v>
      </c>
      <c r="AE61" s="34">
        <v>0.2</v>
      </c>
      <c r="AF61" s="34">
        <v>0.235</v>
      </c>
      <c r="AG61" s="34">
        <v>0.246</v>
      </c>
      <c r="AH61" s="34">
        <v>0.172</v>
      </c>
      <c r="AI61" s="34">
        <v>0.205</v>
      </c>
      <c r="AJ61" s="47">
        <f t="shared" si="8"/>
        <v>0.2116</v>
      </c>
      <c r="AK61" s="44">
        <f t="shared" si="9"/>
        <v>0.0294838939083696</v>
      </c>
    </row>
    <row r="62" spans="2:37">
      <c r="B62" s="48" t="s">
        <v>37</v>
      </c>
      <c r="C62" s="34">
        <f t="shared" ref="C62:C67" si="24">C56/0.7486</f>
        <v>1.01122094576543</v>
      </c>
      <c r="D62" s="34">
        <f t="shared" ref="D62:AI62" si="25">D56/0.7486</f>
        <v>0.960459524445632</v>
      </c>
      <c r="E62" s="34">
        <f t="shared" si="25"/>
        <v>0.972481966337163</v>
      </c>
      <c r="F62" s="34">
        <f t="shared" si="25"/>
        <v>1.03793748330216</v>
      </c>
      <c r="G62" s="34">
        <f t="shared" si="25"/>
        <v>1.08469142399145</v>
      </c>
      <c r="H62" s="47">
        <f t="shared" si="0"/>
        <v>1.01335826876837</v>
      </c>
      <c r="I62" s="44">
        <f t="shared" si="1"/>
        <v>0.0504139718286688</v>
      </c>
      <c r="J62" s="34">
        <f t="shared" si="25"/>
        <v>1.85546353192626</v>
      </c>
      <c r="K62" s="34">
        <f t="shared" si="25"/>
        <v>1.97034464333422</v>
      </c>
      <c r="L62" s="34">
        <f t="shared" si="25"/>
        <v>1.9369489714133</v>
      </c>
      <c r="M62" s="34">
        <f t="shared" si="25"/>
        <v>1.98103125834892</v>
      </c>
      <c r="N62" s="34">
        <f t="shared" si="25"/>
        <v>1.93026983702912</v>
      </c>
      <c r="O62" s="47">
        <f t="shared" si="2"/>
        <v>1.93481164841037</v>
      </c>
      <c r="P62" s="44">
        <f t="shared" si="3"/>
        <v>0.0492954507559963</v>
      </c>
      <c r="Q62" s="34">
        <f t="shared" si="25"/>
        <v>1.50013358268768</v>
      </c>
      <c r="R62" s="34">
        <f t="shared" si="25"/>
        <v>1.63638792412503</v>
      </c>
      <c r="S62" s="34">
        <f t="shared" si="25"/>
        <v>1.79000801496126</v>
      </c>
      <c r="T62" s="34">
        <f t="shared" si="25"/>
        <v>1.85012022441892</v>
      </c>
      <c r="U62" s="34">
        <f t="shared" si="25"/>
        <v>1.76462730430136</v>
      </c>
      <c r="V62" s="47">
        <f t="shared" si="4"/>
        <v>1.70825541009885</v>
      </c>
      <c r="W62" s="44">
        <f t="shared" si="5"/>
        <v>0.140059393638016</v>
      </c>
      <c r="X62" s="34">
        <f t="shared" si="25"/>
        <v>1.26369222548758</v>
      </c>
      <c r="Y62" s="34">
        <f t="shared" si="25"/>
        <v>1.12610205717339</v>
      </c>
      <c r="Z62" s="34">
        <f t="shared" si="25"/>
        <v>1.14613946032594</v>
      </c>
      <c r="AA62" s="34">
        <f t="shared" si="25"/>
        <v>1.09270638525247</v>
      </c>
      <c r="AB62" s="34">
        <f t="shared" si="25"/>
        <v>1.13812449906492</v>
      </c>
      <c r="AC62" s="47">
        <f t="shared" si="6"/>
        <v>1.15335292546086</v>
      </c>
      <c r="AD62" s="44">
        <f t="shared" si="7"/>
        <v>0.0649602048214977</v>
      </c>
      <c r="AE62" s="34">
        <f t="shared" si="25"/>
        <v>1.40395404755544</v>
      </c>
      <c r="AF62" s="34">
        <f t="shared" si="25"/>
        <v>1.37857333689554</v>
      </c>
      <c r="AG62" s="34">
        <f t="shared" si="25"/>
        <v>1.39460325941758</v>
      </c>
      <c r="AH62" s="34">
        <f t="shared" si="25"/>
        <v>1.38525247127972</v>
      </c>
      <c r="AI62" s="34">
        <f t="shared" si="25"/>
        <v>1.3772375100187</v>
      </c>
      <c r="AJ62" s="47">
        <f t="shared" si="8"/>
        <v>1.3879241250334</v>
      </c>
      <c r="AK62" s="44">
        <f t="shared" si="9"/>
        <v>0.0112954411737161</v>
      </c>
    </row>
    <row r="63" spans="2:37">
      <c r="B63" s="48"/>
      <c r="C63" s="34">
        <f t="shared" si="24"/>
        <v>0.848250066791344</v>
      </c>
      <c r="D63" s="34">
        <f t="shared" ref="D63:AI63" si="26">D57/0.7486</f>
        <v>0.923056371894202</v>
      </c>
      <c r="E63" s="34">
        <f t="shared" si="26"/>
        <v>0.797488645471547</v>
      </c>
      <c r="F63" s="34">
        <f t="shared" si="26"/>
        <v>0.89500400748063</v>
      </c>
      <c r="G63" s="34">
        <f t="shared" si="26"/>
        <v>0.907026449372161</v>
      </c>
      <c r="H63" s="47">
        <f t="shared" si="0"/>
        <v>0.874165108201977</v>
      </c>
      <c r="I63" s="44">
        <f t="shared" si="1"/>
        <v>0.051125708895422</v>
      </c>
      <c r="J63" s="34">
        <f t="shared" si="26"/>
        <v>1.06999732834625</v>
      </c>
      <c r="K63" s="34">
        <f t="shared" si="26"/>
        <v>1.29040876302431</v>
      </c>
      <c r="L63" s="34">
        <f t="shared" si="26"/>
        <v>1.50013358268768</v>
      </c>
      <c r="M63" s="34">
        <f t="shared" si="26"/>
        <v>1.43868554635319</v>
      </c>
      <c r="N63" s="34">
        <f t="shared" si="26"/>
        <v>2.3764360138926</v>
      </c>
      <c r="O63" s="47">
        <f t="shared" si="2"/>
        <v>1.53513224686081</v>
      </c>
      <c r="P63" s="44">
        <f t="shared" si="3"/>
        <v>0.498637888882606</v>
      </c>
      <c r="Q63" s="34">
        <f t="shared" si="26"/>
        <v>1.33849853059044</v>
      </c>
      <c r="R63" s="34">
        <f t="shared" si="26"/>
        <v>1.25701309110339</v>
      </c>
      <c r="S63" s="34">
        <f t="shared" si="26"/>
        <v>1.35319262623564</v>
      </c>
      <c r="T63" s="34">
        <f t="shared" si="26"/>
        <v>1.23697568795084</v>
      </c>
      <c r="U63" s="34">
        <f t="shared" si="26"/>
        <v>1.30777451242319</v>
      </c>
      <c r="V63" s="47">
        <f t="shared" si="4"/>
        <v>1.2986908896607</v>
      </c>
      <c r="W63" s="44">
        <f t="shared" si="5"/>
        <v>0.0504564286866354</v>
      </c>
      <c r="X63" s="34">
        <f t="shared" si="26"/>
        <v>0.983168581351857</v>
      </c>
      <c r="Y63" s="34">
        <f t="shared" si="26"/>
        <v>1.37456585626503</v>
      </c>
      <c r="Z63" s="34">
        <f t="shared" si="26"/>
        <v>1.03259417579482</v>
      </c>
      <c r="AA63" s="34">
        <f t="shared" si="26"/>
        <v>1.00988511888859</v>
      </c>
      <c r="AB63" s="34">
        <f t="shared" si="26"/>
        <v>0.947101255677264</v>
      </c>
      <c r="AC63" s="47">
        <f t="shared" si="6"/>
        <v>1.06946299759551</v>
      </c>
      <c r="AD63" s="44">
        <f t="shared" si="7"/>
        <v>0.173504834356711</v>
      </c>
      <c r="AE63" s="34">
        <f t="shared" si="26"/>
        <v>1.25434143734972</v>
      </c>
      <c r="AF63" s="34">
        <f t="shared" si="26"/>
        <v>1.28506545551696</v>
      </c>
      <c r="AG63" s="34">
        <f t="shared" si="26"/>
        <v>1.20358001602992</v>
      </c>
      <c r="AH63" s="34">
        <f t="shared" si="26"/>
        <v>1.36120758749666</v>
      </c>
      <c r="AI63" s="34">
        <f t="shared" si="26"/>
        <v>1.21827411167513</v>
      </c>
      <c r="AJ63" s="47">
        <f t="shared" si="8"/>
        <v>1.26449372161368</v>
      </c>
      <c r="AK63" s="44">
        <f t="shared" si="9"/>
        <v>0.0627028086221256</v>
      </c>
    </row>
    <row r="64" spans="2:37">
      <c r="B64" s="48"/>
      <c r="C64" s="34">
        <f t="shared" si="24"/>
        <v>0.706652417846647</v>
      </c>
      <c r="D64" s="34">
        <f t="shared" ref="D64:AI64" si="27">D58/0.7486</f>
        <v>0.793481164841036</v>
      </c>
      <c r="E64" s="34">
        <f t="shared" si="27"/>
        <v>0.89500400748063</v>
      </c>
      <c r="F64" s="34">
        <f t="shared" si="27"/>
        <v>0.896339834357467</v>
      </c>
      <c r="G64" s="34">
        <f t="shared" si="27"/>
        <v>0.826876836761956</v>
      </c>
      <c r="H64" s="47">
        <f t="shared" si="0"/>
        <v>0.823670852257547</v>
      </c>
      <c r="I64" s="44">
        <f t="shared" si="1"/>
        <v>0.0790319706644821</v>
      </c>
      <c r="J64" s="34">
        <f t="shared" si="27"/>
        <v>0.870959123697569</v>
      </c>
      <c r="K64" s="34">
        <f t="shared" si="27"/>
        <v>0.832220144269303</v>
      </c>
      <c r="L64" s="34">
        <f t="shared" si="27"/>
        <v>0.996526850120224</v>
      </c>
      <c r="M64" s="34">
        <f t="shared" si="27"/>
        <v>0.959123697568795</v>
      </c>
      <c r="N64" s="34">
        <f t="shared" si="27"/>
        <v>0.960459524445632</v>
      </c>
      <c r="O64" s="47">
        <f t="shared" si="2"/>
        <v>0.923857868020304</v>
      </c>
      <c r="P64" s="44">
        <f t="shared" si="3"/>
        <v>0.0690287811558455</v>
      </c>
      <c r="Q64" s="34">
        <f t="shared" si="27"/>
        <v>0.764092973550628</v>
      </c>
      <c r="R64" s="34">
        <f t="shared" si="27"/>
        <v>0.814854394870425</v>
      </c>
      <c r="S64" s="34" t="e">
        <f t="shared" si="27"/>
        <v>#VALUE!</v>
      </c>
      <c r="T64" s="34">
        <f t="shared" si="27"/>
        <v>0.824205183008282</v>
      </c>
      <c r="U64" s="34">
        <f t="shared" si="27"/>
        <v>0.744055570398076</v>
      </c>
      <c r="V64" s="47" t="e">
        <f t="shared" si="4"/>
        <v>#VALUE!</v>
      </c>
      <c r="W64" s="44" t="e">
        <f t="shared" si="5"/>
        <v>#VALUE!</v>
      </c>
      <c r="X64" s="34">
        <f t="shared" si="27"/>
        <v>0.849585893668181</v>
      </c>
      <c r="Y64" s="34">
        <f t="shared" si="27"/>
        <v>0.854929201175528</v>
      </c>
      <c r="Z64" s="34">
        <f t="shared" si="27"/>
        <v>0.915041410633182</v>
      </c>
      <c r="AA64" s="34">
        <f t="shared" si="27"/>
        <v>0.93240716003206</v>
      </c>
      <c r="AB64" s="34">
        <f t="shared" si="27"/>
        <v>0.824205183008282</v>
      </c>
      <c r="AC64" s="47">
        <f t="shared" si="6"/>
        <v>0.875233769703446</v>
      </c>
      <c r="AD64" s="44">
        <f t="shared" si="7"/>
        <v>0.0461720980311431</v>
      </c>
      <c r="AE64" s="34">
        <f t="shared" si="27"/>
        <v>1.11007213465135</v>
      </c>
      <c r="AF64" s="34">
        <f t="shared" si="27"/>
        <v>1.05396740582421</v>
      </c>
      <c r="AG64" s="34">
        <f t="shared" si="27"/>
        <v>1.19823670852258</v>
      </c>
      <c r="AH64" s="34">
        <f t="shared" si="27"/>
        <v>1.17953513224686</v>
      </c>
      <c r="AI64" s="34">
        <f t="shared" si="27"/>
        <v>1.14346780657227</v>
      </c>
      <c r="AJ64" s="47">
        <f t="shared" si="8"/>
        <v>1.13705583756345</v>
      </c>
      <c r="AK64" s="44">
        <f t="shared" si="9"/>
        <v>0.0574902394029258</v>
      </c>
    </row>
    <row r="65" spans="2:37">
      <c r="B65" s="48"/>
      <c r="C65" s="34">
        <f t="shared" si="24"/>
        <v>0.591771306438685</v>
      </c>
      <c r="D65" s="34">
        <f t="shared" ref="D65:AI65" si="28">D59/0.7486</f>
        <v>0.626502805236441</v>
      </c>
      <c r="E65" s="34">
        <f t="shared" si="28"/>
        <v>0.456852791878173</v>
      </c>
      <c r="F65" s="34">
        <f t="shared" si="28"/>
        <v>0.566390595778787</v>
      </c>
      <c r="G65" s="34">
        <f t="shared" si="28"/>
        <v>0.756078012289607</v>
      </c>
      <c r="H65" s="47">
        <f t="shared" si="0"/>
        <v>0.599519102324339</v>
      </c>
      <c r="I65" s="44">
        <f t="shared" si="1"/>
        <v>0.108108758821508</v>
      </c>
      <c r="J65" s="34">
        <f t="shared" si="28"/>
        <v>0.818861875500935</v>
      </c>
      <c r="K65" s="34">
        <f t="shared" si="28"/>
        <v>0.832220144269303</v>
      </c>
      <c r="L65" s="34">
        <f t="shared" si="28"/>
        <v>0.801496126102057</v>
      </c>
      <c r="M65" s="34">
        <f t="shared" si="28"/>
        <v>0.915041410633182</v>
      </c>
      <c r="N65" s="34">
        <f t="shared" si="28"/>
        <v>0.833555971146139</v>
      </c>
      <c r="O65" s="47">
        <f t="shared" si="2"/>
        <v>0.840235105530323</v>
      </c>
      <c r="P65" s="44">
        <f t="shared" si="3"/>
        <v>0.0437674456997219</v>
      </c>
      <c r="Q65" s="34">
        <f t="shared" si="28"/>
        <v>0.578413037670318</v>
      </c>
      <c r="R65" s="34">
        <f t="shared" si="28"/>
        <v>0.60245792145338</v>
      </c>
      <c r="S65" s="34">
        <f t="shared" si="28"/>
        <v>0.591771306438685</v>
      </c>
      <c r="T65" s="34">
        <f t="shared" si="28"/>
        <v>0.550360673256746</v>
      </c>
      <c r="U65" s="34">
        <f t="shared" si="28"/>
        <v>0.51162169382848</v>
      </c>
      <c r="V65" s="47">
        <f t="shared" si="4"/>
        <v>0.566924926529522</v>
      </c>
      <c r="W65" s="44">
        <f t="shared" si="5"/>
        <v>0.036553847451749</v>
      </c>
      <c r="X65" s="34">
        <f t="shared" si="28"/>
        <v>0.634517766497462</v>
      </c>
      <c r="Y65" s="34">
        <f t="shared" si="28"/>
        <v>0.711995725353994</v>
      </c>
      <c r="Z65" s="34">
        <f t="shared" si="28"/>
        <v>0.579748864547155</v>
      </c>
      <c r="AA65" s="34">
        <f t="shared" si="28"/>
        <v>0.599786267699706</v>
      </c>
      <c r="AB65" s="34">
        <f t="shared" si="28"/>
        <v>0.625166978359605</v>
      </c>
      <c r="AC65" s="47">
        <f t="shared" si="6"/>
        <v>0.630243120491584</v>
      </c>
      <c r="AD65" s="44">
        <f t="shared" si="7"/>
        <v>0.0505094495727697</v>
      </c>
      <c r="AE65" s="34">
        <f t="shared" si="28"/>
        <v>1.05797488645472</v>
      </c>
      <c r="AF65" s="34">
        <f t="shared" si="28"/>
        <v>0.989847715736041</v>
      </c>
      <c r="AG65" s="34">
        <f t="shared" si="28"/>
        <v>0.98183275447502</v>
      </c>
      <c r="AH65" s="34">
        <f t="shared" si="28"/>
        <v>0.984504408228693</v>
      </c>
      <c r="AI65" s="34">
        <f t="shared" si="28"/>
        <v>0.98584023510553</v>
      </c>
      <c r="AJ65" s="47">
        <f t="shared" si="8"/>
        <v>1</v>
      </c>
      <c r="AK65" s="44">
        <f t="shared" si="9"/>
        <v>0.0325377375188716</v>
      </c>
    </row>
    <row r="66" spans="2:37">
      <c r="B66" s="48"/>
      <c r="C66" s="34">
        <f t="shared" si="24"/>
        <v>0.438151215602458</v>
      </c>
      <c r="D66" s="34">
        <f t="shared" ref="D66:AI66" si="29">D60/0.7486</f>
        <v>0.33395671920919</v>
      </c>
      <c r="E66" s="34">
        <f t="shared" si="29"/>
        <v>0.384718140528987</v>
      </c>
      <c r="F66" s="34">
        <f t="shared" si="29"/>
        <v>0.343307507347048</v>
      </c>
      <c r="G66" s="34">
        <f t="shared" si="29"/>
        <v>0.418113812449906</v>
      </c>
      <c r="H66" s="47">
        <f t="shared" si="0"/>
        <v>0.383649479027518</v>
      </c>
      <c r="I66" s="44">
        <f t="shared" si="1"/>
        <v>0.0454318628903994</v>
      </c>
      <c r="J66" s="34">
        <f t="shared" si="29"/>
        <v>0.785466203580016</v>
      </c>
      <c r="K66" s="34">
        <f t="shared" si="29"/>
        <v>0.671920919048891</v>
      </c>
      <c r="L66" s="34">
        <f t="shared" si="29"/>
        <v>0.693294149078279</v>
      </c>
      <c r="M66" s="34">
        <f t="shared" si="29"/>
        <v>0.690622495324606</v>
      </c>
      <c r="N66" s="34">
        <f t="shared" si="29"/>
        <v>0.657226823403687</v>
      </c>
      <c r="O66" s="47">
        <f t="shared" si="2"/>
        <v>0.699706118087096</v>
      </c>
      <c r="P66" s="44">
        <f t="shared" si="3"/>
        <v>0.0501371259028845</v>
      </c>
      <c r="Q66" s="34">
        <f t="shared" si="29"/>
        <v>0.419449639326743</v>
      </c>
      <c r="R66" s="34">
        <f t="shared" si="29"/>
        <v>0.387389794282661</v>
      </c>
      <c r="S66" s="34">
        <f t="shared" si="29"/>
        <v>0.42078546620358</v>
      </c>
      <c r="T66" s="34">
        <f t="shared" si="29"/>
        <v>0.458188618755009</v>
      </c>
      <c r="U66" s="34">
        <f t="shared" si="29"/>
        <v>0.475554368153887</v>
      </c>
      <c r="V66" s="47">
        <f t="shared" si="4"/>
        <v>0.432273577344376</v>
      </c>
      <c r="W66" s="44">
        <f t="shared" si="5"/>
        <v>0.0348417862996646</v>
      </c>
      <c r="X66" s="34">
        <f t="shared" si="29"/>
        <v>0.390061448036334</v>
      </c>
      <c r="Y66" s="34">
        <f t="shared" si="29"/>
        <v>0.479561848784398</v>
      </c>
      <c r="Z66" s="34">
        <f t="shared" si="29"/>
        <v>0.459524445631846</v>
      </c>
      <c r="AA66" s="34">
        <f t="shared" si="29"/>
        <v>0.459524445631846</v>
      </c>
      <c r="AB66" s="34">
        <f t="shared" si="29"/>
        <v>0.382046486775314</v>
      </c>
      <c r="AC66" s="47">
        <f t="shared" si="6"/>
        <v>0.434143734971948</v>
      </c>
      <c r="AD66" s="44">
        <f t="shared" si="7"/>
        <v>0.0447452156677644</v>
      </c>
      <c r="AE66" s="34">
        <f t="shared" si="29"/>
        <v>0.858936681806038</v>
      </c>
      <c r="AF66" s="34">
        <f t="shared" si="29"/>
        <v>0.789473684210526</v>
      </c>
      <c r="AG66" s="34">
        <f t="shared" si="29"/>
        <v>0.794816991717873</v>
      </c>
      <c r="AH66" s="34">
        <f t="shared" si="29"/>
        <v>0.857600854929201</v>
      </c>
      <c r="AI66" s="34">
        <f t="shared" si="29"/>
        <v>0.864279989313385</v>
      </c>
      <c r="AJ66" s="47">
        <f t="shared" si="8"/>
        <v>0.833021640395405</v>
      </c>
      <c r="AK66" s="44">
        <f t="shared" si="9"/>
        <v>0.0374460652270206</v>
      </c>
    </row>
    <row r="67" spans="2:37">
      <c r="B67" s="48"/>
      <c r="C67" s="34">
        <f t="shared" si="24"/>
        <v>0.213732300293882</v>
      </c>
      <c r="D67" s="34">
        <f t="shared" ref="D67:AI67" si="30">D61/0.7486</f>
        <v>0.233769703446433</v>
      </c>
      <c r="E67" s="34">
        <f t="shared" si="30"/>
        <v>0.19369489714133</v>
      </c>
      <c r="F67" s="34">
        <f t="shared" si="30"/>
        <v>0.293881912904088</v>
      </c>
      <c r="G67" s="34">
        <f t="shared" si="30"/>
        <v>0.220411434678066</v>
      </c>
      <c r="H67" s="47">
        <f t="shared" si="0"/>
        <v>0.23109804969276</v>
      </c>
      <c r="I67" s="44">
        <f t="shared" si="1"/>
        <v>0.0379595838588907</v>
      </c>
      <c r="J67" s="34">
        <f t="shared" si="30"/>
        <v>0.487576810045418</v>
      </c>
      <c r="K67" s="34">
        <f t="shared" si="30"/>
        <v>0.512957520705317</v>
      </c>
      <c r="L67" s="34">
        <f t="shared" si="30"/>
        <v>0.586427998931338</v>
      </c>
      <c r="M67" s="34">
        <f t="shared" si="30"/>
        <v>0.47421854127705</v>
      </c>
      <c r="N67" s="34">
        <f t="shared" si="30"/>
        <v>0.621159497729094</v>
      </c>
      <c r="O67" s="47">
        <f t="shared" si="2"/>
        <v>0.536468073737643</v>
      </c>
      <c r="P67" s="44">
        <f t="shared" si="3"/>
        <v>0.0642003455674702</v>
      </c>
      <c r="Q67" s="34">
        <f t="shared" si="30"/>
        <v>0.337964199839701</v>
      </c>
      <c r="R67" s="34">
        <f t="shared" si="30"/>
        <v>0.378039006144804</v>
      </c>
      <c r="S67" s="34">
        <f t="shared" si="30"/>
        <v>0.351322468608068</v>
      </c>
      <c r="T67" s="34">
        <f t="shared" si="30"/>
        <v>0.296553566657761</v>
      </c>
      <c r="U67" s="34">
        <f t="shared" si="30"/>
        <v>0.269837029121026</v>
      </c>
      <c r="V67" s="47">
        <f t="shared" si="4"/>
        <v>0.326743254074272</v>
      </c>
      <c r="W67" s="44">
        <f t="shared" si="5"/>
        <v>0.0433331202897582</v>
      </c>
      <c r="X67" s="34">
        <f t="shared" si="30"/>
        <v>0.248463799091638</v>
      </c>
      <c r="Y67" s="34">
        <f t="shared" si="30"/>
        <v>0.205717339032861</v>
      </c>
      <c r="Z67" s="34">
        <f t="shared" si="30"/>
        <v>0.187015762757147</v>
      </c>
      <c r="AA67" s="34">
        <f t="shared" si="30"/>
        <v>0.224418915308576</v>
      </c>
      <c r="AB67" s="34">
        <f t="shared" si="30"/>
        <v>0.209724819663372</v>
      </c>
      <c r="AC67" s="47">
        <f t="shared" si="6"/>
        <v>0.215068127170719</v>
      </c>
      <c r="AD67" s="44">
        <f t="shared" si="7"/>
        <v>0.0229435800658799</v>
      </c>
      <c r="AE67" s="34">
        <f t="shared" si="30"/>
        <v>0.267165375367352</v>
      </c>
      <c r="AF67" s="34">
        <f t="shared" si="30"/>
        <v>0.313919316056639</v>
      </c>
      <c r="AG67" s="34">
        <f t="shared" si="30"/>
        <v>0.328613411701843</v>
      </c>
      <c r="AH67" s="34">
        <f t="shared" si="30"/>
        <v>0.229762222815923</v>
      </c>
      <c r="AI67" s="34">
        <f t="shared" si="30"/>
        <v>0.273844509751536</v>
      </c>
      <c r="AJ67" s="47">
        <f t="shared" si="8"/>
        <v>0.282660967138659</v>
      </c>
      <c r="AK67" s="44">
        <f t="shared" si="9"/>
        <v>0.0393853779166036</v>
      </c>
    </row>
    <row r="68" spans="2:36">
      <c r="B68" s="42"/>
      <c r="C68" s="47"/>
      <c r="D68" s="47"/>
      <c r="E68" s="47"/>
      <c r="F68" s="47"/>
      <c r="G68" s="47"/>
      <c r="H68" s="47"/>
      <c r="J68" s="47"/>
      <c r="K68" s="47"/>
      <c r="L68" s="47"/>
      <c r="M68" s="47"/>
      <c r="N68" s="47"/>
      <c r="O68" s="47"/>
      <c r="Q68" s="47"/>
      <c r="R68" s="47"/>
      <c r="S68" s="47"/>
      <c r="T68" s="47"/>
      <c r="U68" s="47"/>
      <c r="V68" s="47"/>
      <c r="X68" s="47"/>
      <c r="Y68" s="47"/>
      <c r="Z68" s="47"/>
      <c r="AA68" s="47"/>
      <c r="AB68" s="47"/>
      <c r="AC68" s="47"/>
      <c r="AE68" s="47"/>
      <c r="AF68" s="47"/>
      <c r="AG68" s="47"/>
      <c r="AH68" s="47"/>
      <c r="AI68" s="47"/>
      <c r="AJ68" s="47"/>
    </row>
    <row r="69" spans="2:36">
      <c r="B69" s="42"/>
      <c r="C69" s="47"/>
      <c r="D69" s="47"/>
      <c r="E69" s="47"/>
      <c r="F69" s="47"/>
      <c r="G69" s="47"/>
      <c r="H69" s="47"/>
      <c r="J69" s="47"/>
      <c r="K69" s="47"/>
      <c r="L69" s="47"/>
      <c r="M69" s="47"/>
      <c r="N69" s="47"/>
      <c r="O69" s="47"/>
      <c r="Q69" s="47"/>
      <c r="R69" s="47"/>
      <c r="S69" s="47"/>
      <c r="T69" s="47"/>
      <c r="U69" s="47"/>
      <c r="V69" s="47"/>
      <c r="X69" s="47"/>
      <c r="Y69" s="47"/>
      <c r="Z69" s="47"/>
      <c r="AA69" s="47"/>
      <c r="AB69" s="47"/>
      <c r="AC69" s="47"/>
      <c r="AE69" s="47"/>
      <c r="AF69" s="47"/>
      <c r="AG69" s="47"/>
      <c r="AH69" s="47"/>
      <c r="AI69" s="47"/>
      <c r="AJ69" s="47"/>
    </row>
    <row r="70" spans="3:36">
      <c r="C70" s="52"/>
      <c r="D70" s="52"/>
      <c r="E70" s="52"/>
      <c r="F70" s="52"/>
      <c r="G70" s="52"/>
      <c r="H70" s="47"/>
      <c r="J70" s="52"/>
      <c r="K70" s="52"/>
      <c r="L70" s="52"/>
      <c r="M70" s="52"/>
      <c r="N70" s="52"/>
      <c r="O70" s="47"/>
      <c r="Q70" s="52"/>
      <c r="R70" s="52"/>
      <c r="S70" s="52"/>
      <c r="T70" s="52"/>
      <c r="U70" s="52"/>
      <c r="V70" s="47"/>
      <c r="X70" s="52"/>
      <c r="Y70" s="52"/>
      <c r="Z70" s="52"/>
      <c r="AA70" s="52"/>
      <c r="AB70" s="52"/>
      <c r="AC70" s="47"/>
      <c r="AE70" s="52"/>
      <c r="AF70" s="52"/>
      <c r="AG70" s="52"/>
      <c r="AH70" s="52"/>
      <c r="AI70" s="52"/>
      <c r="AJ70" s="47"/>
    </row>
    <row r="71" spans="2:36">
      <c r="B71" s="44" t="s">
        <v>68</v>
      </c>
      <c r="C71" s="52"/>
      <c r="D71" s="52"/>
      <c r="E71" s="52"/>
      <c r="F71" s="52"/>
      <c r="G71" s="52"/>
      <c r="H71" s="47"/>
      <c r="J71" s="52"/>
      <c r="K71" s="52"/>
      <c r="L71" s="52"/>
      <c r="M71" s="52"/>
      <c r="N71" s="52"/>
      <c r="O71" s="47"/>
      <c r="Q71" s="52"/>
      <c r="R71" s="52"/>
      <c r="S71" s="52"/>
      <c r="T71" s="52"/>
      <c r="U71" s="52"/>
      <c r="V71" s="47"/>
      <c r="X71" s="52"/>
      <c r="Y71" s="52"/>
      <c r="Z71" s="52"/>
      <c r="AA71" s="52"/>
      <c r="AB71" s="52"/>
      <c r="AC71" s="47"/>
      <c r="AE71" s="52"/>
      <c r="AF71" s="52"/>
      <c r="AG71" s="52"/>
      <c r="AH71" s="52"/>
      <c r="AI71" s="52"/>
      <c r="AJ71" s="47"/>
    </row>
    <row r="72" spans="2:37">
      <c r="B72" s="29" t="s">
        <v>58</v>
      </c>
      <c r="C72" s="34" t="s">
        <v>59</v>
      </c>
      <c r="D72" s="34"/>
      <c r="E72" s="34"/>
      <c r="F72" s="34"/>
      <c r="G72" s="34"/>
      <c r="H72" s="46" t="s">
        <v>8</v>
      </c>
      <c r="I72" s="53" t="s">
        <v>9</v>
      </c>
      <c r="J72" s="34" t="s">
        <v>60</v>
      </c>
      <c r="K72" s="34"/>
      <c r="L72" s="34"/>
      <c r="M72" s="34"/>
      <c r="N72" s="34"/>
      <c r="O72" s="46" t="s">
        <v>8</v>
      </c>
      <c r="P72" s="53" t="s">
        <v>9</v>
      </c>
      <c r="Q72" s="34" t="s">
        <v>61</v>
      </c>
      <c r="R72" s="34"/>
      <c r="S72" s="34"/>
      <c r="T72" s="34"/>
      <c r="U72" s="34"/>
      <c r="V72" s="46" t="s">
        <v>8</v>
      </c>
      <c r="W72" s="53" t="s">
        <v>9</v>
      </c>
      <c r="X72" s="34" t="s">
        <v>62</v>
      </c>
      <c r="Y72" s="34"/>
      <c r="Z72" s="34"/>
      <c r="AA72" s="34"/>
      <c r="AB72" s="34"/>
      <c r="AC72" s="46" t="s">
        <v>8</v>
      </c>
      <c r="AD72" s="53" t="s">
        <v>9</v>
      </c>
      <c r="AE72" s="34" t="s">
        <v>63</v>
      </c>
      <c r="AF72" s="34"/>
      <c r="AG72" s="34"/>
      <c r="AH72" s="34"/>
      <c r="AI72" s="34"/>
      <c r="AJ72" s="46" t="s">
        <v>8</v>
      </c>
      <c r="AK72" s="53" t="s">
        <v>9</v>
      </c>
    </row>
    <row r="73" spans="2:37">
      <c r="B73" s="29">
        <v>0</v>
      </c>
      <c r="C73" s="34">
        <v>1.246</v>
      </c>
      <c r="D73" s="34">
        <v>1.235</v>
      </c>
      <c r="E73" s="34">
        <v>1.302</v>
      </c>
      <c r="F73" s="34">
        <v>1.187</v>
      </c>
      <c r="G73" s="34">
        <v>1.114</v>
      </c>
      <c r="H73" s="47">
        <f t="shared" ref="H73:H101" si="31">AVERAGE(C73:G73)</f>
        <v>1.2168</v>
      </c>
      <c r="I73" s="44">
        <f t="shared" ref="I73:I101" si="32">STDEV(C73:G73)</f>
        <v>0.0705315532226534</v>
      </c>
      <c r="J73" s="34">
        <v>1.382</v>
      </c>
      <c r="K73" s="34">
        <v>1.233</v>
      </c>
      <c r="L73" s="34">
        <v>1.213</v>
      </c>
      <c r="M73" s="34">
        <v>1.201</v>
      </c>
      <c r="N73" s="34">
        <v>1.186</v>
      </c>
      <c r="O73" s="47">
        <f t="shared" ref="O73:O119" si="33">AVERAGE(J73:N73)</f>
        <v>1.243</v>
      </c>
      <c r="P73" s="44">
        <f t="shared" ref="P73:P119" si="34">STDEV(J73:N73)</f>
        <v>0.0795832897033039</v>
      </c>
      <c r="Q73" s="34">
        <v>1.467</v>
      </c>
      <c r="R73" s="34">
        <v>1.44</v>
      </c>
      <c r="S73" s="34">
        <v>1.498</v>
      </c>
      <c r="T73" s="34">
        <v>1.322</v>
      </c>
      <c r="U73" s="34">
        <v>1.301</v>
      </c>
      <c r="V73" s="47">
        <f t="shared" ref="V73:V101" si="35">AVERAGE(Q73:U73)</f>
        <v>1.4056</v>
      </c>
      <c r="W73" s="44">
        <f t="shared" ref="W73:W101" si="36">STDEV(Q73:U73)</f>
        <v>0.0886301303169526</v>
      </c>
      <c r="X73" s="34">
        <v>1.344</v>
      </c>
      <c r="Y73" s="34">
        <v>1.456</v>
      </c>
      <c r="Z73" s="34">
        <v>1.306</v>
      </c>
      <c r="AA73" s="34">
        <v>1.315</v>
      </c>
      <c r="AB73" s="34">
        <v>1.309</v>
      </c>
      <c r="AC73" s="47">
        <f t="shared" ref="AC73:AC101" si="37">AVERAGE(X73:AB73)</f>
        <v>1.346</v>
      </c>
      <c r="AD73" s="44">
        <f t="shared" ref="AD73:AD101" si="38">STDEV(X73:AB73)</f>
        <v>0.0633127159423761</v>
      </c>
      <c r="AE73" s="34">
        <v>1.425</v>
      </c>
      <c r="AF73" s="34">
        <v>1.411</v>
      </c>
      <c r="AG73" s="34">
        <v>1.415</v>
      </c>
      <c r="AH73" s="34">
        <v>1.466</v>
      </c>
      <c r="AI73" s="34">
        <v>1.442</v>
      </c>
      <c r="AJ73" s="47">
        <f t="shared" ref="AJ73:AJ101" si="39">AVERAGE(AE73:AI73)</f>
        <v>1.4318</v>
      </c>
      <c r="AK73" s="44">
        <f t="shared" ref="AK73:AK101" si="40">STDEV(AE73:AI73)</f>
        <v>0.0225543787322994</v>
      </c>
    </row>
    <row r="74" spans="2:37">
      <c r="B74" s="29">
        <v>1.0625</v>
      </c>
      <c r="C74" s="34">
        <v>0.715</v>
      </c>
      <c r="D74" s="34">
        <v>0.872</v>
      </c>
      <c r="E74" s="34">
        <v>0.899</v>
      </c>
      <c r="F74" s="34">
        <v>0.81</v>
      </c>
      <c r="G74" s="34">
        <v>0.811</v>
      </c>
      <c r="H74" s="47">
        <f t="shared" si="31"/>
        <v>0.8214</v>
      </c>
      <c r="I74" s="44">
        <f t="shared" si="32"/>
        <v>0.0709598478014151</v>
      </c>
      <c r="J74" s="34">
        <v>1.741</v>
      </c>
      <c r="K74" s="34">
        <v>0.709</v>
      </c>
      <c r="L74" s="34">
        <v>0.761</v>
      </c>
      <c r="M74" s="34">
        <v>0.769</v>
      </c>
      <c r="N74" s="34">
        <v>0.798</v>
      </c>
      <c r="O74" s="47">
        <f t="shared" si="33"/>
        <v>0.9556</v>
      </c>
      <c r="P74" s="44">
        <f t="shared" si="34"/>
        <v>0.440224715344334</v>
      </c>
      <c r="Q74" s="34">
        <v>0.813</v>
      </c>
      <c r="R74" s="34">
        <v>0.805</v>
      </c>
      <c r="S74" s="34">
        <v>0.892</v>
      </c>
      <c r="T74" s="34">
        <v>0.876</v>
      </c>
      <c r="U74" s="34">
        <v>1.568</v>
      </c>
      <c r="V74" s="47">
        <f t="shared" si="35"/>
        <v>0.9908</v>
      </c>
      <c r="W74" s="44">
        <f t="shared" si="36"/>
        <v>0.324897983988821</v>
      </c>
      <c r="X74" s="34">
        <v>0.971</v>
      </c>
      <c r="Y74" s="34">
        <v>0.906</v>
      </c>
      <c r="Z74" s="34">
        <v>0.97</v>
      </c>
      <c r="AA74" s="34">
        <v>0.965</v>
      </c>
      <c r="AB74" s="34">
        <v>0.923</v>
      </c>
      <c r="AC74" s="47">
        <f t="shared" si="37"/>
        <v>0.947</v>
      </c>
      <c r="AD74" s="44">
        <f t="shared" si="38"/>
        <v>0.030356218473321</v>
      </c>
      <c r="AE74" s="34">
        <v>1.304</v>
      </c>
      <c r="AF74" s="34">
        <v>1.447</v>
      </c>
      <c r="AG74" s="34">
        <v>1.426</v>
      </c>
      <c r="AH74" s="34">
        <v>1.457</v>
      </c>
      <c r="AI74" s="34">
        <v>1.462</v>
      </c>
      <c r="AJ74" s="47">
        <f t="shared" si="39"/>
        <v>1.4192</v>
      </c>
      <c r="AK74" s="44">
        <f t="shared" si="40"/>
        <v>0.0658612177233309</v>
      </c>
    </row>
    <row r="75" spans="2:37">
      <c r="B75" s="29">
        <v>3.125</v>
      </c>
      <c r="C75" s="34">
        <v>0.694</v>
      </c>
      <c r="D75" s="34">
        <v>0.673</v>
      </c>
      <c r="E75" s="34">
        <v>0.574</v>
      </c>
      <c r="F75" s="34">
        <v>0.621</v>
      </c>
      <c r="G75" s="34">
        <v>0.607</v>
      </c>
      <c r="H75" s="47">
        <f t="shared" si="31"/>
        <v>0.6338</v>
      </c>
      <c r="I75" s="44">
        <f t="shared" si="32"/>
        <v>0.0490377405678524</v>
      </c>
      <c r="J75" s="34">
        <v>0.583</v>
      </c>
      <c r="K75" s="34">
        <v>0.572</v>
      </c>
      <c r="L75" s="34">
        <v>0.519</v>
      </c>
      <c r="M75" s="34">
        <v>0.564</v>
      </c>
      <c r="N75" s="34">
        <v>0.557</v>
      </c>
      <c r="O75" s="47">
        <f t="shared" si="33"/>
        <v>0.559</v>
      </c>
      <c r="P75" s="44">
        <f t="shared" si="34"/>
        <v>0.0243618554301596</v>
      </c>
      <c r="Q75" s="34">
        <v>0.627</v>
      </c>
      <c r="R75" s="34">
        <v>0.568</v>
      </c>
      <c r="S75" s="34">
        <v>0.525</v>
      </c>
      <c r="T75" s="34">
        <v>0.495</v>
      </c>
      <c r="U75" s="34">
        <v>0.568</v>
      </c>
      <c r="V75" s="47">
        <f t="shared" si="35"/>
        <v>0.5566</v>
      </c>
      <c r="W75" s="44">
        <f t="shared" si="36"/>
        <v>0.050022994712432</v>
      </c>
      <c r="X75" s="34">
        <v>0.697</v>
      </c>
      <c r="Y75" s="34">
        <v>0.711</v>
      </c>
      <c r="Z75" s="34">
        <v>0.725</v>
      </c>
      <c r="AA75" s="34">
        <v>0.751</v>
      </c>
      <c r="AB75" s="34">
        <v>0.695</v>
      </c>
      <c r="AC75" s="47">
        <f t="shared" si="37"/>
        <v>0.7158</v>
      </c>
      <c r="AD75" s="44">
        <f t="shared" si="38"/>
        <v>0.0230911238357946</v>
      </c>
      <c r="AE75" s="34">
        <v>1.127</v>
      </c>
      <c r="AF75" s="34">
        <v>1.146</v>
      </c>
      <c r="AG75" s="34">
        <v>1.128</v>
      </c>
      <c r="AH75" s="34">
        <v>1.011</v>
      </c>
      <c r="AI75" s="34">
        <v>1.051</v>
      </c>
      <c r="AJ75" s="47">
        <f t="shared" si="39"/>
        <v>1.0926</v>
      </c>
      <c r="AK75" s="44">
        <f t="shared" si="40"/>
        <v>0.0584747808888584</v>
      </c>
    </row>
    <row r="76" spans="2:37">
      <c r="B76" s="29">
        <v>6.25</v>
      </c>
      <c r="C76" s="34">
        <v>0.422</v>
      </c>
      <c r="D76" s="34">
        <v>0.418</v>
      </c>
      <c r="E76" s="34">
        <v>0.349</v>
      </c>
      <c r="F76" s="34">
        <v>0.437</v>
      </c>
      <c r="G76" s="34">
        <v>0.432</v>
      </c>
      <c r="H76" s="47">
        <f t="shared" si="31"/>
        <v>0.4116</v>
      </c>
      <c r="I76" s="44">
        <f t="shared" si="32"/>
        <v>0.035809216690679</v>
      </c>
      <c r="J76" s="34">
        <v>0.353</v>
      </c>
      <c r="K76" s="34">
        <v>0.314</v>
      </c>
      <c r="L76" s="34">
        <v>0.402</v>
      </c>
      <c r="M76" s="34">
        <v>0.374</v>
      </c>
      <c r="N76" s="34">
        <v>0.38</v>
      </c>
      <c r="O76" s="47">
        <f t="shared" si="33"/>
        <v>0.3646</v>
      </c>
      <c r="P76" s="44">
        <f t="shared" si="34"/>
        <v>0.0332385318568676</v>
      </c>
      <c r="Q76" s="34">
        <v>0.541</v>
      </c>
      <c r="R76" s="34">
        <v>0.298</v>
      </c>
      <c r="S76" s="34">
        <v>0.373</v>
      </c>
      <c r="T76" s="34">
        <v>0.344</v>
      </c>
      <c r="U76" s="34">
        <v>0.398</v>
      </c>
      <c r="V76" s="47">
        <f t="shared" si="35"/>
        <v>0.3908</v>
      </c>
      <c r="W76" s="44">
        <f t="shared" si="36"/>
        <v>0.0918297337467553</v>
      </c>
      <c r="X76" s="34">
        <v>0.431</v>
      </c>
      <c r="Y76" s="34">
        <v>0.462</v>
      </c>
      <c r="Z76" s="34">
        <v>0.47</v>
      </c>
      <c r="AA76" s="34">
        <v>0.433</v>
      </c>
      <c r="AB76" s="34">
        <v>0.493</v>
      </c>
      <c r="AC76" s="47">
        <f t="shared" si="37"/>
        <v>0.4578</v>
      </c>
      <c r="AD76" s="44">
        <f t="shared" si="38"/>
        <v>0.0261667728235639</v>
      </c>
      <c r="AE76" s="34">
        <v>0.86</v>
      </c>
      <c r="AF76" s="34">
        <v>0.899</v>
      </c>
      <c r="AG76" s="34">
        <v>0.81</v>
      </c>
      <c r="AH76" s="34">
        <v>0.866</v>
      </c>
      <c r="AI76" s="34">
        <v>0.838</v>
      </c>
      <c r="AJ76" s="47">
        <f t="shared" si="39"/>
        <v>0.8546</v>
      </c>
      <c r="AK76" s="44">
        <f t="shared" si="40"/>
        <v>0.0331481522863643</v>
      </c>
    </row>
    <row r="77" spans="2:37">
      <c r="B77" s="29">
        <v>12.5</v>
      </c>
      <c r="C77" s="34">
        <v>0.211</v>
      </c>
      <c r="D77" s="34">
        <v>0.27</v>
      </c>
      <c r="E77" s="34">
        <v>0.24</v>
      </c>
      <c r="F77" s="34">
        <v>0.216</v>
      </c>
      <c r="G77" s="34">
        <v>0.724</v>
      </c>
      <c r="H77" s="47">
        <f t="shared" si="31"/>
        <v>0.3322</v>
      </c>
      <c r="I77" s="44">
        <f t="shared" si="32"/>
        <v>0.220266202582239</v>
      </c>
      <c r="J77" s="34">
        <v>0.274</v>
      </c>
      <c r="K77" s="34">
        <v>0.276</v>
      </c>
      <c r="L77" s="34">
        <v>0.269</v>
      </c>
      <c r="M77" s="34">
        <v>0.282</v>
      </c>
      <c r="N77" s="34">
        <v>0.28</v>
      </c>
      <c r="O77" s="47">
        <f t="shared" si="33"/>
        <v>0.2762</v>
      </c>
      <c r="P77" s="44">
        <f t="shared" si="34"/>
        <v>0.00511859355682788</v>
      </c>
      <c r="Q77" s="34">
        <v>0.418</v>
      </c>
      <c r="R77" s="34">
        <v>0.129</v>
      </c>
      <c r="S77" s="34">
        <v>0.191</v>
      </c>
      <c r="T77" s="34">
        <v>0.189</v>
      </c>
      <c r="U77" s="34">
        <v>0.122</v>
      </c>
      <c r="V77" s="47">
        <f t="shared" si="35"/>
        <v>0.2098</v>
      </c>
      <c r="W77" s="44">
        <f t="shared" si="36"/>
        <v>0.120800248344116</v>
      </c>
      <c r="X77" s="34">
        <v>0.331</v>
      </c>
      <c r="Y77" s="34">
        <v>0.323</v>
      </c>
      <c r="Z77" s="34">
        <v>0.347</v>
      </c>
      <c r="AA77" s="34">
        <v>0.374</v>
      </c>
      <c r="AB77" s="34">
        <v>0.322</v>
      </c>
      <c r="AC77" s="47">
        <f t="shared" si="37"/>
        <v>0.3394</v>
      </c>
      <c r="AD77" s="44">
        <f t="shared" si="38"/>
        <v>0.0217784296954578</v>
      </c>
      <c r="AE77" s="34">
        <v>0.795</v>
      </c>
      <c r="AF77" s="34">
        <v>0.887</v>
      </c>
      <c r="AG77" s="34">
        <v>0.994</v>
      </c>
      <c r="AH77" s="34">
        <v>0.66</v>
      </c>
      <c r="AI77" s="34">
        <v>0.276</v>
      </c>
      <c r="AJ77" s="47">
        <f t="shared" si="39"/>
        <v>0.7224</v>
      </c>
      <c r="AK77" s="44">
        <f t="shared" si="40"/>
        <v>0.278072472567854</v>
      </c>
    </row>
    <row r="78" spans="2:37">
      <c r="B78" s="29">
        <v>25</v>
      </c>
      <c r="C78" s="34">
        <v>0.136</v>
      </c>
      <c r="D78" s="34">
        <v>0.136</v>
      </c>
      <c r="E78" s="34">
        <v>0.114</v>
      </c>
      <c r="F78" s="34">
        <v>0.188</v>
      </c>
      <c r="G78" s="34">
        <v>0.191</v>
      </c>
      <c r="H78" s="47">
        <f t="shared" si="31"/>
        <v>0.153</v>
      </c>
      <c r="I78" s="44">
        <f t="shared" si="32"/>
        <v>0.034525353003264</v>
      </c>
      <c r="J78" s="34">
        <v>0.208</v>
      </c>
      <c r="K78" s="34">
        <v>0.171</v>
      </c>
      <c r="L78" s="34">
        <v>0.199</v>
      </c>
      <c r="M78" s="34">
        <v>0.106</v>
      </c>
      <c r="N78" s="34">
        <v>0.208</v>
      </c>
      <c r="O78" s="47">
        <f t="shared" si="33"/>
        <v>0.1784</v>
      </c>
      <c r="P78" s="44">
        <f t="shared" si="34"/>
        <v>0.0432238360167165</v>
      </c>
      <c r="Q78" s="34">
        <v>0.206</v>
      </c>
      <c r="R78" s="34">
        <v>0.132</v>
      </c>
      <c r="S78" s="34">
        <v>0.186</v>
      </c>
      <c r="T78" s="34">
        <v>0.19</v>
      </c>
      <c r="U78" s="34">
        <v>0.163</v>
      </c>
      <c r="V78" s="47">
        <f t="shared" si="35"/>
        <v>0.1754</v>
      </c>
      <c r="W78" s="44">
        <f t="shared" si="36"/>
        <v>0.0287193314685424</v>
      </c>
      <c r="X78" s="34">
        <v>0.211</v>
      </c>
      <c r="Y78" s="34">
        <v>0.233</v>
      </c>
      <c r="Z78" s="34">
        <v>0.206</v>
      </c>
      <c r="AA78" s="34">
        <v>0.244</v>
      </c>
      <c r="AB78" s="34">
        <v>0.269</v>
      </c>
      <c r="AC78" s="47">
        <f t="shared" si="37"/>
        <v>0.2326</v>
      </c>
      <c r="AD78" s="44">
        <f t="shared" si="38"/>
        <v>0.0256378626254218</v>
      </c>
      <c r="AE78" s="34">
        <v>0.424</v>
      </c>
      <c r="AF78" s="34">
        <v>0.415</v>
      </c>
      <c r="AG78" s="34">
        <v>0.421</v>
      </c>
      <c r="AH78" s="34">
        <v>0.462</v>
      </c>
      <c r="AI78" s="34">
        <v>0.433</v>
      </c>
      <c r="AJ78" s="47">
        <f t="shared" si="39"/>
        <v>0.431</v>
      </c>
      <c r="AK78" s="44">
        <f t="shared" si="40"/>
        <v>0.0185067555233218</v>
      </c>
    </row>
    <row r="79" spans="2:37">
      <c r="B79" s="48" t="s">
        <v>37</v>
      </c>
      <c r="C79" s="34">
        <f t="shared" ref="C79:C84" si="41">C73/1.2168</f>
        <v>1.02399737015122</v>
      </c>
      <c r="D79" s="34">
        <f t="shared" ref="D79:AI79" si="42">D73/1.2168</f>
        <v>1.01495726495726</v>
      </c>
      <c r="E79" s="34">
        <f t="shared" si="42"/>
        <v>1.07001972386588</v>
      </c>
      <c r="F79" s="34">
        <f t="shared" si="42"/>
        <v>0.975509533201841</v>
      </c>
      <c r="G79" s="34">
        <f t="shared" si="42"/>
        <v>0.9155161078238</v>
      </c>
      <c r="H79" s="47">
        <f t="shared" si="31"/>
        <v>1</v>
      </c>
      <c r="I79" s="44">
        <f t="shared" si="32"/>
        <v>0.0579647873295969</v>
      </c>
      <c r="J79" s="34">
        <f t="shared" si="42"/>
        <v>1.13576594345825</v>
      </c>
      <c r="K79" s="34">
        <f t="shared" si="42"/>
        <v>1.01331360946746</v>
      </c>
      <c r="L79" s="34">
        <f t="shared" si="42"/>
        <v>0.996877054569362</v>
      </c>
      <c r="M79" s="34">
        <f t="shared" si="42"/>
        <v>0.987015121630506</v>
      </c>
      <c r="N79" s="34">
        <f t="shared" si="42"/>
        <v>0.974687705456936</v>
      </c>
      <c r="O79" s="47">
        <f t="shared" si="33"/>
        <v>1.0215318869165</v>
      </c>
      <c r="P79" s="44">
        <f t="shared" si="34"/>
        <v>0.0654037555089611</v>
      </c>
      <c r="Q79" s="34">
        <f t="shared" si="42"/>
        <v>1.20562130177515</v>
      </c>
      <c r="R79" s="34">
        <f t="shared" si="42"/>
        <v>1.18343195266272</v>
      </c>
      <c r="S79" s="34">
        <f t="shared" si="42"/>
        <v>1.23109796186719</v>
      </c>
      <c r="T79" s="34">
        <f t="shared" si="42"/>
        <v>1.08645627876397</v>
      </c>
      <c r="U79" s="34">
        <f t="shared" si="42"/>
        <v>1.06919789612097</v>
      </c>
      <c r="V79" s="47">
        <f t="shared" si="35"/>
        <v>1.155161078238</v>
      </c>
      <c r="W79" s="44">
        <f t="shared" si="36"/>
        <v>0.0728387001289879</v>
      </c>
      <c r="X79" s="34">
        <f t="shared" si="42"/>
        <v>1.10453648915187</v>
      </c>
      <c r="Y79" s="34">
        <f t="shared" si="42"/>
        <v>1.1965811965812</v>
      </c>
      <c r="Z79" s="34">
        <f t="shared" si="42"/>
        <v>1.0733070348455</v>
      </c>
      <c r="AA79" s="34">
        <f t="shared" si="42"/>
        <v>1.08070348454964</v>
      </c>
      <c r="AB79" s="34">
        <f t="shared" si="42"/>
        <v>1.07577251808021</v>
      </c>
      <c r="AC79" s="47">
        <f t="shared" si="37"/>
        <v>1.10618014464168</v>
      </c>
      <c r="AD79" s="44">
        <f t="shared" si="38"/>
        <v>0.0520321465667128</v>
      </c>
      <c r="AE79" s="34">
        <f t="shared" si="42"/>
        <v>1.17110453648915</v>
      </c>
      <c r="AF79" s="34">
        <f t="shared" si="42"/>
        <v>1.15959894806049</v>
      </c>
      <c r="AG79" s="34">
        <f t="shared" si="42"/>
        <v>1.16288625904011</v>
      </c>
      <c r="AH79" s="34">
        <f t="shared" si="42"/>
        <v>1.20479947403024</v>
      </c>
      <c r="AI79" s="34">
        <f t="shared" si="42"/>
        <v>1.18507560815253</v>
      </c>
      <c r="AJ79" s="47">
        <f t="shared" si="39"/>
        <v>1.1766929651545</v>
      </c>
      <c r="AK79" s="44">
        <f t="shared" si="40"/>
        <v>0.0185358142112914</v>
      </c>
    </row>
    <row r="80" spans="2:37">
      <c r="B80" s="48"/>
      <c r="C80" s="34">
        <f t="shared" si="41"/>
        <v>0.587606837606838</v>
      </c>
      <c r="D80" s="34">
        <f t="shared" ref="D80:AI80" si="43">D74/1.2168</f>
        <v>0.71663379355687</v>
      </c>
      <c r="E80" s="34">
        <f t="shared" si="43"/>
        <v>0.738823142669296</v>
      </c>
      <c r="F80" s="34">
        <f t="shared" si="43"/>
        <v>0.665680473372781</v>
      </c>
      <c r="G80" s="34">
        <f t="shared" si="43"/>
        <v>0.666502301117686</v>
      </c>
      <c r="H80" s="47">
        <f t="shared" si="31"/>
        <v>0.675049309664694</v>
      </c>
      <c r="I80" s="44">
        <f t="shared" si="32"/>
        <v>0.0583167716974155</v>
      </c>
      <c r="J80" s="34">
        <f t="shared" si="43"/>
        <v>1.43080210387903</v>
      </c>
      <c r="K80" s="34">
        <f t="shared" si="43"/>
        <v>0.582675871137409</v>
      </c>
      <c r="L80" s="34">
        <f t="shared" si="43"/>
        <v>0.625410913872452</v>
      </c>
      <c r="M80" s="34">
        <f t="shared" si="43"/>
        <v>0.63198553583169</v>
      </c>
      <c r="N80" s="34">
        <f t="shared" si="43"/>
        <v>0.655818540433925</v>
      </c>
      <c r="O80" s="47">
        <f t="shared" si="33"/>
        <v>0.785338593030901</v>
      </c>
      <c r="P80" s="44">
        <f t="shared" si="34"/>
        <v>0.361788885062734</v>
      </c>
      <c r="Q80" s="34">
        <f t="shared" si="43"/>
        <v>0.668145956607495</v>
      </c>
      <c r="R80" s="34">
        <f t="shared" si="43"/>
        <v>0.661571334648258</v>
      </c>
      <c r="S80" s="34">
        <f t="shared" si="43"/>
        <v>0.733070348454964</v>
      </c>
      <c r="T80" s="34">
        <f t="shared" si="43"/>
        <v>0.719921104536489</v>
      </c>
      <c r="U80" s="34">
        <f t="shared" si="43"/>
        <v>1.28862590401052</v>
      </c>
      <c r="V80" s="47">
        <f t="shared" si="35"/>
        <v>0.814266929651545</v>
      </c>
      <c r="W80" s="44">
        <f t="shared" si="36"/>
        <v>0.267010177505605</v>
      </c>
      <c r="X80" s="34">
        <f t="shared" si="43"/>
        <v>0.797994740302433</v>
      </c>
      <c r="Y80" s="34">
        <f t="shared" si="43"/>
        <v>0.744575936883629</v>
      </c>
      <c r="Z80" s="34">
        <f t="shared" si="43"/>
        <v>0.797172912557528</v>
      </c>
      <c r="AA80" s="34">
        <f t="shared" si="43"/>
        <v>0.793063773833005</v>
      </c>
      <c r="AB80" s="34">
        <f t="shared" si="43"/>
        <v>0.758547008547009</v>
      </c>
      <c r="AC80" s="47">
        <f t="shared" si="37"/>
        <v>0.77827087442472</v>
      </c>
      <c r="AD80" s="44">
        <f t="shared" si="38"/>
        <v>0.0249475825717629</v>
      </c>
      <c r="AE80" s="34">
        <f t="shared" si="43"/>
        <v>1.07166337935569</v>
      </c>
      <c r="AF80" s="34">
        <f t="shared" si="43"/>
        <v>1.18918474687705</v>
      </c>
      <c r="AG80" s="34">
        <f t="shared" si="43"/>
        <v>1.17192636423406</v>
      </c>
      <c r="AH80" s="34">
        <f t="shared" si="43"/>
        <v>1.1974030243261</v>
      </c>
      <c r="AI80" s="34">
        <f t="shared" si="43"/>
        <v>1.20151216305062</v>
      </c>
      <c r="AJ80" s="47">
        <f t="shared" si="39"/>
        <v>1.1663379355687</v>
      </c>
      <c r="AK80" s="44">
        <f t="shared" si="40"/>
        <v>0.0541265760382404</v>
      </c>
    </row>
    <row r="81" spans="2:37">
      <c r="B81" s="48"/>
      <c r="C81" s="34">
        <f t="shared" si="41"/>
        <v>0.570348454963839</v>
      </c>
      <c r="D81" s="34">
        <f t="shared" ref="D81:AI81" si="44">D75/1.2168</f>
        <v>0.553090072320842</v>
      </c>
      <c r="E81" s="34">
        <f t="shared" si="44"/>
        <v>0.471729125575279</v>
      </c>
      <c r="F81" s="34">
        <f t="shared" si="44"/>
        <v>0.510355029585799</v>
      </c>
      <c r="G81" s="34">
        <f t="shared" si="44"/>
        <v>0.498849441157133</v>
      </c>
      <c r="H81" s="47">
        <f t="shared" si="31"/>
        <v>0.520874424720579</v>
      </c>
      <c r="I81" s="44">
        <f t="shared" si="32"/>
        <v>0.0403005757460983</v>
      </c>
      <c r="J81" s="34">
        <f t="shared" si="44"/>
        <v>0.479125575279421</v>
      </c>
      <c r="K81" s="34">
        <f t="shared" si="44"/>
        <v>0.47008547008547</v>
      </c>
      <c r="L81" s="34">
        <f t="shared" si="44"/>
        <v>0.426528599605523</v>
      </c>
      <c r="M81" s="34">
        <f t="shared" si="44"/>
        <v>0.463510848126233</v>
      </c>
      <c r="N81" s="34">
        <f t="shared" si="44"/>
        <v>0.4577580539119</v>
      </c>
      <c r="O81" s="47">
        <f t="shared" si="33"/>
        <v>0.459401709401709</v>
      </c>
      <c r="P81" s="44">
        <f t="shared" si="34"/>
        <v>0.0200212487098616</v>
      </c>
      <c r="Q81" s="34">
        <f t="shared" si="44"/>
        <v>0.515285996055227</v>
      </c>
      <c r="R81" s="34">
        <f t="shared" si="44"/>
        <v>0.466798159105851</v>
      </c>
      <c r="S81" s="34">
        <f t="shared" si="44"/>
        <v>0.431459566074951</v>
      </c>
      <c r="T81" s="34">
        <f t="shared" si="44"/>
        <v>0.406804733727811</v>
      </c>
      <c r="U81" s="34">
        <f t="shared" si="44"/>
        <v>0.466798159105851</v>
      </c>
      <c r="V81" s="47">
        <f t="shared" si="35"/>
        <v>0.457429322813938</v>
      </c>
      <c r="W81" s="44">
        <f t="shared" si="36"/>
        <v>0.0411102849378961</v>
      </c>
      <c r="X81" s="34">
        <f t="shared" si="44"/>
        <v>0.572813938198554</v>
      </c>
      <c r="Y81" s="34">
        <f t="shared" si="44"/>
        <v>0.584319526627219</v>
      </c>
      <c r="Z81" s="34">
        <f t="shared" si="44"/>
        <v>0.595825115055884</v>
      </c>
      <c r="AA81" s="34">
        <f t="shared" si="44"/>
        <v>0.617192636423406</v>
      </c>
      <c r="AB81" s="34">
        <f t="shared" si="44"/>
        <v>0.571170282708744</v>
      </c>
      <c r="AC81" s="47">
        <f t="shared" si="37"/>
        <v>0.588264299802761</v>
      </c>
      <c r="AD81" s="44">
        <f t="shared" si="38"/>
        <v>0.0189769262292855</v>
      </c>
      <c r="AE81" s="34">
        <f t="shared" si="44"/>
        <v>0.926199868507561</v>
      </c>
      <c r="AF81" s="34">
        <f t="shared" si="44"/>
        <v>0.941814595660749</v>
      </c>
      <c r="AG81" s="34">
        <f t="shared" si="44"/>
        <v>0.927021696252465</v>
      </c>
      <c r="AH81" s="34">
        <f t="shared" si="44"/>
        <v>0.830867850098619</v>
      </c>
      <c r="AI81" s="34">
        <f t="shared" si="44"/>
        <v>0.863740959894806</v>
      </c>
      <c r="AJ81" s="47">
        <f t="shared" si="39"/>
        <v>0.89792899408284</v>
      </c>
      <c r="AK81" s="44">
        <f t="shared" si="40"/>
        <v>0.0480561973116851</v>
      </c>
    </row>
    <row r="82" spans="2:37">
      <c r="B82" s="48"/>
      <c r="C82" s="34">
        <f t="shared" si="41"/>
        <v>0.34681130834977</v>
      </c>
      <c r="D82" s="34">
        <f t="shared" ref="D82:AI82" si="45">D76/1.2168</f>
        <v>0.343523997370151</v>
      </c>
      <c r="E82" s="34">
        <f t="shared" si="45"/>
        <v>0.286817882971729</v>
      </c>
      <c r="F82" s="34">
        <f t="shared" si="45"/>
        <v>0.35913872452334</v>
      </c>
      <c r="G82" s="34">
        <f t="shared" si="45"/>
        <v>0.355029585798817</v>
      </c>
      <c r="H82" s="47">
        <f t="shared" si="31"/>
        <v>0.338264299802761</v>
      </c>
      <c r="I82" s="44">
        <f t="shared" si="32"/>
        <v>0.0294290077997033</v>
      </c>
      <c r="J82" s="34">
        <f t="shared" si="45"/>
        <v>0.290105193951348</v>
      </c>
      <c r="K82" s="34">
        <f t="shared" si="45"/>
        <v>0.258053911900066</v>
      </c>
      <c r="L82" s="34">
        <f t="shared" si="45"/>
        <v>0.330374753451676</v>
      </c>
      <c r="M82" s="34">
        <f t="shared" si="45"/>
        <v>0.307363576594346</v>
      </c>
      <c r="N82" s="34">
        <f t="shared" si="45"/>
        <v>0.312294543063774</v>
      </c>
      <c r="O82" s="47">
        <f t="shared" si="33"/>
        <v>0.299638395792242</v>
      </c>
      <c r="P82" s="44">
        <f t="shared" si="34"/>
        <v>0.0273163476798714</v>
      </c>
      <c r="Q82" s="34">
        <f t="shared" si="45"/>
        <v>0.444608809993425</v>
      </c>
      <c r="R82" s="34">
        <f t="shared" si="45"/>
        <v>0.244904667981591</v>
      </c>
      <c r="S82" s="34">
        <f t="shared" si="45"/>
        <v>0.306541748849441</v>
      </c>
      <c r="T82" s="34">
        <f t="shared" si="45"/>
        <v>0.282708744247206</v>
      </c>
      <c r="U82" s="34">
        <f t="shared" si="45"/>
        <v>0.327087442472058</v>
      </c>
      <c r="V82" s="47">
        <f t="shared" si="35"/>
        <v>0.321170282708744</v>
      </c>
      <c r="W82" s="44">
        <f t="shared" si="36"/>
        <v>0.0754682230002921</v>
      </c>
      <c r="X82" s="34">
        <f t="shared" si="45"/>
        <v>0.354207758053912</v>
      </c>
      <c r="Y82" s="34">
        <f t="shared" si="45"/>
        <v>0.379684418145957</v>
      </c>
      <c r="Z82" s="34">
        <f t="shared" si="45"/>
        <v>0.386259040105194</v>
      </c>
      <c r="AA82" s="34">
        <f t="shared" si="45"/>
        <v>0.355851413543721</v>
      </c>
      <c r="AB82" s="34">
        <f t="shared" si="45"/>
        <v>0.405161078238001</v>
      </c>
      <c r="AC82" s="47">
        <f t="shared" si="37"/>
        <v>0.376232741617357</v>
      </c>
      <c r="AD82" s="44">
        <f t="shared" si="38"/>
        <v>0.0215045799010222</v>
      </c>
      <c r="AE82" s="34">
        <f t="shared" si="45"/>
        <v>0.706771860618014</v>
      </c>
      <c r="AF82" s="34">
        <f t="shared" si="45"/>
        <v>0.738823142669296</v>
      </c>
      <c r="AG82" s="34">
        <f t="shared" si="45"/>
        <v>0.665680473372781</v>
      </c>
      <c r="AH82" s="34">
        <f t="shared" si="45"/>
        <v>0.711702827087442</v>
      </c>
      <c r="AI82" s="34">
        <f t="shared" si="45"/>
        <v>0.688691650230112</v>
      </c>
      <c r="AJ82" s="47">
        <f t="shared" si="39"/>
        <v>0.702333990795529</v>
      </c>
      <c r="AK82" s="44">
        <f t="shared" si="40"/>
        <v>0.0272420712412593</v>
      </c>
    </row>
    <row r="83" spans="2:37">
      <c r="B83" s="48"/>
      <c r="C83" s="34">
        <f t="shared" si="41"/>
        <v>0.173405654174885</v>
      </c>
      <c r="D83" s="34">
        <f t="shared" ref="D83:AI83" si="46">D77/1.2168</f>
        <v>0.22189349112426</v>
      </c>
      <c r="E83" s="34">
        <f t="shared" si="46"/>
        <v>0.19723865877712</v>
      </c>
      <c r="F83" s="34">
        <f t="shared" si="46"/>
        <v>0.177514792899408</v>
      </c>
      <c r="G83" s="34">
        <f t="shared" si="46"/>
        <v>0.59500328731098</v>
      </c>
      <c r="H83" s="47">
        <f t="shared" si="31"/>
        <v>0.273011176857331</v>
      </c>
      <c r="I83" s="44">
        <f t="shared" si="32"/>
        <v>0.181020876546876</v>
      </c>
      <c r="J83" s="34">
        <f t="shared" si="46"/>
        <v>0.225180802103879</v>
      </c>
      <c r="K83" s="34">
        <f t="shared" si="46"/>
        <v>0.226824457593688</v>
      </c>
      <c r="L83" s="34">
        <f t="shared" si="46"/>
        <v>0.221071663379356</v>
      </c>
      <c r="M83" s="34">
        <f t="shared" si="46"/>
        <v>0.231755424063116</v>
      </c>
      <c r="N83" s="34">
        <f t="shared" si="46"/>
        <v>0.230111768573307</v>
      </c>
      <c r="O83" s="47">
        <f t="shared" si="33"/>
        <v>0.226988823142669</v>
      </c>
      <c r="P83" s="44">
        <f t="shared" si="34"/>
        <v>0.00420660219989142</v>
      </c>
      <c r="Q83" s="34">
        <f t="shared" si="46"/>
        <v>0.343523997370151</v>
      </c>
      <c r="R83" s="34">
        <f t="shared" si="46"/>
        <v>0.106015779092702</v>
      </c>
      <c r="S83" s="34">
        <f t="shared" si="46"/>
        <v>0.156969099276792</v>
      </c>
      <c r="T83" s="34">
        <f t="shared" si="46"/>
        <v>0.155325443786982</v>
      </c>
      <c r="U83" s="34">
        <f t="shared" si="46"/>
        <v>0.100262984878369</v>
      </c>
      <c r="V83" s="47">
        <f t="shared" si="35"/>
        <v>0.172419460880999</v>
      </c>
      <c r="W83" s="44">
        <f t="shared" si="36"/>
        <v>0.0992769956805684</v>
      </c>
      <c r="X83" s="34">
        <f t="shared" si="46"/>
        <v>0.272024983563445</v>
      </c>
      <c r="Y83" s="34">
        <f t="shared" si="46"/>
        <v>0.265450361604208</v>
      </c>
      <c r="Z83" s="34">
        <f t="shared" si="46"/>
        <v>0.28517422748192</v>
      </c>
      <c r="AA83" s="34">
        <f t="shared" si="46"/>
        <v>0.307363576594346</v>
      </c>
      <c r="AB83" s="34">
        <f t="shared" si="46"/>
        <v>0.264628533859303</v>
      </c>
      <c r="AC83" s="47">
        <f t="shared" si="37"/>
        <v>0.278928336620644</v>
      </c>
      <c r="AD83" s="44">
        <f t="shared" si="38"/>
        <v>0.017898117764183</v>
      </c>
      <c r="AE83" s="34">
        <f t="shared" si="46"/>
        <v>0.653353057199211</v>
      </c>
      <c r="AF83" s="34">
        <f t="shared" si="46"/>
        <v>0.72896120973044</v>
      </c>
      <c r="AG83" s="34">
        <f t="shared" si="46"/>
        <v>0.81689677843524</v>
      </c>
      <c r="AH83" s="34">
        <f t="shared" si="46"/>
        <v>0.542406311637081</v>
      </c>
      <c r="AI83" s="34">
        <f t="shared" si="46"/>
        <v>0.226824457593688</v>
      </c>
      <c r="AJ83" s="47">
        <f t="shared" si="39"/>
        <v>0.593688362919132</v>
      </c>
      <c r="AK83" s="44">
        <f t="shared" si="40"/>
        <v>0.228527673050505</v>
      </c>
    </row>
    <row r="84" spans="2:37">
      <c r="B84" s="48"/>
      <c r="C84" s="34">
        <f t="shared" si="41"/>
        <v>0.111768573307035</v>
      </c>
      <c r="D84" s="34">
        <f t="shared" ref="D84:AI84" si="47">D78/1.2168</f>
        <v>0.111768573307035</v>
      </c>
      <c r="E84" s="34">
        <f t="shared" si="47"/>
        <v>0.0936883629191321</v>
      </c>
      <c r="F84" s="34">
        <f t="shared" si="47"/>
        <v>0.154503616042078</v>
      </c>
      <c r="G84" s="34">
        <f t="shared" si="47"/>
        <v>0.156969099276792</v>
      </c>
      <c r="H84" s="47">
        <f t="shared" si="31"/>
        <v>0.125739644970414</v>
      </c>
      <c r="I84" s="44">
        <f t="shared" si="32"/>
        <v>0.0283738930007101</v>
      </c>
      <c r="J84" s="34">
        <f t="shared" si="47"/>
        <v>0.170940170940171</v>
      </c>
      <c r="K84" s="34">
        <f t="shared" si="47"/>
        <v>0.140532544378698</v>
      </c>
      <c r="L84" s="34">
        <f t="shared" si="47"/>
        <v>0.163543721236029</v>
      </c>
      <c r="M84" s="34">
        <f t="shared" si="47"/>
        <v>0.0871137409598948</v>
      </c>
      <c r="N84" s="34">
        <f t="shared" si="47"/>
        <v>0.170940170940171</v>
      </c>
      <c r="O84" s="47">
        <f t="shared" si="33"/>
        <v>0.146614069690993</v>
      </c>
      <c r="P84" s="44">
        <f t="shared" si="34"/>
        <v>0.0355225476797473</v>
      </c>
      <c r="Q84" s="34">
        <f t="shared" si="47"/>
        <v>0.169296515450362</v>
      </c>
      <c r="R84" s="34">
        <f t="shared" si="47"/>
        <v>0.108481262327416</v>
      </c>
      <c r="S84" s="34">
        <f t="shared" si="47"/>
        <v>0.152859960552268</v>
      </c>
      <c r="T84" s="34">
        <f t="shared" si="47"/>
        <v>0.156147271531887</v>
      </c>
      <c r="U84" s="34">
        <f t="shared" si="47"/>
        <v>0.133957922419461</v>
      </c>
      <c r="V84" s="47">
        <f t="shared" si="35"/>
        <v>0.144148586456279</v>
      </c>
      <c r="W84" s="44">
        <f t="shared" si="36"/>
        <v>0.0236023434159615</v>
      </c>
      <c r="X84" s="34">
        <f t="shared" si="47"/>
        <v>0.173405654174885</v>
      </c>
      <c r="Y84" s="34">
        <f t="shared" si="47"/>
        <v>0.191485864562788</v>
      </c>
      <c r="Z84" s="34">
        <f t="shared" si="47"/>
        <v>0.169296515450362</v>
      </c>
      <c r="AA84" s="34">
        <f t="shared" si="47"/>
        <v>0.200525969756739</v>
      </c>
      <c r="AB84" s="34">
        <f t="shared" si="47"/>
        <v>0.221071663379356</v>
      </c>
      <c r="AC84" s="47">
        <f t="shared" si="37"/>
        <v>0.191157133464826</v>
      </c>
      <c r="AD84" s="44">
        <f t="shared" si="38"/>
        <v>0.0210699068256261</v>
      </c>
      <c r="AE84" s="34">
        <f t="shared" si="47"/>
        <v>0.348454963839579</v>
      </c>
      <c r="AF84" s="34">
        <f t="shared" si="47"/>
        <v>0.341058514135437</v>
      </c>
      <c r="AG84" s="34">
        <f t="shared" si="47"/>
        <v>0.345989480604865</v>
      </c>
      <c r="AH84" s="34">
        <f t="shared" si="47"/>
        <v>0.379684418145957</v>
      </c>
      <c r="AI84" s="34">
        <f t="shared" si="47"/>
        <v>0.355851413543721</v>
      </c>
      <c r="AJ84" s="47">
        <f t="shared" si="39"/>
        <v>0.354207758053912</v>
      </c>
      <c r="AK84" s="44">
        <f t="shared" si="40"/>
        <v>0.0152093651572335</v>
      </c>
    </row>
    <row r="85" spans="2:36">
      <c r="B85" s="42"/>
      <c r="C85" s="47"/>
      <c r="D85" s="47"/>
      <c r="E85" s="47"/>
      <c r="F85" s="47"/>
      <c r="G85" s="47"/>
      <c r="H85" s="47"/>
      <c r="J85" s="47"/>
      <c r="K85" s="47"/>
      <c r="L85" s="47"/>
      <c r="M85" s="47"/>
      <c r="N85" s="47"/>
      <c r="O85" s="47"/>
      <c r="Q85" s="47"/>
      <c r="R85" s="47"/>
      <c r="S85" s="47"/>
      <c r="T85" s="47"/>
      <c r="U85" s="47"/>
      <c r="V85" s="47"/>
      <c r="X85" s="47"/>
      <c r="Y85" s="47"/>
      <c r="Z85" s="47"/>
      <c r="AA85" s="47"/>
      <c r="AB85" s="47"/>
      <c r="AC85" s="47"/>
      <c r="AE85" s="47"/>
      <c r="AF85" s="47"/>
      <c r="AG85" s="47"/>
      <c r="AH85" s="47"/>
      <c r="AI85" s="47"/>
      <c r="AJ85" s="47"/>
    </row>
    <row r="86" spans="2:36">
      <c r="B86" s="42"/>
      <c r="C86" s="47"/>
      <c r="D86" s="47"/>
      <c r="E86" s="47"/>
      <c r="F86" s="47"/>
      <c r="G86" s="47"/>
      <c r="H86" s="47"/>
      <c r="J86" s="47"/>
      <c r="K86" s="47"/>
      <c r="L86" s="47"/>
      <c r="M86" s="47"/>
      <c r="N86" s="47"/>
      <c r="O86" s="47"/>
      <c r="Q86" s="47"/>
      <c r="R86" s="47"/>
      <c r="S86" s="47"/>
      <c r="T86" s="47"/>
      <c r="U86" s="47"/>
      <c r="V86" s="47"/>
      <c r="X86" s="47"/>
      <c r="Y86" s="47"/>
      <c r="Z86" s="47"/>
      <c r="AA86" s="47"/>
      <c r="AB86" s="47"/>
      <c r="AC86" s="47"/>
      <c r="AE86" s="47"/>
      <c r="AF86" s="47"/>
      <c r="AG86" s="47"/>
      <c r="AH86" s="47"/>
      <c r="AI86" s="47"/>
      <c r="AJ86" s="47"/>
    </row>
    <row r="87" spans="3:36">
      <c r="C87" s="52"/>
      <c r="D87" s="52"/>
      <c r="E87" s="52"/>
      <c r="F87" s="52"/>
      <c r="G87" s="52"/>
      <c r="H87" s="47"/>
      <c r="J87" s="52"/>
      <c r="K87" s="52"/>
      <c r="L87" s="52"/>
      <c r="M87" s="52"/>
      <c r="N87" s="52"/>
      <c r="O87" s="47"/>
      <c r="Q87" s="52"/>
      <c r="R87" s="52"/>
      <c r="S87" s="52"/>
      <c r="T87" s="52"/>
      <c r="U87" s="52"/>
      <c r="V87" s="47"/>
      <c r="X87" s="52"/>
      <c r="Y87" s="52"/>
      <c r="Z87" s="52"/>
      <c r="AA87" s="52"/>
      <c r="AB87" s="52"/>
      <c r="AC87" s="47"/>
      <c r="AE87" s="52"/>
      <c r="AF87" s="52"/>
      <c r="AG87" s="52"/>
      <c r="AH87" s="52"/>
      <c r="AI87" s="52"/>
      <c r="AJ87" s="47"/>
    </row>
    <row r="88" spans="2:36">
      <c r="B88" s="44" t="s">
        <v>69</v>
      </c>
      <c r="C88" s="52"/>
      <c r="D88" s="52"/>
      <c r="E88" s="52"/>
      <c r="F88" s="52"/>
      <c r="G88" s="52"/>
      <c r="H88" s="47"/>
      <c r="J88" s="52"/>
      <c r="K88" s="52"/>
      <c r="L88" s="52"/>
      <c r="M88" s="52"/>
      <c r="N88" s="52"/>
      <c r="O88" s="47"/>
      <c r="Q88" s="52"/>
      <c r="R88" s="52"/>
      <c r="S88" s="52"/>
      <c r="T88" s="52"/>
      <c r="U88" s="52"/>
      <c r="V88" s="47"/>
      <c r="X88" s="52"/>
      <c r="Y88" s="52"/>
      <c r="Z88" s="52"/>
      <c r="AA88" s="52"/>
      <c r="AB88" s="52"/>
      <c r="AC88" s="47"/>
      <c r="AE88" s="52"/>
      <c r="AF88" s="52"/>
      <c r="AG88" s="52"/>
      <c r="AH88" s="52"/>
      <c r="AI88" s="52"/>
      <c r="AJ88" s="47"/>
    </row>
    <row r="89" spans="2:37">
      <c r="B89" s="29" t="s">
        <v>58</v>
      </c>
      <c r="C89" s="34" t="s">
        <v>59</v>
      </c>
      <c r="D89" s="34"/>
      <c r="E89" s="34"/>
      <c r="F89" s="34"/>
      <c r="G89" s="34"/>
      <c r="H89" s="46" t="s">
        <v>8</v>
      </c>
      <c r="I89" s="53" t="s">
        <v>9</v>
      </c>
      <c r="J89" s="34" t="s">
        <v>60</v>
      </c>
      <c r="K89" s="34"/>
      <c r="L89" s="34"/>
      <c r="M89" s="34"/>
      <c r="N89" s="34"/>
      <c r="O89" s="46" t="s">
        <v>8</v>
      </c>
      <c r="P89" s="53" t="s">
        <v>9</v>
      </c>
      <c r="Q89" s="34" t="s">
        <v>61</v>
      </c>
      <c r="R89" s="34"/>
      <c r="S89" s="34"/>
      <c r="T89" s="34"/>
      <c r="U89" s="34"/>
      <c r="V89" s="46" t="s">
        <v>8</v>
      </c>
      <c r="W89" s="53" t="s">
        <v>9</v>
      </c>
      <c r="X89" s="34" t="s">
        <v>62</v>
      </c>
      <c r="Y89" s="34"/>
      <c r="Z89" s="34"/>
      <c r="AA89" s="34"/>
      <c r="AB89" s="34"/>
      <c r="AC89" s="46" t="s">
        <v>8</v>
      </c>
      <c r="AD89" s="53" t="s">
        <v>9</v>
      </c>
      <c r="AE89" s="34" t="s">
        <v>63</v>
      </c>
      <c r="AF89" s="34"/>
      <c r="AG89" s="34"/>
      <c r="AH89" s="34"/>
      <c r="AI89" s="34"/>
      <c r="AJ89" s="46" t="s">
        <v>8</v>
      </c>
      <c r="AK89" s="53" t="s">
        <v>9</v>
      </c>
    </row>
    <row r="90" spans="2:37">
      <c r="B90" s="29">
        <v>0</v>
      </c>
      <c r="C90" s="34">
        <v>1.193</v>
      </c>
      <c r="D90" s="34">
        <v>1.132</v>
      </c>
      <c r="E90" s="34">
        <v>1.166</v>
      </c>
      <c r="F90" s="34">
        <v>1.115</v>
      </c>
      <c r="G90" s="34">
        <v>1.096</v>
      </c>
      <c r="H90" s="47">
        <f t="shared" si="31"/>
        <v>1.1404</v>
      </c>
      <c r="I90" s="44">
        <f t="shared" si="32"/>
        <v>0.0390806857667569</v>
      </c>
      <c r="J90" s="34">
        <v>1.788</v>
      </c>
      <c r="K90" s="34">
        <v>1.625</v>
      </c>
      <c r="L90" s="34">
        <v>1.643</v>
      </c>
      <c r="M90" s="34">
        <v>1.688</v>
      </c>
      <c r="N90" s="34">
        <v>1.31</v>
      </c>
      <c r="O90" s="47">
        <f t="shared" si="33"/>
        <v>1.6108</v>
      </c>
      <c r="P90" s="44">
        <f t="shared" si="34"/>
        <v>0.17963769092259</v>
      </c>
      <c r="Q90" s="34">
        <v>1.199</v>
      </c>
      <c r="R90" s="34">
        <v>1.471</v>
      </c>
      <c r="S90" s="34">
        <v>1.161</v>
      </c>
      <c r="T90" s="34">
        <v>1.13</v>
      </c>
      <c r="U90" s="34">
        <v>1.229</v>
      </c>
      <c r="V90" s="47">
        <f t="shared" si="35"/>
        <v>1.238</v>
      </c>
      <c r="W90" s="44">
        <f t="shared" si="36"/>
        <v>0.13553966209195</v>
      </c>
      <c r="X90" s="34">
        <v>1.332</v>
      </c>
      <c r="Y90" s="34">
        <v>1.36</v>
      </c>
      <c r="Z90" s="34">
        <v>1.234</v>
      </c>
      <c r="AA90" s="34">
        <v>1.469</v>
      </c>
      <c r="AB90" s="34">
        <v>1.376</v>
      </c>
      <c r="AC90" s="47">
        <f t="shared" si="37"/>
        <v>1.3542</v>
      </c>
      <c r="AD90" s="44">
        <f t="shared" si="38"/>
        <v>0.0846002364062891</v>
      </c>
      <c r="AE90" s="34">
        <v>1.136</v>
      </c>
      <c r="AF90" s="34">
        <v>1.114</v>
      </c>
      <c r="AG90" s="34">
        <v>1.134</v>
      </c>
      <c r="AH90" s="34">
        <v>1.159</v>
      </c>
      <c r="AI90" s="34">
        <v>1.127</v>
      </c>
      <c r="AJ90" s="47">
        <f t="shared" si="39"/>
        <v>1.134</v>
      </c>
      <c r="AK90" s="44">
        <f t="shared" si="40"/>
        <v>0.016416455159382</v>
      </c>
    </row>
    <row r="91" spans="2:37">
      <c r="B91" s="29">
        <v>1.0625</v>
      </c>
      <c r="C91" s="34">
        <v>0.871</v>
      </c>
      <c r="D91" s="34">
        <v>0.849</v>
      </c>
      <c r="E91" s="34">
        <v>0.829</v>
      </c>
      <c r="F91" s="34">
        <v>0.845</v>
      </c>
      <c r="G91" s="34">
        <v>0.811</v>
      </c>
      <c r="H91" s="47">
        <f t="shared" si="31"/>
        <v>0.841</v>
      </c>
      <c r="I91" s="44">
        <f t="shared" si="32"/>
        <v>0.022494443758404</v>
      </c>
      <c r="J91" s="34">
        <v>1.229</v>
      </c>
      <c r="K91" s="34">
        <v>1.104</v>
      </c>
      <c r="L91" s="34">
        <v>1.172</v>
      </c>
      <c r="M91" s="34">
        <v>1.117</v>
      </c>
      <c r="N91" s="34">
        <v>1.188</v>
      </c>
      <c r="O91" s="47">
        <f t="shared" si="33"/>
        <v>1.162</v>
      </c>
      <c r="P91" s="44">
        <f t="shared" si="34"/>
        <v>0.0516091077233467</v>
      </c>
      <c r="Q91" s="34">
        <v>0.722</v>
      </c>
      <c r="R91" s="34">
        <v>0.744</v>
      </c>
      <c r="S91" s="34">
        <v>0.723</v>
      </c>
      <c r="T91" s="34">
        <v>0.756</v>
      </c>
      <c r="U91" s="34">
        <v>0.373</v>
      </c>
      <c r="V91" s="47">
        <f t="shared" si="35"/>
        <v>0.6636</v>
      </c>
      <c r="W91" s="44">
        <f t="shared" si="36"/>
        <v>0.16308678671186</v>
      </c>
      <c r="X91" s="34">
        <v>1.158</v>
      </c>
      <c r="Y91" s="34">
        <v>1.161</v>
      </c>
      <c r="Z91" s="34">
        <v>1.098</v>
      </c>
      <c r="AA91" s="34">
        <v>1.081</v>
      </c>
      <c r="AB91" s="34">
        <v>1.068</v>
      </c>
      <c r="AC91" s="47">
        <f t="shared" si="37"/>
        <v>1.1132</v>
      </c>
      <c r="AD91" s="44">
        <f t="shared" si="38"/>
        <v>0.0435970182466645</v>
      </c>
      <c r="AE91" s="34">
        <v>1.081</v>
      </c>
      <c r="AF91" s="34">
        <v>1.19</v>
      </c>
      <c r="AG91" s="34">
        <v>1.048</v>
      </c>
      <c r="AH91" s="34">
        <v>1.09</v>
      </c>
      <c r="AI91" s="34">
        <v>1.024</v>
      </c>
      <c r="AJ91" s="47">
        <f t="shared" si="39"/>
        <v>1.0866</v>
      </c>
      <c r="AK91" s="44">
        <f t="shared" si="40"/>
        <v>0.0635279466061984</v>
      </c>
    </row>
    <row r="92" spans="2:37">
      <c r="B92" s="29">
        <v>3.125</v>
      </c>
      <c r="C92" s="34">
        <v>0.793</v>
      </c>
      <c r="D92" s="34">
        <v>0.731</v>
      </c>
      <c r="E92" s="34">
        <v>0.702</v>
      </c>
      <c r="F92" s="34">
        <v>0.709</v>
      </c>
      <c r="G92" s="34">
        <v>0.401</v>
      </c>
      <c r="H92" s="47">
        <f t="shared" si="31"/>
        <v>0.6672</v>
      </c>
      <c r="I92" s="44">
        <f t="shared" si="32"/>
        <v>0.153065998837102</v>
      </c>
      <c r="J92" s="34">
        <v>0.819</v>
      </c>
      <c r="K92" s="34">
        <v>0.827</v>
      </c>
      <c r="L92" s="34">
        <v>0.812</v>
      </c>
      <c r="M92" s="34">
        <v>0.834</v>
      </c>
      <c r="N92" s="34">
        <v>1.079</v>
      </c>
      <c r="O92" s="47">
        <f t="shared" si="33"/>
        <v>0.8742</v>
      </c>
      <c r="P92" s="44">
        <f t="shared" si="34"/>
        <v>0.11478545203988</v>
      </c>
      <c r="Q92" s="34">
        <v>0.596</v>
      </c>
      <c r="R92" s="34">
        <v>0.592</v>
      </c>
      <c r="S92" s="34">
        <v>0.508</v>
      </c>
      <c r="T92" s="34">
        <v>0.599</v>
      </c>
      <c r="U92" s="34">
        <v>0.501</v>
      </c>
      <c r="V92" s="47">
        <f t="shared" si="35"/>
        <v>0.5592</v>
      </c>
      <c r="W92" s="44">
        <f t="shared" si="36"/>
        <v>0.0500569675469859</v>
      </c>
      <c r="X92" s="34">
        <v>0.985</v>
      </c>
      <c r="Y92" s="34">
        <v>0.968</v>
      </c>
      <c r="Z92" s="34">
        <v>0.939</v>
      </c>
      <c r="AA92" s="34">
        <v>0.987</v>
      </c>
      <c r="AB92" s="34">
        <v>0.929</v>
      </c>
      <c r="AC92" s="47">
        <f t="shared" si="37"/>
        <v>0.9616</v>
      </c>
      <c r="AD92" s="44">
        <f t="shared" si="38"/>
        <v>0.026491508073343</v>
      </c>
      <c r="AE92" s="34">
        <v>0.904</v>
      </c>
      <c r="AF92" s="34">
        <v>0.988</v>
      </c>
      <c r="AG92" s="34">
        <v>0.916</v>
      </c>
      <c r="AH92" s="34">
        <v>0.908</v>
      </c>
      <c r="AI92" s="34">
        <v>0.944</v>
      </c>
      <c r="AJ92" s="47">
        <f t="shared" si="39"/>
        <v>0.932</v>
      </c>
      <c r="AK92" s="44">
        <f t="shared" si="40"/>
        <v>0.0349857113690718</v>
      </c>
    </row>
    <row r="93" spans="2:37">
      <c r="B93" s="29">
        <v>6.25</v>
      </c>
      <c r="C93" s="34">
        <v>0.624</v>
      </c>
      <c r="D93" s="34">
        <v>0.602</v>
      </c>
      <c r="E93" s="34">
        <v>0.608</v>
      </c>
      <c r="F93" s="34">
        <v>0.628</v>
      </c>
      <c r="G93" s="34">
        <v>0.593</v>
      </c>
      <c r="H93" s="47">
        <f t="shared" si="31"/>
        <v>0.611</v>
      </c>
      <c r="I93" s="44">
        <f t="shared" si="32"/>
        <v>0.0147648230602334</v>
      </c>
      <c r="J93" s="34">
        <v>0.651</v>
      </c>
      <c r="K93" s="34">
        <v>0.658</v>
      </c>
      <c r="L93" s="34">
        <v>0.64</v>
      </c>
      <c r="M93" s="34">
        <v>0.655</v>
      </c>
      <c r="N93" s="34">
        <v>0.651</v>
      </c>
      <c r="O93" s="47">
        <f t="shared" si="33"/>
        <v>0.651</v>
      </c>
      <c r="P93" s="44">
        <f t="shared" si="34"/>
        <v>0.00681909084849293</v>
      </c>
      <c r="Q93" s="34">
        <v>0.416</v>
      </c>
      <c r="R93" s="34">
        <v>0.409</v>
      </c>
      <c r="S93" s="34">
        <v>0.404</v>
      </c>
      <c r="T93" s="34">
        <v>0.404</v>
      </c>
      <c r="U93" s="34">
        <v>0.405</v>
      </c>
      <c r="V93" s="47">
        <f t="shared" si="35"/>
        <v>0.4076</v>
      </c>
      <c r="W93" s="44">
        <f t="shared" si="36"/>
        <v>0.00512835256198321</v>
      </c>
      <c r="X93" s="34">
        <v>0.774</v>
      </c>
      <c r="Y93" s="34">
        <v>0.796</v>
      </c>
      <c r="Z93" s="34">
        <v>0.758</v>
      </c>
      <c r="AA93" s="34">
        <v>0.794</v>
      </c>
      <c r="AB93" s="34">
        <v>0.798</v>
      </c>
      <c r="AC93" s="47">
        <f t="shared" si="37"/>
        <v>0.784</v>
      </c>
      <c r="AD93" s="44">
        <f t="shared" si="38"/>
        <v>0.0174355957741627</v>
      </c>
      <c r="AE93" s="34">
        <v>0.807</v>
      </c>
      <c r="AF93" s="34">
        <v>0.795</v>
      </c>
      <c r="AG93" s="34">
        <v>0.794</v>
      </c>
      <c r="AH93" s="34">
        <v>0.818</v>
      </c>
      <c r="AI93" s="34">
        <v>0.811</v>
      </c>
      <c r="AJ93" s="47">
        <f t="shared" si="39"/>
        <v>0.805</v>
      </c>
      <c r="AK93" s="44">
        <f t="shared" si="40"/>
        <v>0.0103682206766638</v>
      </c>
    </row>
    <row r="94" spans="2:37">
      <c r="B94" s="29">
        <v>12.5</v>
      </c>
      <c r="C94" s="34">
        <v>0.493</v>
      </c>
      <c r="D94" s="34">
        <v>0.454</v>
      </c>
      <c r="E94" s="34">
        <v>0.452</v>
      </c>
      <c r="F94" s="34">
        <v>0.459</v>
      </c>
      <c r="G94" s="34">
        <v>0.37</v>
      </c>
      <c r="H94" s="47">
        <f t="shared" si="31"/>
        <v>0.4456</v>
      </c>
      <c r="I94" s="44">
        <f t="shared" si="32"/>
        <v>0.045423562167668</v>
      </c>
      <c r="J94" s="34">
        <v>0.484</v>
      </c>
      <c r="K94" s="34">
        <v>0.485</v>
      </c>
      <c r="L94" s="34">
        <v>0.46</v>
      </c>
      <c r="M94" s="34">
        <v>0.411</v>
      </c>
      <c r="N94" s="34">
        <v>0.419</v>
      </c>
      <c r="O94" s="47">
        <f t="shared" si="33"/>
        <v>0.4518</v>
      </c>
      <c r="P94" s="44">
        <f t="shared" si="34"/>
        <v>0.0351667456555195</v>
      </c>
      <c r="Q94" s="34">
        <v>0.357</v>
      </c>
      <c r="R94" s="34">
        <v>0.312</v>
      </c>
      <c r="S94" s="34">
        <v>0.308</v>
      </c>
      <c r="T94" s="34">
        <v>0.348</v>
      </c>
      <c r="U94" s="34">
        <v>0.304</v>
      </c>
      <c r="V94" s="47">
        <f t="shared" si="35"/>
        <v>0.3258</v>
      </c>
      <c r="W94" s="44">
        <f t="shared" si="36"/>
        <v>0.0247426756839271</v>
      </c>
      <c r="X94" s="34">
        <v>0.596</v>
      </c>
      <c r="Y94" s="34">
        <v>0.646</v>
      </c>
      <c r="Z94" s="34">
        <v>0.69</v>
      </c>
      <c r="AA94" s="34">
        <v>0.641</v>
      </c>
      <c r="AB94" s="34">
        <v>0.632</v>
      </c>
      <c r="AC94" s="47">
        <f t="shared" si="37"/>
        <v>0.641</v>
      </c>
      <c r="AD94" s="44">
        <f t="shared" si="38"/>
        <v>0.0336600653594137</v>
      </c>
      <c r="AE94" s="34">
        <v>0.714</v>
      </c>
      <c r="AF94" s="34">
        <v>0.693</v>
      </c>
      <c r="AG94" s="34">
        <v>0.696</v>
      </c>
      <c r="AH94" s="34">
        <v>0.682</v>
      </c>
      <c r="AI94" s="34">
        <v>0.691</v>
      </c>
      <c r="AJ94" s="47">
        <f t="shared" si="39"/>
        <v>0.6952</v>
      </c>
      <c r="AK94" s="44">
        <f t="shared" si="40"/>
        <v>0.0117345643293647</v>
      </c>
    </row>
    <row r="95" spans="2:37">
      <c r="B95" s="29">
        <v>25</v>
      </c>
      <c r="C95" s="34">
        <v>0.152</v>
      </c>
      <c r="D95" s="34">
        <v>0.149</v>
      </c>
      <c r="E95" s="34">
        <v>0.156</v>
      </c>
      <c r="F95" s="34">
        <v>0.127</v>
      </c>
      <c r="G95" s="34">
        <v>0.166</v>
      </c>
      <c r="H95" s="47">
        <f t="shared" si="31"/>
        <v>0.15</v>
      </c>
      <c r="I95" s="44">
        <f t="shared" si="32"/>
        <v>0.0143701078631999</v>
      </c>
      <c r="J95" s="34">
        <v>0.14</v>
      </c>
      <c r="K95" s="34">
        <v>0.218</v>
      </c>
      <c r="L95" s="34">
        <v>0.18</v>
      </c>
      <c r="M95" s="34">
        <v>0.139</v>
      </c>
      <c r="N95" s="34">
        <v>0.159</v>
      </c>
      <c r="O95" s="47">
        <f t="shared" si="33"/>
        <v>0.1672</v>
      </c>
      <c r="P95" s="44">
        <f t="shared" si="34"/>
        <v>0.0329651330954388</v>
      </c>
      <c r="Q95" s="34">
        <v>0.286</v>
      </c>
      <c r="R95" s="34">
        <v>0.213</v>
      </c>
      <c r="S95" s="34">
        <v>0.272</v>
      </c>
      <c r="T95" s="34">
        <v>0.136</v>
      </c>
      <c r="U95" s="34">
        <v>0.297</v>
      </c>
      <c r="V95" s="47">
        <f t="shared" si="35"/>
        <v>0.2408</v>
      </c>
      <c r="W95" s="44">
        <f t="shared" si="36"/>
        <v>0.0669529685674952</v>
      </c>
      <c r="X95" s="34">
        <v>0.41</v>
      </c>
      <c r="Y95" s="34">
        <v>0.424</v>
      </c>
      <c r="Z95" s="34">
        <v>0.434</v>
      </c>
      <c r="AA95" s="34">
        <v>0.438</v>
      </c>
      <c r="AB95" s="34">
        <v>0.432</v>
      </c>
      <c r="AC95" s="47">
        <f t="shared" si="37"/>
        <v>0.4276</v>
      </c>
      <c r="AD95" s="44">
        <f t="shared" si="38"/>
        <v>0.0110815161417561</v>
      </c>
      <c r="AE95" s="34">
        <v>0.512</v>
      </c>
      <c r="AF95" s="34">
        <v>0.529</v>
      </c>
      <c r="AG95" s="34">
        <v>0.533</v>
      </c>
      <c r="AH95" s="34">
        <v>0.547</v>
      </c>
      <c r="AI95" s="34">
        <v>0.519</v>
      </c>
      <c r="AJ95" s="47">
        <f t="shared" si="39"/>
        <v>0.528</v>
      </c>
      <c r="AK95" s="44">
        <f t="shared" si="40"/>
        <v>0.0134536240470737</v>
      </c>
    </row>
    <row r="96" spans="2:37">
      <c r="B96" s="48" t="s">
        <v>37</v>
      </c>
      <c r="C96" s="34">
        <f t="shared" ref="C96:C101" si="48">C90/1.1404</f>
        <v>1.04612416695896</v>
      </c>
      <c r="D96" s="34">
        <f t="shared" ref="D96:AI96" si="49">D90/1.1404</f>
        <v>0.99263416345142</v>
      </c>
      <c r="E96" s="34">
        <f t="shared" si="49"/>
        <v>1.0224482637671</v>
      </c>
      <c r="F96" s="34">
        <f t="shared" si="49"/>
        <v>0.977727113293581</v>
      </c>
      <c r="G96" s="34">
        <f t="shared" si="49"/>
        <v>0.961066292528937</v>
      </c>
      <c r="H96" s="47">
        <f t="shared" si="31"/>
        <v>1</v>
      </c>
      <c r="I96" s="44">
        <f t="shared" si="32"/>
        <v>0.0342692789957532</v>
      </c>
      <c r="J96" s="34">
        <f t="shared" si="49"/>
        <v>1.56787092248334</v>
      </c>
      <c r="K96" s="34">
        <f t="shared" si="49"/>
        <v>1.42493861802876</v>
      </c>
      <c r="L96" s="34">
        <f t="shared" si="49"/>
        <v>1.44072255349</v>
      </c>
      <c r="M96" s="34">
        <f t="shared" si="49"/>
        <v>1.48018239214311</v>
      </c>
      <c r="N96" s="34">
        <f t="shared" si="49"/>
        <v>1.14871974745703</v>
      </c>
      <c r="O96" s="47">
        <f t="shared" si="33"/>
        <v>1.41248684672045</v>
      </c>
      <c r="P96" s="44">
        <f t="shared" si="34"/>
        <v>0.157521651107147</v>
      </c>
      <c r="Q96" s="34">
        <f t="shared" si="49"/>
        <v>1.05138547877938</v>
      </c>
      <c r="R96" s="34">
        <f t="shared" si="49"/>
        <v>1.28989828130481</v>
      </c>
      <c r="S96" s="34">
        <f t="shared" si="49"/>
        <v>1.01806383725009</v>
      </c>
      <c r="T96" s="34">
        <f t="shared" si="49"/>
        <v>0.990880392844616</v>
      </c>
      <c r="U96" s="34">
        <f t="shared" si="49"/>
        <v>1.07769203788145</v>
      </c>
      <c r="V96" s="47">
        <f t="shared" si="35"/>
        <v>1.08558400561207</v>
      </c>
      <c r="W96" s="44">
        <f t="shared" si="36"/>
        <v>0.118852737716547</v>
      </c>
      <c r="X96" s="34">
        <f t="shared" si="49"/>
        <v>1.16801122413188</v>
      </c>
      <c r="Y96" s="34">
        <f t="shared" si="49"/>
        <v>1.19256401262715</v>
      </c>
      <c r="Z96" s="34">
        <f t="shared" si="49"/>
        <v>1.08207646439846</v>
      </c>
      <c r="AA96" s="34">
        <f t="shared" si="49"/>
        <v>1.288144510698</v>
      </c>
      <c r="AB96" s="34">
        <f t="shared" si="49"/>
        <v>1.20659417748159</v>
      </c>
      <c r="AC96" s="47">
        <f t="shared" si="37"/>
        <v>1.18747807786741</v>
      </c>
      <c r="AD96" s="44">
        <f t="shared" si="38"/>
        <v>0.0741847039690364</v>
      </c>
      <c r="AE96" s="34">
        <f t="shared" si="49"/>
        <v>0.99614170466503</v>
      </c>
      <c r="AF96" s="34">
        <f t="shared" si="49"/>
        <v>0.976850227990179</v>
      </c>
      <c r="AG96" s="34">
        <f t="shared" si="49"/>
        <v>0.994387934058225</v>
      </c>
      <c r="AH96" s="34">
        <f t="shared" si="49"/>
        <v>1.01631006664328</v>
      </c>
      <c r="AI96" s="34">
        <f t="shared" si="49"/>
        <v>0.988249736934409</v>
      </c>
      <c r="AJ96" s="47">
        <f t="shared" si="39"/>
        <v>0.994387934058225</v>
      </c>
      <c r="AK96" s="44">
        <f t="shared" si="40"/>
        <v>0.0143953482632251</v>
      </c>
    </row>
    <row r="97" spans="2:37">
      <c r="B97" s="48"/>
      <c r="C97" s="34">
        <f t="shared" si="48"/>
        <v>0.763767099263416</v>
      </c>
      <c r="D97" s="34">
        <f t="shared" ref="D97:AI97" si="50">D91/1.1404</f>
        <v>0.744475622588565</v>
      </c>
      <c r="E97" s="34">
        <f t="shared" si="50"/>
        <v>0.726937916520519</v>
      </c>
      <c r="F97" s="34">
        <f t="shared" si="50"/>
        <v>0.740968081374956</v>
      </c>
      <c r="G97" s="34">
        <f t="shared" si="50"/>
        <v>0.711153981059277</v>
      </c>
      <c r="H97" s="47">
        <f t="shared" si="31"/>
        <v>0.737460540161347</v>
      </c>
      <c r="I97" s="44">
        <f t="shared" si="32"/>
        <v>0.0197250471399544</v>
      </c>
      <c r="J97" s="34">
        <f t="shared" si="50"/>
        <v>1.07769203788145</v>
      </c>
      <c r="K97" s="34">
        <f t="shared" si="50"/>
        <v>0.968081374956156</v>
      </c>
      <c r="L97" s="34">
        <f t="shared" si="50"/>
        <v>1.02770957558751</v>
      </c>
      <c r="M97" s="34">
        <f t="shared" si="50"/>
        <v>0.979480883900386</v>
      </c>
      <c r="N97" s="34">
        <f t="shared" si="50"/>
        <v>1.04173974044195</v>
      </c>
      <c r="O97" s="47">
        <f t="shared" si="33"/>
        <v>1.01894072255349</v>
      </c>
      <c r="P97" s="44">
        <f t="shared" si="34"/>
        <v>0.0452552680843096</v>
      </c>
      <c r="Q97" s="34">
        <f t="shared" si="50"/>
        <v>0.633111189056471</v>
      </c>
      <c r="R97" s="34">
        <f t="shared" si="50"/>
        <v>0.652402665731322</v>
      </c>
      <c r="S97" s="34">
        <f t="shared" si="50"/>
        <v>0.633988074359874</v>
      </c>
      <c r="T97" s="34">
        <f t="shared" si="50"/>
        <v>0.66292528937215</v>
      </c>
      <c r="U97" s="34">
        <f t="shared" si="50"/>
        <v>0.327078218169063</v>
      </c>
      <c r="V97" s="47">
        <f t="shared" si="35"/>
        <v>0.581901087337776</v>
      </c>
      <c r="W97" s="44">
        <f t="shared" si="36"/>
        <v>0.143008406446738</v>
      </c>
      <c r="X97" s="34">
        <f t="shared" si="50"/>
        <v>1.01543318133988</v>
      </c>
      <c r="Y97" s="34">
        <f t="shared" si="50"/>
        <v>1.01806383725009</v>
      </c>
      <c r="Z97" s="34">
        <f t="shared" si="50"/>
        <v>0.962820063135742</v>
      </c>
      <c r="AA97" s="34">
        <f t="shared" si="50"/>
        <v>0.947913012977902</v>
      </c>
      <c r="AB97" s="34">
        <f t="shared" si="50"/>
        <v>0.936513504033672</v>
      </c>
      <c r="AC97" s="47">
        <f t="shared" si="37"/>
        <v>0.976148719747457</v>
      </c>
      <c r="AD97" s="44">
        <f t="shared" si="38"/>
        <v>0.0382295845726627</v>
      </c>
      <c r="AE97" s="34">
        <f t="shared" si="50"/>
        <v>0.947913012977902</v>
      </c>
      <c r="AF97" s="34">
        <f t="shared" si="50"/>
        <v>1.04349351104875</v>
      </c>
      <c r="AG97" s="34">
        <f t="shared" si="50"/>
        <v>0.918975797965626</v>
      </c>
      <c r="AH97" s="34">
        <f t="shared" si="50"/>
        <v>0.955804980708523</v>
      </c>
      <c r="AI97" s="34">
        <f t="shared" si="50"/>
        <v>0.897930550683971</v>
      </c>
      <c r="AJ97" s="47">
        <f t="shared" si="39"/>
        <v>0.952823570676955</v>
      </c>
      <c r="AK97" s="44">
        <f t="shared" si="40"/>
        <v>0.0557067227343023</v>
      </c>
    </row>
    <row r="98" spans="2:37">
      <c r="B98" s="48"/>
      <c r="C98" s="34">
        <f t="shared" si="48"/>
        <v>0.695370045598036</v>
      </c>
      <c r="D98" s="34">
        <f t="shared" ref="D98:AI98" si="51">D92/1.1404</f>
        <v>0.641003156787092</v>
      </c>
      <c r="E98" s="34">
        <f t="shared" si="51"/>
        <v>0.615573482988425</v>
      </c>
      <c r="F98" s="34">
        <f t="shared" si="51"/>
        <v>0.621711680112241</v>
      </c>
      <c r="G98" s="34">
        <f t="shared" si="51"/>
        <v>0.351631006664328</v>
      </c>
      <c r="H98" s="47">
        <f t="shared" si="31"/>
        <v>0.585057874430025</v>
      </c>
      <c r="I98" s="44">
        <f t="shared" si="32"/>
        <v>0.134221324830851</v>
      </c>
      <c r="J98" s="34">
        <f t="shared" si="51"/>
        <v>0.718169063486496</v>
      </c>
      <c r="K98" s="34">
        <f t="shared" si="51"/>
        <v>0.725184145913714</v>
      </c>
      <c r="L98" s="34">
        <f t="shared" si="51"/>
        <v>0.71203086636268</v>
      </c>
      <c r="M98" s="34">
        <f t="shared" si="51"/>
        <v>0.731322343037531</v>
      </c>
      <c r="N98" s="34">
        <f t="shared" si="51"/>
        <v>0.946159242371098</v>
      </c>
      <c r="O98" s="47">
        <f t="shared" si="33"/>
        <v>0.766573132234304</v>
      </c>
      <c r="P98" s="44">
        <f t="shared" si="34"/>
        <v>0.100653675938165</v>
      </c>
      <c r="Q98" s="34">
        <f t="shared" si="51"/>
        <v>0.52262364082778</v>
      </c>
      <c r="R98" s="34">
        <f t="shared" si="51"/>
        <v>0.51911609961417</v>
      </c>
      <c r="S98" s="34">
        <f t="shared" si="51"/>
        <v>0.445457734128376</v>
      </c>
      <c r="T98" s="34">
        <f t="shared" si="51"/>
        <v>0.525254296737987</v>
      </c>
      <c r="U98" s="34">
        <f t="shared" si="51"/>
        <v>0.43931953700456</v>
      </c>
      <c r="V98" s="47">
        <f t="shared" si="35"/>
        <v>0.490354261662575</v>
      </c>
      <c r="W98" s="44">
        <f t="shared" si="36"/>
        <v>0.0438942191748386</v>
      </c>
      <c r="X98" s="34">
        <f t="shared" si="51"/>
        <v>0.86373202385128</v>
      </c>
      <c r="Y98" s="34">
        <f t="shared" si="51"/>
        <v>0.848824973693441</v>
      </c>
      <c r="Z98" s="34">
        <f t="shared" si="51"/>
        <v>0.823395299894774</v>
      </c>
      <c r="AA98" s="34">
        <f t="shared" si="51"/>
        <v>0.865485794458085</v>
      </c>
      <c r="AB98" s="34">
        <f t="shared" si="51"/>
        <v>0.814626446860751</v>
      </c>
      <c r="AC98" s="47">
        <f t="shared" si="37"/>
        <v>0.843212907751666</v>
      </c>
      <c r="AD98" s="44">
        <f t="shared" si="38"/>
        <v>0.0232300140944783</v>
      </c>
      <c r="AE98" s="34">
        <f t="shared" si="51"/>
        <v>0.792704314275693</v>
      </c>
      <c r="AF98" s="34">
        <f t="shared" si="51"/>
        <v>0.866362679761487</v>
      </c>
      <c r="AG98" s="34">
        <f t="shared" si="51"/>
        <v>0.80322693791652</v>
      </c>
      <c r="AH98" s="34">
        <f t="shared" si="51"/>
        <v>0.796211855489302</v>
      </c>
      <c r="AI98" s="34">
        <f t="shared" si="51"/>
        <v>0.827779726411785</v>
      </c>
      <c r="AJ98" s="47">
        <f t="shared" si="39"/>
        <v>0.817257102770957</v>
      </c>
      <c r="AK98" s="44">
        <f t="shared" si="40"/>
        <v>0.0306784561286144</v>
      </c>
    </row>
    <row r="99" spans="2:37">
      <c r="B99" s="48"/>
      <c r="C99" s="34">
        <f t="shared" si="48"/>
        <v>0.547176429323045</v>
      </c>
      <c r="D99" s="34">
        <f t="shared" ref="D99:AI99" si="52">D93/1.1404</f>
        <v>0.527884952648194</v>
      </c>
      <c r="E99" s="34">
        <f t="shared" si="52"/>
        <v>0.533146264468607</v>
      </c>
      <c r="F99" s="34">
        <f t="shared" si="52"/>
        <v>0.550683970536654</v>
      </c>
      <c r="G99" s="34">
        <f t="shared" si="52"/>
        <v>0.519992984917573</v>
      </c>
      <c r="H99" s="47">
        <f t="shared" si="31"/>
        <v>0.535776920378814</v>
      </c>
      <c r="I99" s="44">
        <f t="shared" si="32"/>
        <v>0.0129470563488543</v>
      </c>
      <c r="J99" s="34">
        <f t="shared" si="52"/>
        <v>0.570852332514907</v>
      </c>
      <c r="K99" s="34">
        <f t="shared" si="52"/>
        <v>0.576990529638723</v>
      </c>
      <c r="L99" s="34">
        <f t="shared" si="52"/>
        <v>0.561206594177482</v>
      </c>
      <c r="M99" s="34">
        <f t="shared" si="52"/>
        <v>0.574359873728516</v>
      </c>
      <c r="N99" s="34">
        <f t="shared" si="52"/>
        <v>0.570852332514907</v>
      </c>
      <c r="O99" s="47">
        <f t="shared" si="33"/>
        <v>0.570852332514907</v>
      </c>
      <c r="P99" s="44">
        <f t="shared" si="34"/>
        <v>0.00597956054760868</v>
      </c>
      <c r="Q99" s="34">
        <f t="shared" si="52"/>
        <v>0.364784286215363</v>
      </c>
      <c r="R99" s="34">
        <f t="shared" si="52"/>
        <v>0.358646089091547</v>
      </c>
      <c r="S99" s="34">
        <f t="shared" si="52"/>
        <v>0.354261662574535</v>
      </c>
      <c r="T99" s="34">
        <f t="shared" si="52"/>
        <v>0.354261662574535</v>
      </c>
      <c r="U99" s="34">
        <f t="shared" si="52"/>
        <v>0.355138547877938</v>
      </c>
      <c r="V99" s="47">
        <f t="shared" si="35"/>
        <v>0.357418449666784</v>
      </c>
      <c r="W99" s="44">
        <f t="shared" si="36"/>
        <v>0.00449697699226868</v>
      </c>
      <c r="X99" s="34">
        <f t="shared" si="52"/>
        <v>0.678709224833392</v>
      </c>
      <c r="Y99" s="34">
        <f t="shared" si="52"/>
        <v>0.698000701508243</v>
      </c>
      <c r="Z99" s="34">
        <f t="shared" si="52"/>
        <v>0.664679059978955</v>
      </c>
      <c r="AA99" s="34">
        <f t="shared" si="52"/>
        <v>0.696246930901438</v>
      </c>
      <c r="AB99" s="34">
        <f t="shared" si="52"/>
        <v>0.699754472115047</v>
      </c>
      <c r="AC99" s="47">
        <f t="shared" si="37"/>
        <v>0.687478077867415</v>
      </c>
      <c r="AD99" s="44">
        <f t="shared" si="38"/>
        <v>0.0152890176904268</v>
      </c>
      <c r="AE99" s="34">
        <f t="shared" si="52"/>
        <v>0.707646439845668</v>
      </c>
      <c r="AF99" s="34">
        <f t="shared" si="52"/>
        <v>0.69712381620484</v>
      </c>
      <c r="AG99" s="34">
        <f t="shared" si="52"/>
        <v>0.696246930901438</v>
      </c>
      <c r="AH99" s="34">
        <f t="shared" si="52"/>
        <v>0.717292178183094</v>
      </c>
      <c r="AI99" s="34">
        <f t="shared" si="52"/>
        <v>0.711153981059277</v>
      </c>
      <c r="AJ99" s="47">
        <f t="shared" si="39"/>
        <v>0.705892669238864</v>
      </c>
      <c r="AK99" s="44">
        <f t="shared" si="40"/>
        <v>0.00909174033379851</v>
      </c>
    </row>
    <row r="100" spans="2:37">
      <c r="B100" s="48"/>
      <c r="C100" s="34">
        <f t="shared" si="48"/>
        <v>0.432304454577341</v>
      </c>
      <c r="D100" s="34">
        <f t="shared" ref="D100:AI100" si="53">D94/1.1404</f>
        <v>0.398105927744651</v>
      </c>
      <c r="E100" s="34">
        <f t="shared" si="53"/>
        <v>0.396352157137846</v>
      </c>
      <c r="F100" s="34">
        <f t="shared" si="53"/>
        <v>0.402490354261663</v>
      </c>
      <c r="G100" s="34">
        <f t="shared" si="53"/>
        <v>0.324447562258857</v>
      </c>
      <c r="H100" s="47">
        <f t="shared" si="31"/>
        <v>0.390740091196072</v>
      </c>
      <c r="I100" s="44">
        <f t="shared" si="32"/>
        <v>0.0398312540930095</v>
      </c>
      <c r="J100" s="34">
        <f t="shared" si="53"/>
        <v>0.42441248684672</v>
      </c>
      <c r="K100" s="34">
        <f t="shared" si="53"/>
        <v>0.425289372150123</v>
      </c>
      <c r="L100" s="34">
        <f t="shared" si="53"/>
        <v>0.403367239565065</v>
      </c>
      <c r="M100" s="34">
        <f t="shared" si="53"/>
        <v>0.360399859698351</v>
      </c>
      <c r="N100" s="34">
        <f t="shared" si="53"/>
        <v>0.36741494212557</v>
      </c>
      <c r="O100" s="47">
        <f t="shared" si="33"/>
        <v>0.396176780077166</v>
      </c>
      <c r="P100" s="44">
        <f t="shared" si="34"/>
        <v>0.0308372024338123</v>
      </c>
      <c r="Q100" s="34">
        <f t="shared" si="53"/>
        <v>0.313048053314626</v>
      </c>
      <c r="R100" s="34">
        <f t="shared" si="53"/>
        <v>0.273588214661522</v>
      </c>
      <c r="S100" s="34">
        <f t="shared" si="53"/>
        <v>0.270080673447913</v>
      </c>
      <c r="T100" s="34">
        <f t="shared" si="53"/>
        <v>0.305156085584006</v>
      </c>
      <c r="U100" s="34">
        <f t="shared" si="53"/>
        <v>0.266573132234304</v>
      </c>
      <c r="V100" s="47">
        <f t="shared" si="35"/>
        <v>0.285689231848474</v>
      </c>
      <c r="W100" s="44">
        <f t="shared" si="36"/>
        <v>0.0216964886740855</v>
      </c>
      <c r="X100" s="34">
        <f t="shared" si="53"/>
        <v>0.52262364082778</v>
      </c>
      <c r="Y100" s="34">
        <f t="shared" si="53"/>
        <v>0.566467905997895</v>
      </c>
      <c r="Z100" s="34">
        <f t="shared" si="53"/>
        <v>0.605050859347597</v>
      </c>
      <c r="AA100" s="34">
        <f t="shared" si="53"/>
        <v>0.562083479480884</v>
      </c>
      <c r="AB100" s="34">
        <f t="shared" si="53"/>
        <v>0.554191511750263</v>
      </c>
      <c r="AC100" s="47">
        <f t="shared" si="37"/>
        <v>0.562083479480884</v>
      </c>
      <c r="AD100" s="44">
        <f t="shared" si="38"/>
        <v>0.0295160166252312</v>
      </c>
      <c r="AE100" s="34">
        <f t="shared" si="53"/>
        <v>0.626096106629253</v>
      </c>
      <c r="AF100" s="34">
        <f t="shared" si="53"/>
        <v>0.607681515257804</v>
      </c>
      <c r="AG100" s="34">
        <f t="shared" si="53"/>
        <v>0.610312171168011</v>
      </c>
      <c r="AH100" s="34">
        <f t="shared" si="53"/>
        <v>0.598035776920379</v>
      </c>
      <c r="AI100" s="34">
        <f t="shared" si="53"/>
        <v>0.605927744651</v>
      </c>
      <c r="AJ100" s="47">
        <f t="shared" si="39"/>
        <v>0.609610662925289</v>
      </c>
      <c r="AK100" s="44">
        <f t="shared" si="40"/>
        <v>0.010289867002249</v>
      </c>
    </row>
    <row r="101" spans="2:37">
      <c r="B101" s="48"/>
      <c r="C101" s="34">
        <f t="shared" si="48"/>
        <v>0.133286566117152</v>
      </c>
      <c r="D101" s="34">
        <f t="shared" ref="D101:AI101" si="54">D95/1.1404</f>
        <v>0.130655910206945</v>
      </c>
      <c r="E101" s="34">
        <f t="shared" si="54"/>
        <v>0.136794107330761</v>
      </c>
      <c r="F101" s="34">
        <f t="shared" si="54"/>
        <v>0.111364433532094</v>
      </c>
      <c r="G101" s="34">
        <f t="shared" si="54"/>
        <v>0.145562960364784</v>
      </c>
      <c r="H101" s="47">
        <f t="shared" si="31"/>
        <v>0.131532795510347</v>
      </c>
      <c r="I101" s="44">
        <f t="shared" si="32"/>
        <v>0.012600936393546</v>
      </c>
      <c r="J101" s="34">
        <f t="shared" si="54"/>
        <v>0.122763942476324</v>
      </c>
      <c r="K101" s="34">
        <f t="shared" si="54"/>
        <v>0.191160996141705</v>
      </c>
      <c r="L101" s="34">
        <f t="shared" si="54"/>
        <v>0.157839354612417</v>
      </c>
      <c r="M101" s="34">
        <f t="shared" si="54"/>
        <v>0.121887057172922</v>
      </c>
      <c r="N101" s="34">
        <f t="shared" si="54"/>
        <v>0.139424763240968</v>
      </c>
      <c r="O101" s="47">
        <f t="shared" si="33"/>
        <v>0.146615222728867</v>
      </c>
      <c r="P101" s="44">
        <f t="shared" si="34"/>
        <v>0.0289066407360916</v>
      </c>
      <c r="Q101" s="34">
        <f t="shared" si="54"/>
        <v>0.250789196773062</v>
      </c>
      <c r="R101" s="34">
        <f t="shared" si="54"/>
        <v>0.186776569624693</v>
      </c>
      <c r="S101" s="34">
        <f t="shared" si="54"/>
        <v>0.23851280252543</v>
      </c>
      <c r="T101" s="34">
        <f t="shared" si="54"/>
        <v>0.119256401262715</v>
      </c>
      <c r="U101" s="34">
        <f t="shared" si="54"/>
        <v>0.260434935110488</v>
      </c>
      <c r="V101" s="47">
        <f t="shared" si="35"/>
        <v>0.211153981059277</v>
      </c>
      <c r="W101" s="44">
        <f t="shared" si="36"/>
        <v>0.0587100741559938</v>
      </c>
      <c r="X101" s="34">
        <f t="shared" si="54"/>
        <v>0.359522974394949</v>
      </c>
      <c r="Y101" s="34">
        <f t="shared" si="54"/>
        <v>0.371799368642582</v>
      </c>
      <c r="Z101" s="34">
        <f t="shared" si="54"/>
        <v>0.380568221676605</v>
      </c>
      <c r="AA101" s="34">
        <f t="shared" si="54"/>
        <v>0.384075762890214</v>
      </c>
      <c r="AB101" s="34">
        <f t="shared" si="54"/>
        <v>0.3788144510698</v>
      </c>
      <c r="AC101" s="47">
        <f t="shared" si="37"/>
        <v>0.37495615573483</v>
      </c>
      <c r="AD101" s="44">
        <f t="shared" si="38"/>
        <v>0.00971721864412143</v>
      </c>
      <c r="AE101" s="34">
        <f t="shared" si="54"/>
        <v>0.448965275341985</v>
      </c>
      <c r="AF101" s="34">
        <f t="shared" si="54"/>
        <v>0.463872325499825</v>
      </c>
      <c r="AG101" s="34">
        <f t="shared" si="54"/>
        <v>0.467379866713434</v>
      </c>
      <c r="AH101" s="34">
        <f t="shared" si="54"/>
        <v>0.479656260961066</v>
      </c>
      <c r="AI101" s="34">
        <f t="shared" si="54"/>
        <v>0.455103472465801</v>
      </c>
      <c r="AJ101" s="47">
        <f t="shared" si="39"/>
        <v>0.462995440196422</v>
      </c>
      <c r="AK101" s="44">
        <f t="shared" si="40"/>
        <v>0.0117972852043789</v>
      </c>
    </row>
    <row r="102" spans="2:35">
      <c r="B102" s="42"/>
      <c r="C102" s="47"/>
      <c r="D102" s="47"/>
      <c r="E102" s="47"/>
      <c r="F102" s="47"/>
      <c r="G102" s="47"/>
      <c r="H102" s="47"/>
      <c r="J102" s="47"/>
      <c r="K102" s="47"/>
      <c r="L102" s="47"/>
      <c r="M102" s="47"/>
      <c r="N102" s="47"/>
      <c r="O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</row>
    <row r="103" spans="2:35">
      <c r="B103" s="42"/>
      <c r="C103" s="47"/>
      <c r="D103" s="47"/>
      <c r="E103" s="47"/>
      <c r="F103" s="47"/>
      <c r="G103" s="47"/>
      <c r="H103" s="47"/>
      <c r="J103" s="47"/>
      <c r="K103" s="47"/>
      <c r="L103" s="47"/>
      <c r="M103" s="47"/>
      <c r="N103" s="47"/>
      <c r="O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</row>
    <row r="104" spans="15:15">
      <c r="O104" s="47"/>
    </row>
    <row r="105" ht="17.6" spans="1:15">
      <c r="A105" s="45"/>
      <c r="B105" s="44" t="s">
        <v>57</v>
      </c>
      <c r="O105" s="47"/>
    </row>
    <row r="106" spans="2:30">
      <c r="B106" s="29" t="s">
        <v>58</v>
      </c>
      <c r="C106" s="39" t="s">
        <v>62</v>
      </c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47"/>
      <c r="Q106" s="29" t="s">
        <v>70</v>
      </c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54"/>
      <c r="AD106" s="54"/>
    </row>
    <row r="107" spans="2:30">
      <c r="B107" s="29"/>
      <c r="C107" s="39" t="s">
        <v>71</v>
      </c>
      <c r="D107" s="29"/>
      <c r="E107" s="29"/>
      <c r="F107" s="29"/>
      <c r="G107" s="29"/>
      <c r="H107" s="46" t="s">
        <v>8</v>
      </c>
      <c r="I107" s="53" t="s">
        <v>9</v>
      </c>
      <c r="J107" s="29" t="s">
        <v>72</v>
      </c>
      <c r="K107" s="29"/>
      <c r="L107" s="29"/>
      <c r="M107" s="29"/>
      <c r="N107" s="29"/>
      <c r="O107" s="47"/>
      <c r="Q107" s="39" t="s">
        <v>71</v>
      </c>
      <c r="R107" s="29"/>
      <c r="S107" s="29"/>
      <c r="T107" s="29"/>
      <c r="U107" s="29"/>
      <c r="V107" s="46" t="s">
        <v>8</v>
      </c>
      <c r="W107" s="53" t="s">
        <v>9</v>
      </c>
      <c r="X107" s="29" t="s">
        <v>72</v>
      </c>
      <c r="Y107" s="29"/>
      <c r="Z107" s="29"/>
      <c r="AA107" s="29"/>
      <c r="AB107" s="29"/>
      <c r="AC107" s="46" t="s">
        <v>8</v>
      </c>
      <c r="AD107" s="53" t="s">
        <v>9</v>
      </c>
    </row>
    <row r="108" spans="2:30">
      <c r="B108" s="29">
        <v>0</v>
      </c>
      <c r="C108" s="34">
        <v>1.496</v>
      </c>
      <c r="D108" s="34">
        <v>1.446</v>
      </c>
      <c r="E108" s="34">
        <v>1.585</v>
      </c>
      <c r="F108" s="34">
        <v>1.719</v>
      </c>
      <c r="G108" s="34">
        <v>1.43</v>
      </c>
      <c r="H108" s="47">
        <f t="shared" ref="H108:H119" si="55">AVERAGE(C108:G108)</f>
        <v>1.5352</v>
      </c>
      <c r="I108" s="44">
        <f t="shared" ref="I108:I119" si="56">STDEV(C108:G108)</f>
        <v>0.119187667147235</v>
      </c>
      <c r="J108" s="34">
        <v>1.196</v>
      </c>
      <c r="K108" s="34">
        <v>1.253</v>
      </c>
      <c r="L108" s="34">
        <v>1.166</v>
      </c>
      <c r="M108" s="34">
        <v>1.25</v>
      </c>
      <c r="N108" s="34">
        <v>1.151</v>
      </c>
      <c r="O108" s="47">
        <f t="shared" si="33"/>
        <v>1.2032</v>
      </c>
      <c r="P108" s="44">
        <f t="shared" si="34"/>
        <v>0.0469861681774541</v>
      </c>
      <c r="Q108" s="34">
        <v>1.66</v>
      </c>
      <c r="R108" s="34">
        <v>1.613</v>
      </c>
      <c r="S108" s="34">
        <v>1.58</v>
      </c>
      <c r="T108" s="34">
        <v>1.636</v>
      </c>
      <c r="U108" s="34">
        <v>1.626</v>
      </c>
      <c r="V108" s="47">
        <f t="shared" ref="V108:V119" si="57">AVERAGE(Q108:U108)</f>
        <v>1.623</v>
      </c>
      <c r="W108" s="44">
        <f>STDEV(Q108:U108)</f>
        <v>0.0295634909981889</v>
      </c>
      <c r="X108" s="34">
        <v>1.467</v>
      </c>
      <c r="Y108" s="34">
        <v>1.446</v>
      </c>
      <c r="Z108" s="34">
        <v>1.37</v>
      </c>
      <c r="AA108" s="34">
        <v>1.494</v>
      </c>
      <c r="AB108" s="34">
        <v>1.485</v>
      </c>
      <c r="AC108" s="47">
        <f t="shared" ref="AC108:AC119" si="58">AVERAGE(X108:AB108)</f>
        <v>1.4524</v>
      </c>
      <c r="AD108" s="44">
        <f>STDEV(X108:AB108)</f>
        <v>0.0495913298873906</v>
      </c>
    </row>
    <row r="109" spans="2:30">
      <c r="B109" s="29">
        <v>12.5</v>
      </c>
      <c r="C109" s="34">
        <v>1.252</v>
      </c>
      <c r="D109" s="34">
        <v>1.321</v>
      </c>
      <c r="E109" s="34">
        <v>1.318</v>
      </c>
      <c r="F109" s="34">
        <v>1.215</v>
      </c>
      <c r="G109" s="34">
        <v>1.218</v>
      </c>
      <c r="H109" s="47">
        <f t="shared" si="55"/>
        <v>1.2648</v>
      </c>
      <c r="I109" s="44">
        <f t="shared" si="56"/>
        <v>0.052016343585454</v>
      </c>
      <c r="J109" s="34">
        <v>0.933</v>
      </c>
      <c r="K109" s="34">
        <v>0.957</v>
      </c>
      <c r="L109" s="34">
        <v>0.908</v>
      </c>
      <c r="M109" s="34">
        <v>0.589</v>
      </c>
      <c r="N109" s="34">
        <v>0.932</v>
      </c>
      <c r="O109" s="47">
        <f t="shared" si="33"/>
        <v>0.8638</v>
      </c>
      <c r="P109" s="44">
        <f t="shared" si="34"/>
        <v>0.15459204377975</v>
      </c>
      <c r="Q109" s="34">
        <v>1.489</v>
      </c>
      <c r="R109" s="34">
        <v>1.34</v>
      </c>
      <c r="S109" s="34">
        <v>1.449</v>
      </c>
      <c r="T109" s="34">
        <v>1.539</v>
      </c>
      <c r="U109" s="34">
        <v>1.451</v>
      </c>
      <c r="V109" s="47">
        <f t="shared" si="57"/>
        <v>1.4536</v>
      </c>
      <c r="W109" s="44">
        <f t="shared" ref="W109:W119" si="59">STDEV(Q109:U109)</f>
        <v>0.0732789192060035</v>
      </c>
      <c r="X109" s="34">
        <v>1.297</v>
      </c>
      <c r="Y109" s="34">
        <v>1.213</v>
      </c>
      <c r="Z109" s="34">
        <v>1.203</v>
      </c>
      <c r="AA109" s="34">
        <v>1.312</v>
      </c>
      <c r="AB109" s="34">
        <v>1.354</v>
      </c>
      <c r="AC109" s="47">
        <f t="shared" si="58"/>
        <v>1.2758</v>
      </c>
      <c r="AD109" s="44">
        <f t="shared" ref="AD109:AD119" si="60">STDEV(X109:AB109)</f>
        <v>0.0654194160781033</v>
      </c>
    </row>
    <row r="110" spans="2:30">
      <c r="B110" s="29">
        <v>25</v>
      </c>
      <c r="C110" s="34">
        <v>1.078</v>
      </c>
      <c r="D110" s="34">
        <v>1.108</v>
      </c>
      <c r="E110" s="34">
        <v>0.15</v>
      </c>
      <c r="F110" s="34">
        <v>1.056</v>
      </c>
      <c r="G110" s="34">
        <v>1.018</v>
      </c>
      <c r="H110" s="47">
        <f t="shared" si="55"/>
        <v>0.882</v>
      </c>
      <c r="I110" s="44">
        <f t="shared" si="56"/>
        <v>0.410514311565383</v>
      </c>
      <c r="J110" s="34">
        <v>0.765</v>
      </c>
      <c r="K110" s="34">
        <v>0.739</v>
      </c>
      <c r="L110" s="34">
        <v>0.676</v>
      </c>
      <c r="M110" s="34">
        <v>0.695</v>
      </c>
      <c r="N110" s="34">
        <v>0.684</v>
      </c>
      <c r="O110" s="47">
        <f t="shared" si="33"/>
        <v>0.7118</v>
      </c>
      <c r="P110" s="44">
        <f t="shared" si="34"/>
        <v>0.038427854480832</v>
      </c>
      <c r="Q110" s="34">
        <v>1.281</v>
      </c>
      <c r="R110" s="34">
        <v>1.216</v>
      </c>
      <c r="S110" s="34">
        <v>1.212</v>
      </c>
      <c r="T110" s="34">
        <v>1.303</v>
      </c>
      <c r="U110" s="34">
        <v>1.251</v>
      </c>
      <c r="V110" s="47">
        <f t="shared" si="57"/>
        <v>1.2526</v>
      </c>
      <c r="W110" s="44">
        <f t="shared" si="59"/>
        <v>0.0398032661976376</v>
      </c>
      <c r="X110" s="34">
        <v>1.061</v>
      </c>
      <c r="Y110" s="34">
        <v>1.072</v>
      </c>
      <c r="Z110" s="34">
        <v>0.931</v>
      </c>
      <c r="AA110" s="34">
        <v>0.962</v>
      </c>
      <c r="AB110" s="34">
        <v>0.93</v>
      </c>
      <c r="AC110" s="47">
        <f t="shared" si="58"/>
        <v>0.9912</v>
      </c>
      <c r="AD110" s="44">
        <f t="shared" si="60"/>
        <v>0.070040702452217</v>
      </c>
    </row>
    <row r="111" spans="2:30">
      <c r="B111" s="29">
        <v>50</v>
      </c>
      <c r="C111" s="34">
        <v>0.88</v>
      </c>
      <c r="D111" s="34">
        <v>0.856</v>
      </c>
      <c r="E111" s="34">
        <v>0.86</v>
      </c>
      <c r="F111" s="34">
        <v>0.868</v>
      </c>
      <c r="G111" s="34">
        <v>0.84</v>
      </c>
      <c r="H111" s="47">
        <f t="shared" si="55"/>
        <v>0.8608</v>
      </c>
      <c r="I111" s="44">
        <f t="shared" si="56"/>
        <v>0.0148054044186574</v>
      </c>
      <c r="J111" s="34">
        <v>0.444</v>
      </c>
      <c r="K111" s="34">
        <v>0.45</v>
      </c>
      <c r="L111" s="34">
        <v>0.465</v>
      </c>
      <c r="M111" s="34">
        <v>0.406</v>
      </c>
      <c r="N111" s="34">
        <v>0.476</v>
      </c>
      <c r="O111" s="47">
        <f t="shared" si="33"/>
        <v>0.4482</v>
      </c>
      <c r="P111" s="44">
        <f t="shared" si="34"/>
        <v>0.026724520575681</v>
      </c>
      <c r="Q111" s="34">
        <v>1.138</v>
      </c>
      <c r="R111" s="34">
        <v>1.126</v>
      </c>
      <c r="S111" s="34">
        <v>1.137</v>
      </c>
      <c r="T111" s="34">
        <v>1.047</v>
      </c>
      <c r="U111" s="34">
        <v>1.064</v>
      </c>
      <c r="V111" s="47">
        <f t="shared" si="57"/>
        <v>1.1024</v>
      </c>
      <c r="W111" s="44">
        <f t="shared" si="59"/>
        <v>0.0434890790888931</v>
      </c>
      <c r="X111" s="34">
        <v>0.916</v>
      </c>
      <c r="Y111" s="34">
        <v>0.849</v>
      </c>
      <c r="Z111" s="34">
        <v>0.826</v>
      </c>
      <c r="AA111" s="34">
        <v>0.821</v>
      </c>
      <c r="AB111" s="34">
        <v>0.839</v>
      </c>
      <c r="AC111" s="47">
        <f t="shared" si="58"/>
        <v>0.8502</v>
      </c>
      <c r="AD111" s="44">
        <f t="shared" si="60"/>
        <v>0.0383888004501313</v>
      </c>
    </row>
    <row r="112" spans="2:30">
      <c r="B112" s="29">
        <v>100</v>
      </c>
      <c r="C112" s="34">
        <v>0.563</v>
      </c>
      <c r="D112" s="34">
        <v>0.54</v>
      </c>
      <c r="E112" s="34">
        <v>0.558</v>
      </c>
      <c r="F112" s="34">
        <v>0.517</v>
      </c>
      <c r="G112" s="34">
        <v>0.533</v>
      </c>
      <c r="H112" s="47">
        <f t="shared" si="55"/>
        <v>0.5422</v>
      </c>
      <c r="I112" s="44">
        <f t="shared" si="56"/>
        <v>0.0187536663082182</v>
      </c>
      <c r="J112" s="34">
        <v>0.345</v>
      </c>
      <c r="K112" s="34">
        <v>0.281</v>
      </c>
      <c r="L112" s="34">
        <v>0.22</v>
      </c>
      <c r="M112" s="34">
        <v>0.208</v>
      </c>
      <c r="N112" s="34">
        <v>0.285</v>
      </c>
      <c r="O112" s="47">
        <f t="shared" si="33"/>
        <v>0.2678</v>
      </c>
      <c r="P112" s="44">
        <f t="shared" si="34"/>
        <v>0.0554319402510861</v>
      </c>
      <c r="Q112" s="34">
        <v>0.801</v>
      </c>
      <c r="R112" s="34">
        <v>0.827</v>
      </c>
      <c r="S112" s="34">
        <v>0.876</v>
      </c>
      <c r="T112" s="34">
        <v>0.837</v>
      </c>
      <c r="U112" s="34">
        <v>0.876</v>
      </c>
      <c r="V112" s="47">
        <f t="shared" si="57"/>
        <v>0.8434</v>
      </c>
      <c r="W112" s="44">
        <f t="shared" si="59"/>
        <v>0.0325315231736849</v>
      </c>
      <c r="X112" s="34">
        <v>0.642</v>
      </c>
      <c r="Y112" s="34">
        <v>0.625</v>
      </c>
      <c r="Z112" s="34">
        <v>0.585</v>
      </c>
      <c r="AA112" s="34">
        <v>0.632</v>
      </c>
      <c r="AB112" s="34">
        <v>0.595</v>
      </c>
      <c r="AC112" s="47">
        <f t="shared" si="58"/>
        <v>0.6158</v>
      </c>
      <c r="AD112" s="44">
        <f t="shared" si="60"/>
        <v>0.0245703072833858</v>
      </c>
    </row>
    <row r="113" spans="2:30">
      <c r="B113" s="29">
        <v>200</v>
      </c>
      <c r="C113" s="34">
        <v>0.277</v>
      </c>
      <c r="D113" s="34">
        <v>0.371</v>
      </c>
      <c r="E113" s="34">
        <v>0.335</v>
      </c>
      <c r="F113" s="34">
        <v>0.328</v>
      </c>
      <c r="G113" s="34">
        <v>0.375</v>
      </c>
      <c r="H113" s="47">
        <f t="shared" si="55"/>
        <v>0.3372</v>
      </c>
      <c r="I113" s="44">
        <f t="shared" si="56"/>
        <v>0.0396383652538799</v>
      </c>
      <c r="J113" s="34">
        <v>0.187</v>
      </c>
      <c r="K113" s="34">
        <v>0.162</v>
      </c>
      <c r="L113" s="34">
        <v>0.194</v>
      </c>
      <c r="M113" s="34">
        <v>0.127</v>
      </c>
      <c r="N113" s="34">
        <v>0.131</v>
      </c>
      <c r="O113" s="47">
        <f t="shared" si="33"/>
        <v>0.1602</v>
      </c>
      <c r="P113" s="44">
        <f t="shared" si="34"/>
        <v>0.0308982200134572</v>
      </c>
      <c r="Q113" s="34">
        <v>0.737</v>
      </c>
      <c r="R113" s="34">
        <v>0.738</v>
      </c>
      <c r="S113" s="34">
        <v>0.7505</v>
      </c>
      <c r="T113" s="34">
        <v>0.773</v>
      </c>
      <c r="U113" s="34">
        <v>0.756</v>
      </c>
      <c r="V113" s="47">
        <f t="shared" si="57"/>
        <v>0.7509</v>
      </c>
      <c r="W113" s="44">
        <f t="shared" si="59"/>
        <v>0.0147834366775794</v>
      </c>
      <c r="X113" s="34">
        <v>0.384</v>
      </c>
      <c r="Y113" s="34">
        <v>0.328</v>
      </c>
      <c r="Z113" s="34">
        <v>0.348</v>
      </c>
      <c r="AA113" s="34">
        <v>0.387</v>
      </c>
      <c r="AB113" s="34">
        <v>0.385</v>
      </c>
      <c r="AC113" s="47">
        <f t="shared" si="58"/>
        <v>0.3664</v>
      </c>
      <c r="AD113" s="44">
        <f t="shared" si="60"/>
        <v>0.0268942373009535</v>
      </c>
    </row>
    <row r="114" spans="2:30">
      <c r="B114" s="48" t="s">
        <v>37</v>
      </c>
      <c r="C114" s="34">
        <f t="shared" ref="C114:C119" si="61">C108/1.5352</f>
        <v>0.974465867639396</v>
      </c>
      <c r="D114" s="34">
        <f t="shared" ref="D114:AB114" si="62">D108/1.5352</f>
        <v>0.941896821261074</v>
      </c>
      <c r="E114" s="34">
        <f t="shared" si="62"/>
        <v>1.03243877019281</v>
      </c>
      <c r="F114" s="34">
        <f t="shared" si="62"/>
        <v>1.11972381448671</v>
      </c>
      <c r="G114" s="34">
        <f t="shared" si="62"/>
        <v>0.93147472642001</v>
      </c>
      <c r="H114" s="47">
        <f t="shared" si="55"/>
        <v>1</v>
      </c>
      <c r="I114" s="44">
        <f t="shared" si="56"/>
        <v>0.0776365731808459</v>
      </c>
      <c r="J114" s="34">
        <f t="shared" si="62"/>
        <v>0.779051589369463</v>
      </c>
      <c r="K114" s="34">
        <f t="shared" si="62"/>
        <v>0.81618030224075</v>
      </c>
      <c r="L114" s="34">
        <f t="shared" si="62"/>
        <v>0.75951016154247</v>
      </c>
      <c r="M114" s="34">
        <f t="shared" si="62"/>
        <v>0.814226159458051</v>
      </c>
      <c r="N114" s="34">
        <f t="shared" si="62"/>
        <v>0.749739447628973</v>
      </c>
      <c r="O114" s="47">
        <f t="shared" si="33"/>
        <v>0.783741532047942</v>
      </c>
      <c r="P114" s="44">
        <f t="shared" si="34"/>
        <v>0.0306058938102228</v>
      </c>
      <c r="Q114" s="34">
        <f t="shared" si="62"/>
        <v>1.08129233976029</v>
      </c>
      <c r="R114" s="34">
        <f t="shared" si="62"/>
        <v>1.05067743616467</v>
      </c>
      <c r="S114" s="34">
        <f t="shared" si="62"/>
        <v>1.02918186555498</v>
      </c>
      <c r="T114" s="34">
        <f t="shared" si="62"/>
        <v>1.0656591974987</v>
      </c>
      <c r="U114" s="34">
        <f t="shared" si="62"/>
        <v>1.05914538822303</v>
      </c>
      <c r="V114" s="47">
        <f t="shared" si="57"/>
        <v>1.05719124544033</v>
      </c>
      <c r="W114" s="44">
        <f t="shared" si="59"/>
        <v>0.0192570941885024</v>
      </c>
      <c r="X114" s="34">
        <f t="shared" si="62"/>
        <v>0.955575820739969</v>
      </c>
      <c r="Y114" s="34">
        <f t="shared" si="62"/>
        <v>0.941896821261074</v>
      </c>
      <c r="Z114" s="34">
        <f t="shared" si="62"/>
        <v>0.892391870766024</v>
      </c>
      <c r="AA114" s="34">
        <f t="shared" si="62"/>
        <v>0.973163105784263</v>
      </c>
      <c r="AB114" s="34">
        <f t="shared" si="62"/>
        <v>0.967300677436165</v>
      </c>
      <c r="AC114" s="47">
        <f t="shared" si="58"/>
        <v>0.946065659197499</v>
      </c>
      <c r="AD114" s="44">
        <f t="shared" si="60"/>
        <v>0.0323028464613018</v>
      </c>
    </row>
    <row r="115" spans="2:30">
      <c r="B115" s="48"/>
      <c r="C115" s="34">
        <f t="shared" si="61"/>
        <v>0.815528921313184</v>
      </c>
      <c r="D115" s="34">
        <f t="shared" ref="D115:AB115" si="63">D109/1.5352</f>
        <v>0.860474205315268</v>
      </c>
      <c r="E115" s="34">
        <f t="shared" si="63"/>
        <v>0.858520062532569</v>
      </c>
      <c r="F115" s="34">
        <f t="shared" si="63"/>
        <v>0.791427826993226</v>
      </c>
      <c r="G115" s="34">
        <f t="shared" si="63"/>
        <v>0.793381969775925</v>
      </c>
      <c r="H115" s="47">
        <f t="shared" si="55"/>
        <v>0.823866597186035</v>
      </c>
      <c r="I115" s="44">
        <f t="shared" si="56"/>
        <v>0.0338824541333077</v>
      </c>
      <c r="J115" s="34">
        <f t="shared" si="63"/>
        <v>0.607738405419489</v>
      </c>
      <c r="K115" s="34">
        <f t="shared" si="63"/>
        <v>0.623371547681084</v>
      </c>
      <c r="L115" s="34">
        <f t="shared" si="63"/>
        <v>0.591453882230328</v>
      </c>
      <c r="M115" s="34">
        <f t="shared" si="63"/>
        <v>0.383663366336634</v>
      </c>
      <c r="N115" s="34">
        <f t="shared" si="63"/>
        <v>0.607087024491923</v>
      </c>
      <c r="O115" s="47">
        <f t="shared" si="33"/>
        <v>0.562662845231892</v>
      </c>
      <c r="P115" s="44">
        <f t="shared" si="34"/>
        <v>0.100698308871645</v>
      </c>
      <c r="Q115" s="34">
        <f t="shared" si="63"/>
        <v>0.969906201146431</v>
      </c>
      <c r="R115" s="34">
        <f t="shared" si="63"/>
        <v>0.872850442939031</v>
      </c>
      <c r="S115" s="34">
        <f t="shared" si="63"/>
        <v>0.943850964043773</v>
      </c>
      <c r="T115" s="34">
        <f t="shared" si="63"/>
        <v>1.00247524752475</v>
      </c>
      <c r="U115" s="34">
        <f t="shared" si="63"/>
        <v>0.945153725898906</v>
      </c>
      <c r="V115" s="47">
        <f t="shared" si="57"/>
        <v>0.946847316310578</v>
      </c>
      <c r="W115" s="44">
        <f t="shared" si="59"/>
        <v>0.0477324903634729</v>
      </c>
      <c r="X115" s="34">
        <f t="shared" si="63"/>
        <v>0.844841063053674</v>
      </c>
      <c r="Y115" s="34">
        <f t="shared" si="63"/>
        <v>0.790125065138093</v>
      </c>
      <c r="Z115" s="34">
        <f t="shared" si="63"/>
        <v>0.783611255862428</v>
      </c>
      <c r="AA115" s="34">
        <f t="shared" si="63"/>
        <v>0.85461177696717</v>
      </c>
      <c r="AB115" s="34">
        <f t="shared" si="63"/>
        <v>0.881969775924961</v>
      </c>
      <c r="AC115" s="47">
        <f t="shared" si="58"/>
        <v>0.831031787389265</v>
      </c>
      <c r="AD115" s="44">
        <f t="shared" si="60"/>
        <v>0.0426129599258099</v>
      </c>
    </row>
    <row r="116" spans="2:30">
      <c r="B116" s="48"/>
      <c r="C116" s="34">
        <f t="shared" si="61"/>
        <v>0.702188639916623</v>
      </c>
      <c r="D116" s="34">
        <f t="shared" ref="D116:AB116" si="64">D110/1.5352</f>
        <v>0.721730067743617</v>
      </c>
      <c r="E116" s="34">
        <f t="shared" si="64"/>
        <v>0.0977071391349661</v>
      </c>
      <c r="F116" s="34">
        <f t="shared" si="64"/>
        <v>0.687858259510162</v>
      </c>
      <c r="G116" s="34">
        <f t="shared" si="64"/>
        <v>0.663105784262637</v>
      </c>
      <c r="H116" s="47">
        <f t="shared" si="55"/>
        <v>0.574517978113601</v>
      </c>
      <c r="I116" s="44">
        <f t="shared" si="56"/>
        <v>0.267401193046758</v>
      </c>
      <c r="J116" s="34">
        <f t="shared" si="64"/>
        <v>0.498306409588327</v>
      </c>
      <c r="K116" s="34">
        <f t="shared" si="64"/>
        <v>0.4813705054716</v>
      </c>
      <c r="L116" s="34">
        <f t="shared" si="64"/>
        <v>0.440333507034914</v>
      </c>
      <c r="M116" s="34">
        <f t="shared" si="64"/>
        <v>0.452709744658676</v>
      </c>
      <c r="N116" s="34">
        <f t="shared" si="64"/>
        <v>0.445544554455446</v>
      </c>
      <c r="O116" s="47">
        <f t="shared" si="33"/>
        <v>0.463652944241793</v>
      </c>
      <c r="P116" s="44">
        <f t="shared" si="34"/>
        <v>0.0250311714961125</v>
      </c>
      <c r="Q116" s="34">
        <f t="shared" si="64"/>
        <v>0.834418968212611</v>
      </c>
      <c r="R116" s="34">
        <f t="shared" si="64"/>
        <v>0.792079207920792</v>
      </c>
      <c r="S116" s="34">
        <f t="shared" si="64"/>
        <v>0.789473684210526</v>
      </c>
      <c r="T116" s="34">
        <f t="shared" si="64"/>
        <v>0.848749348619072</v>
      </c>
      <c r="U116" s="34">
        <f t="shared" si="64"/>
        <v>0.814877540385617</v>
      </c>
      <c r="V116" s="47">
        <f t="shared" si="57"/>
        <v>0.815919749869724</v>
      </c>
      <c r="W116" s="44">
        <f t="shared" si="59"/>
        <v>0.0259270884559911</v>
      </c>
      <c r="X116" s="34">
        <f t="shared" si="64"/>
        <v>0.691115164147994</v>
      </c>
      <c r="Y116" s="34">
        <f t="shared" si="64"/>
        <v>0.698280354351225</v>
      </c>
      <c r="Z116" s="34">
        <f t="shared" si="64"/>
        <v>0.606435643564357</v>
      </c>
      <c r="AA116" s="34">
        <f t="shared" si="64"/>
        <v>0.626628452318916</v>
      </c>
      <c r="AB116" s="34">
        <f t="shared" si="64"/>
        <v>0.60578426263679</v>
      </c>
      <c r="AC116" s="47">
        <f t="shared" si="58"/>
        <v>0.645648775403856</v>
      </c>
      <c r="AD116" s="44">
        <f t="shared" si="60"/>
        <v>0.0456231777307302</v>
      </c>
    </row>
    <row r="117" spans="2:30">
      <c r="B117" s="48"/>
      <c r="C117" s="34">
        <f t="shared" si="61"/>
        <v>0.573215216258468</v>
      </c>
      <c r="D117" s="34">
        <f t="shared" ref="D117:AB117" si="65">D111/1.5352</f>
        <v>0.557582073996873</v>
      </c>
      <c r="E117" s="34">
        <f t="shared" si="65"/>
        <v>0.560187597707139</v>
      </c>
      <c r="F117" s="34">
        <f t="shared" si="65"/>
        <v>0.565398645127671</v>
      </c>
      <c r="G117" s="34">
        <f t="shared" si="65"/>
        <v>0.54715997915581</v>
      </c>
      <c r="H117" s="47">
        <f t="shared" si="55"/>
        <v>0.560708702449192</v>
      </c>
      <c r="I117" s="44">
        <f t="shared" si="56"/>
        <v>0.00964395806322131</v>
      </c>
      <c r="J117" s="34">
        <f t="shared" si="65"/>
        <v>0.2892131318395</v>
      </c>
      <c r="K117" s="34">
        <f t="shared" si="65"/>
        <v>0.293121417404898</v>
      </c>
      <c r="L117" s="34">
        <f t="shared" si="65"/>
        <v>0.302892131318395</v>
      </c>
      <c r="M117" s="34">
        <f t="shared" si="65"/>
        <v>0.264460656591975</v>
      </c>
      <c r="N117" s="34">
        <f t="shared" si="65"/>
        <v>0.310057321521626</v>
      </c>
      <c r="O117" s="47">
        <f t="shared" si="33"/>
        <v>0.291948931735279</v>
      </c>
      <c r="P117" s="44">
        <f t="shared" si="34"/>
        <v>0.0174078430013555</v>
      </c>
      <c r="Q117" s="34">
        <f t="shared" si="65"/>
        <v>0.74127149557061</v>
      </c>
      <c r="R117" s="34">
        <f t="shared" si="65"/>
        <v>0.733454924439812</v>
      </c>
      <c r="S117" s="34">
        <f t="shared" si="65"/>
        <v>0.740620114643043</v>
      </c>
      <c r="T117" s="34">
        <f t="shared" si="65"/>
        <v>0.681995831162064</v>
      </c>
      <c r="U117" s="34">
        <f t="shared" si="65"/>
        <v>0.693069306930693</v>
      </c>
      <c r="V117" s="47">
        <f t="shared" si="57"/>
        <v>0.718082334549244</v>
      </c>
      <c r="W117" s="44">
        <f t="shared" si="59"/>
        <v>0.0283279566759335</v>
      </c>
      <c r="X117" s="34">
        <f t="shared" si="65"/>
        <v>0.59666492965086</v>
      </c>
      <c r="Y117" s="34">
        <f t="shared" si="65"/>
        <v>0.553022407503908</v>
      </c>
      <c r="Z117" s="34">
        <f t="shared" si="65"/>
        <v>0.53804064616988</v>
      </c>
      <c r="AA117" s="34">
        <f t="shared" si="65"/>
        <v>0.534783741532048</v>
      </c>
      <c r="AB117" s="34">
        <f t="shared" si="65"/>
        <v>0.546508598228244</v>
      </c>
      <c r="AC117" s="47">
        <f t="shared" si="58"/>
        <v>0.553804064616988</v>
      </c>
      <c r="AD117" s="44">
        <f t="shared" si="60"/>
        <v>0.0250057324453696</v>
      </c>
    </row>
    <row r="118" spans="2:30">
      <c r="B118" s="48"/>
      <c r="C118" s="34">
        <f t="shared" si="61"/>
        <v>0.366727462219906</v>
      </c>
      <c r="D118" s="34">
        <f t="shared" ref="D118:AB118" si="66">D112/1.5352</f>
        <v>0.351745700885878</v>
      </c>
      <c r="E118" s="34">
        <f t="shared" si="66"/>
        <v>0.363470557582074</v>
      </c>
      <c r="F118" s="34">
        <f t="shared" si="66"/>
        <v>0.33676393955185</v>
      </c>
      <c r="G118" s="34">
        <f t="shared" si="66"/>
        <v>0.347186034392913</v>
      </c>
      <c r="H118" s="47">
        <f t="shared" si="55"/>
        <v>0.353178738926524</v>
      </c>
      <c r="I118" s="44">
        <f t="shared" si="56"/>
        <v>0.0122157805551187</v>
      </c>
      <c r="J118" s="34">
        <f t="shared" si="66"/>
        <v>0.224726420010422</v>
      </c>
      <c r="K118" s="34">
        <f t="shared" si="66"/>
        <v>0.18303804064617</v>
      </c>
      <c r="L118" s="34">
        <f t="shared" si="66"/>
        <v>0.143303804064617</v>
      </c>
      <c r="M118" s="34">
        <f t="shared" si="66"/>
        <v>0.13548723293382</v>
      </c>
      <c r="N118" s="34">
        <f t="shared" si="66"/>
        <v>0.185643564356436</v>
      </c>
      <c r="O118" s="47">
        <f t="shared" si="33"/>
        <v>0.174439812402293</v>
      </c>
      <c r="P118" s="44">
        <f t="shared" si="34"/>
        <v>0.03610730865756</v>
      </c>
      <c r="Q118" s="34">
        <f t="shared" si="66"/>
        <v>0.521756122980719</v>
      </c>
      <c r="R118" s="34">
        <f t="shared" si="66"/>
        <v>0.538692027097447</v>
      </c>
      <c r="S118" s="34">
        <f t="shared" si="66"/>
        <v>0.570609692548202</v>
      </c>
      <c r="T118" s="34">
        <f t="shared" si="66"/>
        <v>0.545205836373111</v>
      </c>
      <c r="U118" s="34">
        <f t="shared" si="66"/>
        <v>0.570609692548202</v>
      </c>
      <c r="V118" s="47">
        <f t="shared" si="57"/>
        <v>0.549374674309536</v>
      </c>
      <c r="W118" s="44">
        <f t="shared" si="59"/>
        <v>0.0211904137400241</v>
      </c>
      <c r="X118" s="34">
        <f t="shared" si="66"/>
        <v>0.418186555497655</v>
      </c>
      <c r="Y118" s="34">
        <f t="shared" si="66"/>
        <v>0.407113079729026</v>
      </c>
      <c r="Z118" s="34">
        <f t="shared" si="66"/>
        <v>0.381057842626368</v>
      </c>
      <c r="AA118" s="34">
        <f t="shared" si="66"/>
        <v>0.411672746221991</v>
      </c>
      <c r="AB118" s="34">
        <f t="shared" si="66"/>
        <v>0.387571651902032</v>
      </c>
      <c r="AC118" s="47">
        <f t="shared" si="58"/>
        <v>0.401120375195414</v>
      </c>
      <c r="AD118" s="44">
        <f t="shared" si="60"/>
        <v>0.0160046295488443</v>
      </c>
    </row>
    <row r="119" spans="2:30">
      <c r="B119" s="48"/>
      <c r="C119" s="34">
        <f t="shared" si="61"/>
        <v>0.180432516935904</v>
      </c>
      <c r="D119" s="34">
        <f t="shared" ref="D119:AB119" si="67">D113/1.5352</f>
        <v>0.24166232412715</v>
      </c>
      <c r="E119" s="34">
        <f t="shared" si="67"/>
        <v>0.218212610734758</v>
      </c>
      <c r="F119" s="34">
        <f t="shared" si="67"/>
        <v>0.213652944241793</v>
      </c>
      <c r="G119" s="34">
        <f t="shared" si="67"/>
        <v>0.244267847837415</v>
      </c>
      <c r="H119" s="47">
        <f t="shared" si="55"/>
        <v>0.219645648775404</v>
      </c>
      <c r="I119" s="44">
        <f t="shared" si="56"/>
        <v>0.0258196751262896</v>
      </c>
      <c r="J119" s="34">
        <f t="shared" si="67"/>
        <v>0.121808233454924</v>
      </c>
      <c r="K119" s="34">
        <f t="shared" si="67"/>
        <v>0.105523710265763</v>
      </c>
      <c r="L119" s="34">
        <f t="shared" si="67"/>
        <v>0.12636789994789</v>
      </c>
      <c r="M119" s="34">
        <f t="shared" si="67"/>
        <v>0.082725377800938</v>
      </c>
      <c r="N119" s="34">
        <f t="shared" si="67"/>
        <v>0.0853309015112038</v>
      </c>
      <c r="O119" s="47">
        <f t="shared" si="33"/>
        <v>0.104351224596144</v>
      </c>
      <c r="P119" s="44">
        <f t="shared" si="34"/>
        <v>0.0201265112125175</v>
      </c>
      <c r="Q119" s="34">
        <f t="shared" si="67"/>
        <v>0.480067743616467</v>
      </c>
      <c r="R119" s="34">
        <f t="shared" si="67"/>
        <v>0.480719124544033</v>
      </c>
      <c r="S119" s="34">
        <f t="shared" si="67"/>
        <v>0.488861386138614</v>
      </c>
      <c r="T119" s="34">
        <f t="shared" si="67"/>
        <v>0.503517457008859</v>
      </c>
      <c r="U119" s="34">
        <f t="shared" si="67"/>
        <v>0.492443981240229</v>
      </c>
      <c r="V119" s="47">
        <f t="shared" si="57"/>
        <v>0.48912193850964</v>
      </c>
      <c r="W119" s="44">
        <f t="shared" si="59"/>
        <v>0.00962964869566144</v>
      </c>
      <c r="X119" s="34">
        <f t="shared" si="67"/>
        <v>0.250130276185513</v>
      </c>
      <c r="Y119" s="34">
        <f t="shared" si="67"/>
        <v>0.213652944241793</v>
      </c>
      <c r="Z119" s="34">
        <f t="shared" si="67"/>
        <v>0.226680562793121</v>
      </c>
      <c r="AA119" s="34">
        <f t="shared" si="67"/>
        <v>0.252084418968213</v>
      </c>
      <c r="AB119" s="34">
        <f t="shared" si="67"/>
        <v>0.25078165711308</v>
      </c>
      <c r="AC119" s="47">
        <f t="shared" si="58"/>
        <v>0.238665971860344</v>
      </c>
      <c r="AD119" s="44">
        <f t="shared" si="60"/>
        <v>0.0175183932392871</v>
      </c>
    </row>
    <row r="120" spans="29:29">
      <c r="AC120" s="47"/>
    </row>
    <row r="121" spans="2:2">
      <c r="B121" s="44" t="s">
        <v>64</v>
      </c>
    </row>
    <row r="122" spans="2:30">
      <c r="B122" s="29" t="s">
        <v>58</v>
      </c>
      <c r="C122" s="39" t="s">
        <v>62</v>
      </c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 t="s">
        <v>70</v>
      </c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54"/>
      <c r="AD122" s="54"/>
    </row>
    <row r="123" spans="2:30">
      <c r="B123" s="29"/>
      <c r="C123" s="39" t="s">
        <v>71</v>
      </c>
      <c r="D123" s="29"/>
      <c r="E123" s="29"/>
      <c r="F123" s="29"/>
      <c r="G123" s="29"/>
      <c r="H123" s="46" t="s">
        <v>8</v>
      </c>
      <c r="I123" s="53" t="s">
        <v>9</v>
      </c>
      <c r="J123" s="29" t="s">
        <v>72</v>
      </c>
      <c r="K123" s="29"/>
      <c r="L123" s="29"/>
      <c r="M123" s="29"/>
      <c r="N123" s="29"/>
      <c r="O123" s="46" t="s">
        <v>8</v>
      </c>
      <c r="P123" s="53" t="s">
        <v>9</v>
      </c>
      <c r="Q123" s="39" t="s">
        <v>71</v>
      </c>
      <c r="R123" s="29"/>
      <c r="S123" s="29"/>
      <c r="T123" s="29"/>
      <c r="U123" s="29"/>
      <c r="V123" s="46" t="s">
        <v>8</v>
      </c>
      <c r="W123" s="53" t="s">
        <v>9</v>
      </c>
      <c r="X123" s="29" t="s">
        <v>72</v>
      </c>
      <c r="Y123" s="29"/>
      <c r="Z123" s="29"/>
      <c r="AA123" s="29"/>
      <c r="AB123" s="29"/>
      <c r="AC123" s="46" t="s">
        <v>8</v>
      </c>
      <c r="AD123" s="53" t="s">
        <v>9</v>
      </c>
    </row>
    <row r="124" spans="2:30">
      <c r="B124" s="29">
        <v>0</v>
      </c>
      <c r="C124" s="34">
        <v>1.004</v>
      </c>
      <c r="D124" s="34">
        <v>1.013</v>
      </c>
      <c r="E124" s="34">
        <v>0.942</v>
      </c>
      <c r="F124" s="34">
        <v>1.032</v>
      </c>
      <c r="G124" s="34">
        <v>0.941</v>
      </c>
      <c r="H124" s="47">
        <f t="shared" ref="H124:H135" si="68">AVERAGE(C124:G124)</f>
        <v>0.9864</v>
      </c>
      <c r="I124" s="44">
        <f t="shared" ref="I124:I135" si="69">STDEV(C124:G124)</f>
        <v>0.0422172950341445</v>
      </c>
      <c r="J124" s="34">
        <v>1.138</v>
      </c>
      <c r="K124" s="34">
        <v>1.184</v>
      </c>
      <c r="L124" s="34">
        <v>1.069</v>
      </c>
      <c r="M124" s="34">
        <v>1.127</v>
      </c>
      <c r="N124" s="34">
        <v>1.241</v>
      </c>
      <c r="O124" s="47">
        <f t="shared" ref="O124:O135" si="70">AVERAGE(J124:N124)</f>
        <v>1.1518</v>
      </c>
      <c r="P124" s="44">
        <f>STDEV(J124:N124)</f>
        <v>0.0645267386437592</v>
      </c>
      <c r="Q124" s="34">
        <v>0.943</v>
      </c>
      <c r="R124" s="34">
        <v>1.004</v>
      </c>
      <c r="S124" s="34">
        <v>1.061</v>
      </c>
      <c r="T124" s="34">
        <v>0.987</v>
      </c>
      <c r="U124" s="34">
        <v>0.959</v>
      </c>
      <c r="V124" s="47">
        <f t="shared" ref="V124:V135" si="71">AVERAGE(Q124:U124)</f>
        <v>0.9908</v>
      </c>
      <c r="W124" s="44">
        <f>STDEV(Q124:U124)</f>
        <v>0.0458606585212206</v>
      </c>
      <c r="X124" s="34">
        <v>1.032</v>
      </c>
      <c r="Y124" s="34">
        <v>1.013</v>
      </c>
      <c r="Z124" s="34">
        <v>0.968</v>
      </c>
      <c r="AA124" s="34">
        <v>1.031</v>
      </c>
      <c r="AB124" s="34">
        <v>1.151</v>
      </c>
      <c r="AC124" s="47">
        <f t="shared" ref="AC124:AC135" si="72">AVERAGE(X124:AB124)</f>
        <v>1.039</v>
      </c>
      <c r="AD124" s="44">
        <f>STDEV(X124:AB124)</f>
        <v>0.067775364255753</v>
      </c>
    </row>
    <row r="125" spans="2:30">
      <c r="B125" s="29">
        <v>1.0625</v>
      </c>
      <c r="C125" s="34">
        <v>0.771</v>
      </c>
      <c r="D125" s="34">
        <v>0.767</v>
      </c>
      <c r="E125" s="34">
        <v>0.856</v>
      </c>
      <c r="F125" s="34">
        <v>0.817</v>
      </c>
      <c r="G125" s="34">
        <v>0.766</v>
      </c>
      <c r="H125" s="47">
        <f t="shared" si="68"/>
        <v>0.7954</v>
      </c>
      <c r="I125" s="44">
        <f t="shared" si="69"/>
        <v>0.040016246700559</v>
      </c>
      <c r="J125" s="34">
        <v>0.827</v>
      </c>
      <c r="K125" s="34">
        <v>0.935</v>
      </c>
      <c r="L125" s="34">
        <v>0.904</v>
      </c>
      <c r="M125" s="34">
        <v>0.828</v>
      </c>
      <c r="N125" s="34">
        <v>0.974</v>
      </c>
      <c r="O125" s="47">
        <f t="shared" si="70"/>
        <v>0.8936</v>
      </c>
      <c r="P125" s="44">
        <f t="shared" ref="P125:P135" si="73">STDEV(J125:N125)</f>
        <v>0.0652403249532067</v>
      </c>
      <c r="Q125" s="34">
        <v>0.998</v>
      </c>
      <c r="R125" s="34">
        <v>0.843</v>
      </c>
      <c r="S125" s="34">
        <v>0.974</v>
      </c>
      <c r="T125" s="34">
        <v>0.955</v>
      </c>
      <c r="U125" s="34">
        <v>0.858</v>
      </c>
      <c r="V125" s="47">
        <f t="shared" si="71"/>
        <v>0.9256</v>
      </c>
      <c r="W125" s="44">
        <f t="shared" ref="W125:W135" si="74">STDEV(Q125:U125)</f>
        <v>0.07042939727131</v>
      </c>
      <c r="X125" s="34">
        <v>0.962</v>
      </c>
      <c r="Y125" s="34">
        <v>0.866</v>
      </c>
      <c r="Z125" s="34">
        <v>0.811</v>
      </c>
      <c r="AA125" s="34">
        <v>0.913</v>
      </c>
      <c r="AB125" s="34">
        <v>0.86</v>
      </c>
      <c r="AC125" s="47">
        <f t="shared" si="72"/>
        <v>0.8824</v>
      </c>
      <c r="AD125" s="44">
        <f t="shared" ref="AD125:AD135" si="75">STDEV(X125:AB125)</f>
        <v>0.0573175365834925</v>
      </c>
    </row>
    <row r="126" spans="2:30">
      <c r="B126" s="29">
        <v>3.125</v>
      </c>
      <c r="C126" s="34">
        <v>0.635</v>
      </c>
      <c r="D126" s="34">
        <v>0.597</v>
      </c>
      <c r="E126" s="34">
        <v>0.596</v>
      </c>
      <c r="F126" s="34">
        <v>0.676</v>
      </c>
      <c r="G126" s="34">
        <v>0.641</v>
      </c>
      <c r="H126" s="47">
        <f t="shared" si="68"/>
        <v>0.629</v>
      </c>
      <c r="I126" s="44">
        <f t="shared" si="69"/>
        <v>0.0335484723944325</v>
      </c>
      <c r="J126" s="34">
        <v>0.731</v>
      </c>
      <c r="K126" s="34">
        <v>0.659</v>
      </c>
      <c r="L126" s="34">
        <v>0.646</v>
      </c>
      <c r="M126" s="34">
        <v>0.627</v>
      </c>
      <c r="N126" s="34">
        <v>0.708</v>
      </c>
      <c r="O126" s="47">
        <f t="shared" si="70"/>
        <v>0.6742</v>
      </c>
      <c r="P126" s="44">
        <f t="shared" si="73"/>
        <v>0.0436543239553655</v>
      </c>
      <c r="Q126" s="34">
        <v>0.784</v>
      </c>
      <c r="R126" s="34">
        <v>0.829</v>
      </c>
      <c r="S126" s="34">
        <v>0.825</v>
      </c>
      <c r="T126" s="34">
        <v>0.805</v>
      </c>
      <c r="U126" s="34">
        <v>0.829</v>
      </c>
      <c r="V126" s="47">
        <f t="shared" si="71"/>
        <v>0.8144</v>
      </c>
      <c r="W126" s="44">
        <f t="shared" si="74"/>
        <v>0.0196926382183799</v>
      </c>
      <c r="X126" s="34">
        <v>0.622</v>
      </c>
      <c r="Y126" s="34">
        <v>0.687</v>
      </c>
      <c r="Z126" s="34">
        <v>0.681</v>
      </c>
      <c r="AA126" s="34">
        <v>0.726</v>
      </c>
      <c r="AB126" s="34">
        <v>0.652</v>
      </c>
      <c r="AC126" s="47">
        <f t="shared" si="72"/>
        <v>0.6736</v>
      </c>
      <c r="AD126" s="44">
        <f t="shared" si="75"/>
        <v>0.039080685766757</v>
      </c>
    </row>
    <row r="127" spans="2:30">
      <c r="B127" s="29">
        <v>6.25</v>
      </c>
      <c r="C127" s="34">
        <v>0.469</v>
      </c>
      <c r="D127" s="34">
        <v>0.462</v>
      </c>
      <c r="E127" s="34">
        <v>0.503</v>
      </c>
      <c r="F127" s="34">
        <v>0.506</v>
      </c>
      <c r="G127" s="34">
        <v>0.509</v>
      </c>
      <c r="H127" s="47">
        <f t="shared" si="68"/>
        <v>0.4898</v>
      </c>
      <c r="I127" s="44">
        <f t="shared" si="69"/>
        <v>0.0224209723250353</v>
      </c>
      <c r="J127" s="34">
        <v>0.476</v>
      </c>
      <c r="K127" s="34">
        <v>0.439</v>
      </c>
      <c r="L127" s="34">
        <v>0.428</v>
      </c>
      <c r="M127" s="34">
        <v>0.509</v>
      </c>
      <c r="N127" s="34">
        <v>0.493</v>
      </c>
      <c r="O127" s="47">
        <f t="shared" si="70"/>
        <v>0.469</v>
      </c>
      <c r="P127" s="44">
        <f t="shared" si="73"/>
        <v>0.034662660024874</v>
      </c>
      <c r="Q127" s="34">
        <v>0.729</v>
      </c>
      <c r="R127" s="34">
        <v>0.734</v>
      </c>
      <c r="S127" s="34">
        <v>0.795</v>
      </c>
      <c r="T127" s="34">
        <v>0.858</v>
      </c>
      <c r="U127" s="34">
        <v>0.872</v>
      </c>
      <c r="V127" s="47">
        <f t="shared" si="71"/>
        <v>0.7976</v>
      </c>
      <c r="W127" s="44">
        <f t="shared" si="74"/>
        <v>0.0669723823676596</v>
      </c>
      <c r="X127" s="34">
        <v>0.403</v>
      </c>
      <c r="Y127" s="34">
        <v>0.539</v>
      </c>
      <c r="Z127" s="34">
        <v>0.466</v>
      </c>
      <c r="AA127" s="34">
        <v>0.542</v>
      </c>
      <c r="AB127" s="34">
        <v>0.432</v>
      </c>
      <c r="AC127" s="47">
        <f t="shared" si="72"/>
        <v>0.4764</v>
      </c>
      <c r="AD127" s="44">
        <f t="shared" si="75"/>
        <v>0.062628268377786</v>
      </c>
    </row>
    <row r="128" spans="2:30">
      <c r="B128" s="29">
        <v>12.5</v>
      </c>
      <c r="C128" s="34">
        <v>0.339</v>
      </c>
      <c r="D128" s="34">
        <v>0.3</v>
      </c>
      <c r="E128" s="34">
        <v>0.304</v>
      </c>
      <c r="F128" s="34">
        <v>0.269</v>
      </c>
      <c r="G128" s="34">
        <v>0.267</v>
      </c>
      <c r="H128" s="47">
        <f t="shared" si="68"/>
        <v>0.2958</v>
      </c>
      <c r="I128" s="44">
        <f t="shared" si="69"/>
        <v>0.0295753275552444</v>
      </c>
      <c r="J128" s="34">
        <v>0.362</v>
      </c>
      <c r="K128" s="34">
        <v>0.326</v>
      </c>
      <c r="L128" s="34">
        <v>0.345</v>
      </c>
      <c r="M128" s="34">
        <v>0.334</v>
      </c>
      <c r="N128" s="34">
        <v>0.314</v>
      </c>
      <c r="O128" s="47">
        <f t="shared" si="70"/>
        <v>0.3362</v>
      </c>
      <c r="P128" s="44">
        <f t="shared" si="73"/>
        <v>0.0183357574154983</v>
      </c>
      <c r="Q128" s="34">
        <v>0.583</v>
      </c>
      <c r="R128" s="34">
        <v>0.691</v>
      </c>
      <c r="S128" s="34">
        <v>0.637</v>
      </c>
      <c r="T128" s="34">
        <v>0.531</v>
      </c>
      <c r="U128" s="34">
        <v>0.587</v>
      </c>
      <c r="V128" s="47">
        <f t="shared" si="71"/>
        <v>0.6058</v>
      </c>
      <c r="W128" s="44">
        <f t="shared" si="74"/>
        <v>0.0606234278146658</v>
      </c>
      <c r="X128" s="34">
        <v>0.476</v>
      </c>
      <c r="Y128" s="34">
        <v>0.371</v>
      </c>
      <c r="Z128" s="34">
        <v>0.353</v>
      </c>
      <c r="AA128" s="34">
        <v>0.355</v>
      </c>
      <c r="AB128" s="34">
        <v>0.368</v>
      </c>
      <c r="AC128" s="47">
        <f t="shared" si="72"/>
        <v>0.3846</v>
      </c>
      <c r="AD128" s="44">
        <f t="shared" si="75"/>
        <v>0.0516942936889553</v>
      </c>
    </row>
    <row r="129" spans="2:30">
      <c r="B129" s="29">
        <v>25</v>
      </c>
      <c r="C129" s="34">
        <v>0.263</v>
      </c>
      <c r="D129" s="34">
        <v>0.205</v>
      </c>
      <c r="E129" s="34">
        <v>0.288</v>
      </c>
      <c r="F129" s="34">
        <v>0.3</v>
      </c>
      <c r="G129" s="34">
        <v>0.345</v>
      </c>
      <c r="H129" s="47">
        <f t="shared" si="68"/>
        <v>0.2802</v>
      </c>
      <c r="I129" s="44">
        <f t="shared" si="69"/>
        <v>0.0514849492570401</v>
      </c>
      <c r="J129" s="34">
        <v>0.333</v>
      </c>
      <c r="K129" s="34">
        <v>0.254</v>
      </c>
      <c r="L129" s="34">
        <v>0.269</v>
      </c>
      <c r="M129" s="34">
        <v>0.248</v>
      </c>
      <c r="N129" s="34">
        <v>0.228</v>
      </c>
      <c r="O129" s="47">
        <f t="shared" si="70"/>
        <v>0.2664</v>
      </c>
      <c r="P129" s="44">
        <f t="shared" si="73"/>
        <v>0.0400287396753882</v>
      </c>
      <c r="Q129" s="34">
        <v>0.427</v>
      </c>
      <c r="R129" s="34">
        <v>0.434</v>
      </c>
      <c r="S129" s="34">
        <v>0.398</v>
      </c>
      <c r="T129" s="34">
        <v>0.374</v>
      </c>
      <c r="U129" s="34">
        <v>0.37</v>
      </c>
      <c r="V129" s="47">
        <f t="shared" si="71"/>
        <v>0.4006</v>
      </c>
      <c r="W129" s="44">
        <f t="shared" si="74"/>
        <v>0.0294244796045741</v>
      </c>
      <c r="X129" s="34">
        <v>0.416</v>
      </c>
      <c r="Y129" s="34">
        <v>0.317</v>
      </c>
      <c r="Z129" s="34">
        <v>0.291</v>
      </c>
      <c r="AA129" s="34">
        <v>0.283</v>
      </c>
      <c r="AB129" s="34">
        <v>0.293</v>
      </c>
      <c r="AC129" s="47">
        <f t="shared" si="72"/>
        <v>0.32</v>
      </c>
      <c r="AD129" s="44">
        <f t="shared" si="75"/>
        <v>0.0551452627158491</v>
      </c>
    </row>
    <row r="130" spans="2:30">
      <c r="B130" s="48" t="s">
        <v>37</v>
      </c>
      <c r="C130" s="34">
        <f t="shared" ref="C130:C135" si="76">C124/0.9864</f>
        <v>1.01784266017843</v>
      </c>
      <c r="D130" s="34">
        <f t="shared" ref="D130:AB130" si="77">D124/0.9864</f>
        <v>1.02696674776967</v>
      </c>
      <c r="E130" s="34">
        <f t="shared" si="77"/>
        <v>0.954987834549878</v>
      </c>
      <c r="F130" s="34">
        <f t="shared" si="77"/>
        <v>1.04622871046229</v>
      </c>
      <c r="G130" s="34">
        <f t="shared" si="77"/>
        <v>0.95397404703974</v>
      </c>
      <c r="H130" s="47">
        <f t="shared" si="68"/>
        <v>1</v>
      </c>
      <c r="I130" s="44">
        <f t="shared" si="69"/>
        <v>0.0427993664174215</v>
      </c>
      <c r="J130" s="34">
        <f t="shared" si="77"/>
        <v>1.1536901865369</v>
      </c>
      <c r="K130" s="34">
        <f t="shared" si="77"/>
        <v>1.20032441200324</v>
      </c>
      <c r="L130" s="34">
        <f t="shared" si="77"/>
        <v>1.08373884833739</v>
      </c>
      <c r="M130" s="34">
        <f t="shared" si="77"/>
        <v>1.14253852392539</v>
      </c>
      <c r="N130" s="34">
        <f t="shared" si="77"/>
        <v>1.2581103000811</v>
      </c>
      <c r="O130" s="47">
        <f t="shared" si="70"/>
        <v>1.1676804541768</v>
      </c>
      <c r="P130" s="44">
        <f t="shared" si="73"/>
        <v>0.065416401706974</v>
      </c>
      <c r="Q130" s="34">
        <f t="shared" si="77"/>
        <v>0.956001622060016</v>
      </c>
      <c r="R130" s="34">
        <f t="shared" si="77"/>
        <v>1.01784266017843</v>
      </c>
      <c r="S130" s="34">
        <f t="shared" si="77"/>
        <v>1.07562854825629</v>
      </c>
      <c r="T130" s="34">
        <f t="shared" si="77"/>
        <v>1.00060827250608</v>
      </c>
      <c r="U130" s="34">
        <f t="shared" si="77"/>
        <v>0.972222222222222</v>
      </c>
      <c r="V130" s="47">
        <f t="shared" si="71"/>
        <v>1.00446066504461</v>
      </c>
      <c r="W130" s="44">
        <f t="shared" si="74"/>
        <v>0.0464929628155115</v>
      </c>
      <c r="X130" s="34">
        <f t="shared" si="77"/>
        <v>1.04622871046229</v>
      </c>
      <c r="Y130" s="34">
        <f t="shared" si="77"/>
        <v>1.02696674776967</v>
      </c>
      <c r="Z130" s="34">
        <f t="shared" si="77"/>
        <v>0.981346309813463</v>
      </c>
      <c r="AA130" s="34">
        <f t="shared" si="77"/>
        <v>1.04521492295215</v>
      </c>
      <c r="AB130" s="34">
        <f t="shared" si="77"/>
        <v>1.16686942416869</v>
      </c>
      <c r="AC130" s="47">
        <f t="shared" si="72"/>
        <v>1.05332522303325</v>
      </c>
      <c r="AD130" s="44">
        <f t="shared" si="75"/>
        <v>0.0687098177775273</v>
      </c>
    </row>
    <row r="131" spans="2:30">
      <c r="B131" s="48"/>
      <c r="C131" s="34">
        <f t="shared" si="76"/>
        <v>0.781630170316302</v>
      </c>
      <c r="D131" s="34">
        <f t="shared" ref="D131:AB131" si="78">D125/0.9864</f>
        <v>0.77757502027575</v>
      </c>
      <c r="E131" s="34">
        <f t="shared" si="78"/>
        <v>0.867802108678021</v>
      </c>
      <c r="F131" s="34">
        <f t="shared" si="78"/>
        <v>0.828264395782644</v>
      </c>
      <c r="G131" s="34">
        <f t="shared" si="78"/>
        <v>0.776561232765612</v>
      </c>
      <c r="H131" s="47">
        <f t="shared" si="68"/>
        <v>0.806366585563666</v>
      </c>
      <c r="I131" s="44">
        <f t="shared" si="69"/>
        <v>0.0405679711076226</v>
      </c>
      <c r="J131" s="34">
        <f t="shared" si="78"/>
        <v>0.838402270884023</v>
      </c>
      <c r="K131" s="34">
        <f t="shared" si="78"/>
        <v>0.947891321978913</v>
      </c>
      <c r="L131" s="34">
        <f t="shared" si="78"/>
        <v>0.916463909164639</v>
      </c>
      <c r="M131" s="34">
        <f t="shared" si="78"/>
        <v>0.83941605839416</v>
      </c>
      <c r="N131" s="34">
        <f t="shared" si="78"/>
        <v>0.98742903487429</v>
      </c>
      <c r="O131" s="47">
        <f t="shared" si="70"/>
        <v>0.905920519059205</v>
      </c>
      <c r="P131" s="44">
        <f t="shared" si="73"/>
        <v>0.0661398265948973</v>
      </c>
      <c r="Q131" s="34">
        <f t="shared" si="78"/>
        <v>1.0117599351176</v>
      </c>
      <c r="R131" s="34">
        <f t="shared" si="78"/>
        <v>0.854622871046229</v>
      </c>
      <c r="S131" s="34">
        <f t="shared" si="78"/>
        <v>0.98742903487429</v>
      </c>
      <c r="T131" s="34">
        <f t="shared" si="78"/>
        <v>0.968167072181671</v>
      </c>
      <c r="U131" s="34">
        <f t="shared" si="78"/>
        <v>0.869829683698297</v>
      </c>
      <c r="V131" s="47">
        <f t="shared" si="71"/>
        <v>0.938361719383617</v>
      </c>
      <c r="W131" s="44">
        <f t="shared" si="74"/>
        <v>0.0714004433001926</v>
      </c>
      <c r="X131" s="34">
        <f t="shared" si="78"/>
        <v>0.975263584752636</v>
      </c>
      <c r="Y131" s="34">
        <f t="shared" si="78"/>
        <v>0.8779399837794</v>
      </c>
      <c r="Z131" s="34">
        <f t="shared" si="78"/>
        <v>0.822181670721817</v>
      </c>
      <c r="AA131" s="34">
        <f t="shared" si="78"/>
        <v>0.92558799675588</v>
      </c>
      <c r="AB131" s="34">
        <f t="shared" si="78"/>
        <v>0.871857258718573</v>
      </c>
      <c r="AC131" s="47">
        <f t="shared" si="72"/>
        <v>0.894566098945661</v>
      </c>
      <c r="AD131" s="44">
        <f t="shared" si="75"/>
        <v>0.0581078027002154</v>
      </c>
    </row>
    <row r="132" spans="2:30">
      <c r="B132" s="48"/>
      <c r="C132" s="34">
        <f t="shared" si="76"/>
        <v>0.643755068937551</v>
      </c>
      <c r="D132" s="34">
        <f t="shared" ref="D132:AB132" si="79">D126/0.9864</f>
        <v>0.605231143552311</v>
      </c>
      <c r="E132" s="34">
        <f t="shared" si="79"/>
        <v>0.604217356042174</v>
      </c>
      <c r="F132" s="34">
        <f t="shared" si="79"/>
        <v>0.685320356853204</v>
      </c>
      <c r="G132" s="34">
        <f t="shared" si="79"/>
        <v>0.649837793998378</v>
      </c>
      <c r="H132" s="47">
        <f t="shared" si="68"/>
        <v>0.637672343876723</v>
      </c>
      <c r="I132" s="44">
        <f t="shared" si="69"/>
        <v>0.034011022297681</v>
      </c>
      <c r="J132" s="34">
        <f t="shared" si="79"/>
        <v>0.741078669910787</v>
      </c>
      <c r="K132" s="34">
        <f t="shared" si="79"/>
        <v>0.66808596918086</v>
      </c>
      <c r="L132" s="34">
        <f t="shared" si="79"/>
        <v>0.654906731549067</v>
      </c>
      <c r="M132" s="34">
        <f t="shared" si="79"/>
        <v>0.635644768856448</v>
      </c>
      <c r="N132" s="34">
        <f t="shared" si="79"/>
        <v>0.717761557177615</v>
      </c>
      <c r="O132" s="47">
        <f t="shared" si="70"/>
        <v>0.683495539334955</v>
      </c>
      <c r="P132" s="44">
        <f t="shared" si="73"/>
        <v>0.0442562083894622</v>
      </c>
      <c r="Q132" s="34">
        <f t="shared" si="79"/>
        <v>0.794809407948094</v>
      </c>
      <c r="R132" s="34">
        <f t="shared" si="79"/>
        <v>0.840429845904298</v>
      </c>
      <c r="S132" s="34">
        <f t="shared" si="79"/>
        <v>0.836374695863747</v>
      </c>
      <c r="T132" s="34">
        <f t="shared" si="79"/>
        <v>0.81609894566099</v>
      </c>
      <c r="U132" s="34">
        <f t="shared" si="79"/>
        <v>0.840429845904298</v>
      </c>
      <c r="V132" s="47">
        <f t="shared" si="71"/>
        <v>0.825628548256285</v>
      </c>
      <c r="W132" s="44">
        <f t="shared" si="74"/>
        <v>0.0199641506674574</v>
      </c>
      <c r="X132" s="34">
        <f t="shared" si="79"/>
        <v>0.630575831305758</v>
      </c>
      <c r="Y132" s="34">
        <f t="shared" si="79"/>
        <v>0.69647201946472</v>
      </c>
      <c r="Z132" s="34">
        <f t="shared" si="79"/>
        <v>0.690389294403893</v>
      </c>
      <c r="AA132" s="34">
        <f t="shared" si="79"/>
        <v>0.736009732360097</v>
      </c>
      <c r="AB132" s="34">
        <f t="shared" si="79"/>
        <v>0.660989456609894</v>
      </c>
      <c r="AC132" s="47">
        <f t="shared" si="72"/>
        <v>0.682887266828873</v>
      </c>
      <c r="AD132" s="44">
        <f t="shared" si="75"/>
        <v>0.0396195111179613</v>
      </c>
    </row>
    <row r="133" spans="2:30">
      <c r="B133" s="48"/>
      <c r="C133" s="34">
        <f t="shared" si="76"/>
        <v>0.475466342254663</v>
      </c>
      <c r="D133" s="34">
        <f t="shared" ref="D133:AB133" si="80">D127/0.9864</f>
        <v>0.468369829683698</v>
      </c>
      <c r="E133" s="34">
        <f t="shared" si="80"/>
        <v>0.509935117599351</v>
      </c>
      <c r="F133" s="34">
        <f t="shared" si="80"/>
        <v>0.512976480129765</v>
      </c>
      <c r="G133" s="34">
        <f t="shared" si="80"/>
        <v>0.516017842660178</v>
      </c>
      <c r="H133" s="47">
        <f t="shared" si="68"/>
        <v>0.496553122465531</v>
      </c>
      <c r="I133" s="44">
        <f t="shared" si="69"/>
        <v>0.0227301017082678</v>
      </c>
      <c r="J133" s="34">
        <f t="shared" si="80"/>
        <v>0.482562854825628</v>
      </c>
      <c r="K133" s="34">
        <f t="shared" si="80"/>
        <v>0.445052716950527</v>
      </c>
      <c r="L133" s="34">
        <f t="shared" si="80"/>
        <v>0.43390105433901</v>
      </c>
      <c r="M133" s="34">
        <f t="shared" si="80"/>
        <v>0.516017842660178</v>
      </c>
      <c r="N133" s="34">
        <f t="shared" si="80"/>
        <v>0.499797242497972</v>
      </c>
      <c r="O133" s="47">
        <f t="shared" si="70"/>
        <v>0.475466342254663</v>
      </c>
      <c r="P133" s="44">
        <f t="shared" si="73"/>
        <v>0.0351405718013727</v>
      </c>
      <c r="Q133" s="34">
        <f t="shared" si="80"/>
        <v>0.739051094890511</v>
      </c>
      <c r="R133" s="34">
        <f t="shared" si="80"/>
        <v>0.7441200324412</v>
      </c>
      <c r="S133" s="34">
        <f t="shared" si="80"/>
        <v>0.805961070559611</v>
      </c>
      <c r="T133" s="34">
        <f t="shared" si="80"/>
        <v>0.869829683698297</v>
      </c>
      <c r="U133" s="34">
        <f t="shared" si="80"/>
        <v>0.884022708840227</v>
      </c>
      <c r="V133" s="47">
        <f t="shared" si="71"/>
        <v>0.808596918085969</v>
      </c>
      <c r="W133" s="44">
        <f t="shared" si="74"/>
        <v>0.0678957647685113</v>
      </c>
      <c r="X133" s="34">
        <f t="shared" si="80"/>
        <v>0.408556366585564</v>
      </c>
      <c r="Y133" s="34">
        <f t="shared" si="80"/>
        <v>0.546431467964315</v>
      </c>
      <c r="Z133" s="34">
        <f t="shared" si="80"/>
        <v>0.47242497972425</v>
      </c>
      <c r="AA133" s="34">
        <f t="shared" si="80"/>
        <v>0.549472830494728</v>
      </c>
      <c r="AB133" s="34">
        <f t="shared" si="80"/>
        <v>0.437956204379562</v>
      </c>
      <c r="AC133" s="47">
        <f t="shared" si="72"/>
        <v>0.482968369829684</v>
      </c>
      <c r="AD133" s="44">
        <f t="shared" si="75"/>
        <v>0.0634917562629628</v>
      </c>
    </row>
    <row r="134" spans="2:30">
      <c r="B134" s="48"/>
      <c r="C134" s="34">
        <f t="shared" si="76"/>
        <v>0.34367396593674</v>
      </c>
      <c r="D134" s="34">
        <f t="shared" ref="D134:AB134" si="81">D128/0.9864</f>
        <v>0.304136253041362</v>
      </c>
      <c r="E134" s="34">
        <f t="shared" si="81"/>
        <v>0.308191403081914</v>
      </c>
      <c r="F134" s="34">
        <f t="shared" si="81"/>
        <v>0.272708840227088</v>
      </c>
      <c r="G134" s="34">
        <f t="shared" si="81"/>
        <v>0.270681265206813</v>
      </c>
      <c r="H134" s="47">
        <f t="shared" si="68"/>
        <v>0.299878345498783</v>
      </c>
      <c r="I134" s="44">
        <f t="shared" si="69"/>
        <v>0.0299830976837433</v>
      </c>
      <c r="J134" s="34">
        <f t="shared" si="81"/>
        <v>0.366991078669911</v>
      </c>
      <c r="K134" s="34">
        <f t="shared" si="81"/>
        <v>0.330494728304947</v>
      </c>
      <c r="L134" s="34">
        <f t="shared" si="81"/>
        <v>0.349756690997567</v>
      </c>
      <c r="M134" s="34">
        <f t="shared" si="81"/>
        <v>0.33860502838605</v>
      </c>
      <c r="N134" s="34">
        <f t="shared" si="81"/>
        <v>0.318329278183293</v>
      </c>
      <c r="O134" s="47">
        <f t="shared" si="70"/>
        <v>0.340835360908354</v>
      </c>
      <c r="P134" s="44">
        <f t="shared" si="73"/>
        <v>0.0185885618567501</v>
      </c>
      <c r="Q134" s="34">
        <f t="shared" si="81"/>
        <v>0.591038118410381</v>
      </c>
      <c r="R134" s="34">
        <f t="shared" si="81"/>
        <v>0.700527169505272</v>
      </c>
      <c r="S134" s="34">
        <f t="shared" si="81"/>
        <v>0.645782643957826</v>
      </c>
      <c r="T134" s="34">
        <f t="shared" si="81"/>
        <v>0.538321167883212</v>
      </c>
      <c r="U134" s="34">
        <f t="shared" si="81"/>
        <v>0.595093268450933</v>
      </c>
      <c r="V134" s="47">
        <f t="shared" si="71"/>
        <v>0.614152473641525</v>
      </c>
      <c r="W134" s="44">
        <f t="shared" si="74"/>
        <v>0.0614592739402533</v>
      </c>
      <c r="X134" s="34">
        <f t="shared" si="81"/>
        <v>0.482562854825628</v>
      </c>
      <c r="Y134" s="34">
        <f t="shared" si="81"/>
        <v>0.376115166261152</v>
      </c>
      <c r="Z134" s="34">
        <f t="shared" si="81"/>
        <v>0.35786699107867</v>
      </c>
      <c r="AA134" s="34">
        <f t="shared" si="81"/>
        <v>0.359894566098946</v>
      </c>
      <c r="AB134" s="34">
        <f t="shared" si="81"/>
        <v>0.373073803730738</v>
      </c>
      <c r="AC134" s="47">
        <f t="shared" si="72"/>
        <v>0.389902676399027</v>
      </c>
      <c r="AD134" s="44">
        <f t="shared" si="75"/>
        <v>0.0524070292872625</v>
      </c>
    </row>
    <row r="135" spans="2:30">
      <c r="B135" s="48"/>
      <c r="C135" s="34">
        <f t="shared" si="76"/>
        <v>0.266626115166261</v>
      </c>
      <c r="D135" s="34">
        <f t="shared" ref="D135:AB135" si="82">D129/0.9864</f>
        <v>0.207826439578264</v>
      </c>
      <c r="E135" s="34">
        <f t="shared" si="82"/>
        <v>0.291970802919708</v>
      </c>
      <c r="F135" s="34">
        <f t="shared" si="82"/>
        <v>0.304136253041362</v>
      </c>
      <c r="G135" s="34">
        <f t="shared" si="82"/>
        <v>0.349756690997567</v>
      </c>
      <c r="H135" s="47">
        <f t="shared" si="68"/>
        <v>0.284063260340633</v>
      </c>
      <c r="I135" s="44">
        <f t="shared" si="69"/>
        <v>0.0521947985168695</v>
      </c>
      <c r="J135" s="34">
        <f t="shared" si="82"/>
        <v>0.337591240875912</v>
      </c>
      <c r="K135" s="34">
        <f t="shared" si="82"/>
        <v>0.25750202757502</v>
      </c>
      <c r="L135" s="34">
        <f t="shared" si="82"/>
        <v>0.272708840227088</v>
      </c>
      <c r="M135" s="34">
        <f t="shared" si="82"/>
        <v>0.251419302514193</v>
      </c>
      <c r="N135" s="34">
        <f t="shared" si="82"/>
        <v>0.231143552311436</v>
      </c>
      <c r="O135" s="47">
        <f t="shared" si="70"/>
        <v>0.27007299270073</v>
      </c>
      <c r="P135" s="44">
        <f t="shared" si="73"/>
        <v>0.0405806363294692</v>
      </c>
      <c r="Q135" s="34">
        <f t="shared" si="82"/>
        <v>0.432887266828873</v>
      </c>
      <c r="R135" s="34">
        <f t="shared" si="82"/>
        <v>0.439983779399838</v>
      </c>
      <c r="S135" s="34">
        <f t="shared" si="82"/>
        <v>0.403487429034874</v>
      </c>
      <c r="T135" s="34">
        <f t="shared" si="82"/>
        <v>0.379156528791565</v>
      </c>
      <c r="U135" s="34">
        <f t="shared" si="82"/>
        <v>0.375101378751014</v>
      </c>
      <c r="V135" s="47">
        <f t="shared" si="71"/>
        <v>0.406123276561233</v>
      </c>
      <c r="W135" s="44">
        <f t="shared" si="74"/>
        <v>0.0298301699154239</v>
      </c>
      <c r="X135" s="34">
        <f t="shared" si="82"/>
        <v>0.421735604217356</v>
      </c>
      <c r="Y135" s="34">
        <f t="shared" si="82"/>
        <v>0.321370640713706</v>
      </c>
      <c r="Z135" s="34">
        <f t="shared" si="82"/>
        <v>0.295012165450122</v>
      </c>
      <c r="AA135" s="34">
        <f t="shared" si="82"/>
        <v>0.286901865369019</v>
      </c>
      <c r="AB135" s="34">
        <f t="shared" si="82"/>
        <v>0.297039740470397</v>
      </c>
      <c r="AC135" s="47">
        <f t="shared" si="72"/>
        <v>0.32441200324412</v>
      </c>
      <c r="AD135" s="44">
        <f t="shared" si="75"/>
        <v>0.0559055785845999</v>
      </c>
    </row>
    <row r="137" spans="2:2">
      <c r="B137" s="41" t="s">
        <v>65</v>
      </c>
    </row>
    <row r="138" spans="2:30">
      <c r="B138" s="29" t="s">
        <v>58</v>
      </c>
      <c r="C138" s="39" t="s">
        <v>62</v>
      </c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 t="s">
        <v>70</v>
      </c>
      <c r="R138" s="29"/>
      <c r="S138" s="29"/>
      <c r="T138" s="29"/>
      <c r="U138" s="29"/>
      <c r="V138" s="29"/>
      <c r="W138" s="29"/>
      <c r="X138" s="29"/>
      <c r="Y138" s="29"/>
      <c r="Z138" s="29"/>
      <c r="AA138" s="29"/>
      <c r="AB138" s="29"/>
      <c r="AC138" s="54"/>
      <c r="AD138" s="54"/>
    </row>
    <row r="139" spans="2:30">
      <c r="B139" s="29"/>
      <c r="C139" s="39" t="s">
        <v>71</v>
      </c>
      <c r="D139" s="29"/>
      <c r="E139" s="29"/>
      <c r="F139" s="29"/>
      <c r="G139" s="29"/>
      <c r="H139" s="46" t="s">
        <v>8</v>
      </c>
      <c r="I139" s="53" t="s">
        <v>9</v>
      </c>
      <c r="J139" s="29" t="s">
        <v>72</v>
      </c>
      <c r="K139" s="29"/>
      <c r="L139" s="29"/>
      <c r="M139" s="29"/>
      <c r="N139" s="29"/>
      <c r="O139" s="46" t="s">
        <v>8</v>
      </c>
      <c r="P139" s="53" t="s">
        <v>9</v>
      </c>
      <c r="Q139" s="39" t="s">
        <v>71</v>
      </c>
      <c r="R139" s="29"/>
      <c r="S139" s="29"/>
      <c r="T139" s="29"/>
      <c r="U139" s="29"/>
      <c r="V139" s="46" t="s">
        <v>8</v>
      </c>
      <c r="W139" s="53" t="s">
        <v>9</v>
      </c>
      <c r="X139" s="29" t="s">
        <v>72</v>
      </c>
      <c r="Y139" s="29"/>
      <c r="Z139" s="29"/>
      <c r="AA139" s="29"/>
      <c r="AB139" s="29"/>
      <c r="AC139" s="46" t="s">
        <v>8</v>
      </c>
      <c r="AD139" s="53" t="s">
        <v>9</v>
      </c>
    </row>
    <row r="140" spans="2:30">
      <c r="B140" s="29">
        <v>0</v>
      </c>
      <c r="C140" s="34">
        <v>0.917</v>
      </c>
      <c r="D140" s="34">
        <v>0.932</v>
      </c>
      <c r="E140" s="34">
        <v>0.988</v>
      </c>
      <c r="F140" s="34">
        <v>0.913</v>
      </c>
      <c r="G140" s="34">
        <v>0.933</v>
      </c>
      <c r="H140" s="47">
        <f t="shared" ref="H140:H151" si="83">AVERAGE(C140:G140)</f>
        <v>0.9366</v>
      </c>
      <c r="I140" s="44">
        <f t="shared" ref="I140:I151" si="84">STDEV(C140:G140)</f>
        <v>0.0300715812686995</v>
      </c>
      <c r="J140" s="34">
        <v>0.923</v>
      </c>
      <c r="K140" s="34">
        <v>0.923</v>
      </c>
      <c r="L140" s="34">
        <v>1.008</v>
      </c>
      <c r="M140" s="34">
        <v>1.193</v>
      </c>
      <c r="N140" s="34">
        <v>1.126</v>
      </c>
      <c r="O140" s="47">
        <f t="shared" ref="O140:O151" si="85">AVERAGE(J140:N140)</f>
        <v>1.0346</v>
      </c>
      <c r="P140" s="44">
        <f>STDEV(J140:N140)</f>
        <v>0.121512550792089</v>
      </c>
      <c r="Q140" s="34">
        <v>0.998</v>
      </c>
      <c r="R140" s="34">
        <v>0.959</v>
      </c>
      <c r="S140" s="34">
        <v>0.929</v>
      </c>
      <c r="T140" s="34">
        <v>1.004</v>
      </c>
      <c r="U140" s="34">
        <v>0.967</v>
      </c>
      <c r="V140" s="47">
        <f t="shared" ref="V140:V151" si="86">AVERAGE(Q140:U140)</f>
        <v>0.9714</v>
      </c>
      <c r="W140" s="44">
        <f>STDEV(Q140:U140)</f>
        <v>0.0305826748339644</v>
      </c>
      <c r="X140" s="34">
        <v>1.32</v>
      </c>
      <c r="Y140" s="34">
        <v>1.268</v>
      </c>
      <c r="Z140" s="34">
        <v>1.269</v>
      </c>
      <c r="AA140" s="34">
        <v>1.264</v>
      </c>
      <c r="AB140" s="34">
        <v>0.979</v>
      </c>
      <c r="AC140" s="47">
        <f t="shared" ref="AC140:AC151" si="87">AVERAGE(X140:AB140)</f>
        <v>1.22</v>
      </c>
      <c r="AD140" s="44">
        <f>STDEV(X140:AB140)</f>
        <v>0.136676625653401</v>
      </c>
    </row>
    <row r="141" spans="2:30">
      <c r="B141" s="29">
        <v>3.125</v>
      </c>
      <c r="C141" s="34">
        <v>0.803</v>
      </c>
      <c r="D141" s="34">
        <v>0.882</v>
      </c>
      <c r="E141" s="34">
        <v>0.733</v>
      </c>
      <c r="F141" s="34">
        <v>0.847</v>
      </c>
      <c r="G141" s="34">
        <v>0.805</v>
      </c>
      <c r="H141" s="47">
        <f t="shared" si="83"/>
        <v>0.814</v>
      </c>
      <c r="I141" s="44">
        <f t="shared" si="84"/>
        <v>0.0558480080217728</v>
      </c>
      <c r="J141" s="34">
        <v>0.902</v>
      </c>
      <c r="K141" s="34">
        <v>0.724</v>
      </c>
      <c r="L141" s="34">
        <v>0.857</v>
      </c>
      <c r="M141" s="34">
        <v>0.822</v>
      </c>
      <c r="N141" s="34">
        <v>0.869</v>
      </c>
      <c r="O141" s="47">
        <f t="shared" si="85"/>
        <v>0.8348</v>
      </c>
      <c r="P141" s="44">
        <f t="shared" ref="P141:P151" si="88">STDEV(J141:N141)</f>
        <v>0.0682253618531995</v>
      </c>
      <c r="Q141" s="34">
        <v>0.949</v>
      </c>
      <c r="R141" s="34">
        <v>0.906</v>
      </c>
      <c r="S141" s="34">
        <v>0.924</v>
      </c>
      <c r="T141" s="34">
        <v>0.854</v>
      </c>
      <c r="U141" s="34">
        <v>0.854</v>
      </c>
      <c r="V141" s="47">
        <f t="shared" si="86"/>
        <v>0.8974</v>
      </c>
      <c r="W141" s="44">
        <f t="shared" ref="W141:W151" si="89">STDEV(Q141:U141)</f>
        <v>0.0424593923649409</v>
      </c>
      <c r="X141" s="34">
        <v>0.95</v>
      </c>
      <c r="Y141" s="34">
        <v>0.82</v>
      </c>
      <c r="Z141" s="34">
        <v>0.826</v>
      </c>
      <c r="AA141" s="34">
        <v>0.854</v>
      </c>
      <c r="AB141" s="34">
        <v>0.907</v>
      </c>
      <c r="AC141" s="47">
        <f t="shared" si="87"/>
        <v>0.8714</v>
      </c>
      <c r="AD141" s="44">
        <f t="shared" ref="AD141:AD151" si="90">STDEV(X141:AB141)</f>
        <v>0.0557924726105592</v>
      </c>
    </row>
    <row r="142" spans="2:30">
      <c r="B142" s="29">
        <v>6.25</v>
      </c>
      <c r="C142" s="34">
        <v>0.632</v>
      </c>
      <c r="D142" s="34">
        <v>0.641</v>
      </c>
      <c r="E142" s="34">
        <v>0.623</v>
      </c>
      <c r="F142" s="34">
        <v>0.621</v>
      </c>
      <c r="G142" s="34">
        <v>0.731</v>
      </c>
      <c r="H142" s="47">
        <f t="shared" si="83"/>
        <v>0.6496</v>
      </c>
      <c r="I142" s="44">
        <f t="shared" si="84"/>
        <v>0.0461930730737845</v>
      </c>
      <c r="J142" s="34">
        <v>0.696</v>
      </c>
      <c r="K142" s="34">
        <v>0.62</v>
      </c>
      <c r="L142" s="34">
        <v>0.678</v>
      </c>
      <c r="M142" s="34">
        <v>0.71</v>
      </c>
      <c r="N142" s="34">
        <v>0.666</v>
      </c>
      <c r="O142" s="47">
        <f t="shared" si="85"/>
        <v>0.674</v>
      </c>
      <c r="P142" s="44">
        <f t="shared" si="88"/>
        <v>0.034554305086342</v>
      </c>
      <c r="Q142" s="34">
        <v>0.878</v>
      </c>
      <c r="R142" s="34">
        <v>0.869</v>
      </c>
      <c r="S142" s="34">
        <v>0.864</v>
      </c>
      <c r="T142" s="34">
        <v>0.811</v>
      </c>
      <c r="U142" s="34">
        <v>0.835</v>
      </c>
      <c r="V142" s="47">
        <f t="shared" si="86"/>
        <v>0.8514</v>
      </c>
      <c r="W142" s="44">
        <f t="shared" si="89"/>
        <v>0.0277362578586225</v>
      </c>
      <c r="X142" s="34">
        <v>0.735</v>
      </c>
      <c r="Y142" s="34">
        <v>0.623</v>
      </c>
      <c r="Z142" s="34">
        <v>0.741</v>
      </c>
      <c r="AA142" s="34">
        <v>0.842</v>
      </c>
      <c r="AB142" s="34">
        <v>0.709</v>
      </c>
      <c r="AC142" s="47">
        <f t="shared" si="87"/>
        <v>0.73</v>
      </c>
      <c r="AD142" s="44">
        <f t="shared" si="90"/>
        <v>0.078390050389064</v>
      </c>
    </row>
    <row r="143" spans="2:30">
      <c r="B143" s="29">
        <v>12.5</v>
      </c>
      <c r="C143" s="34">
        <v>0.494</v>
      </c>
      <c r="D143" s="34">
        <v>0.555</v>
      </c>
      <c r="E143" s="34">
        <v>0.491</v>
      </c>
      <c r="F143" s="34">
        <v>0.581</v>
      </c>
      <c r="G143" s="34">
        <v>0.533</v>
      </c>
      <c r="H143" s="47">
        <f t="shared" si="83"/>
        <v>0.5308</v>
      </c>
      <c r="I143" s="44">
        <f t="shared" si="84"/>
        <v>0.0388870158279084</v>
      </c>
      <c r="J143" s="34">
        <v>0.381</v>
      </c>
      <c r="K143" s="34">
        <v>0.464</v>
      </c>
      <c r="L143" s="34">
        <v>0.565</v>
      </c>
      <c r="M143" s="34">
        <v>0.438</v>
      </c>
      <c r="N143" s="34">
        <v>0.473</v>
      </c>
      <c r="O143" s="47">
        <f t="shared" si="85"/>
        <v>0.4642</v>
      </c>
      <c r="P143" s="44">
        <f t="shared" si="88"/>
        <v>0.0667959579615414</v>
      </c>
      <c r="Q143" s="34">
        <v>0.745</v>
      </c>
      <c r="R143" s="34">
        <v>0.761</v>
      </c>
      <c r="S143" s="34">
        <v>0.738</v>
      </c>
      <c r="T143" s="34">
        <v>0.699</v>
      </c>
      <c r="U143" s="34">
        <v>0.758</v>
      </c>
      <c r="V143" s="47">
        <f t="shared" si="86"/>
        <v>0.7402</v>
      </c>
      <c r="W143" s="44">
        <f t="shared" si="89"/>
        <v>0.0248736808695456</v>
      </c>
      <c r="X143" s="34">
        <v>0.613</v>
      </c>
      <c r="Y143" s="34">
        <v>0.702</v>
      </c>
      <c r="Z143" s="34">
        <v>0.681</v>
      </c>
      <c r="AA143" s="34">
        <v>0.627</v>
      </c>
      <c r="AB143" s="34">
        <v>0.632</v>
      </c>
      <c r="AC143" s="47">
        <f t="shared" si="87"/>
        <v>0.651</v>
      </c>
      <c r="AD143" s="44">
        <f t="shared" si="90"/>
        <v>0.038347098977628</v>
      </c>
    </row>
    <row r="144" spans="2:30">
      <c r="B144" s="29">
        <v>25</v>
      </c>
      <c r="C144" s="34">
        <v>0.451</v>
      </c>
      <c r="D144" s="34">
        <v>0.482</v>
      </c>
      <c r="E144" s="34">
        <v>0.415</v>
      </c>
      <c r="F144" s="34">
        <v>0.406</v>
      </c>
      <c r="G144" s="34">
        <v>0.391</v>
      </c>
      <c r="H144" s="47">
        <f t="shared" si="83"/>
        <v>0.429</v>
      </c>
      <c r="I144" s="44">
        <f t="shared" si="84"/>
        <v>0.0369526724338037</v>
      </c>
      <c r="J144" s="34">
        <v>0.336</v>
      </c>
      <c r="K144" s="34">
        <v>0.293</v>
      </c>
      <c r="L144" s="34">
        <v>0.319</v>
      </c>
      <c r="M144" s="34">
        <v>0.216</v>
      </c>
      <c r="N144" s="34">
        <v>0.388</v>
      </c>
      <c r="O144" s="47">
        <f t="shared" si="85"/>
        <v>0.3104</v>
      </c>
      <c r="P144" s="44">
        <f t="shared" si="88"/>
        <v>0.0631767362246578</v>
      </c>
      <c r="Q144" s="34">
        <v>0.772</v>
      </c>
      <c r="R144" s="34">
        <v>0.523</v>
      </c>
      <c r="S144" s="34">
        <v>0.573</v>
      </c>
      <c r="T144" s="34">
        <v>0.624</v>
      </c>
      <c r="U144" s="34">
        <v>0.652</v>
      </c>
      <c r="V144" s="47">
        <f t="shared" si="86"/>
        <v>0.6288</v>
      </c>
      <c r="W144" s="44">
        <f t="shared" si="89"/>
        <v>0.0940409485277558</v>
      </c>
      <c r="X144" s="34">
        <v>0.473</v>
      </c>
      <c r="Y144" s="34">
        <v>0.562</v>
      </c>
      <c r="Z144" s="34">
        <v>0.436</v>
      </c>
      <c r="AA144" s="34">
        <v>0.439</v>
      </c>
      <c r="AB144" s="34">
        <v>0.495</v>
      </c>
      <c r="AC144" s="47">
        <f t="shared" si="87"/>
        <v>0.481</v>
      </c>
      <c r="AD144" s="44">
        <f t="shared" si="90"/>
        <v>0.0515024271272724</v>
      </c>
    </row>
    <row r="145" spans="2:30">
      <c r="B145" s="29">
        <v>50</v>
      </c>
      <c r="C145" s="34">
        <v>0.333</v>
      </c>
      <c r="D145" s="34">
        <v>0.181</v>
      </c>
      <c r="E145" s="34">
        <v>0.198</v>
      </c>
      <c r="F145" s="34">
        <v>0.318</v>
      </c>
      <c r="G145" s="34">
        <v>0.274</v>
      </c>
      <c r="H145" s="47">
        <f t="shared" si="83"/>
        <v>0.2608</v>
      </c>
      <c r="I145" s="44">
        <f t="shared" si="84"/>
        <v>0.0688672636308428</v>
      </c>
      <c r="J145" s="34">
        <v>0.307</v>
      </c>
      <c r="K145" s="34">
        <v>0.301</v>
      </c>
      <c r="L145" s="34">
        <v>0.278</v>
      </c>
      <c r="M145" s="34">
        <v>0.243</v>
      </c>
      <c r="N145" s="34">
        <v>0.209</v>
      </c>
      <c r="O145" s="47">
        <f t="shared" si="85"/>
        <v>0.2676</v>
      </c>
      <c r="P145" s="44">
        <f t="shared" si="88"/>
        <v>0.0412771123020976</v>
      </c>
      <c r="Q145" s="34">
        <v>0.354</v>
      </c>
      <c r="R145" s="34">
        <v>0.367</v>
      </c>
      <c r="S145" s="34">
        <v>0.336</v>
      </c>
      <c r="T145" s="34">
        <v>0.312</v>
      </c>
      <c r="U145" s="34">
        <v>0.289</v>
      </c>
      <c r="V145" s="47">
        <f t="shared" si="86"/>
        <v>0.3316</v>
      </c>
      <c r="W145" s="44">
        <f t="shared" si="89"/>
        <v>0.0315166622598269</v>
      </c>
      <c r="X145" s="34">
        <v>0.271</v>
      </c>
      <c r="Y145" s="34">
        <v>0.29</v>
      </c>
      <c r="Z145" s="34">
        <v>0.248</v>
      </c>
      <c r="AA145" s="34">
        <v>0.313</v>
      </c>
      <c r="AB145" s="34">
        <v>0.24</v>
      </c>
      <c r="AC145" s="47">
        <f t="shared" si="87"/>
        <v>0.2724</v>
      </c>
      <c r="AD145" s="44">
        <f t="shared" si="90"/>
        <v>0.0300216588482382</v>
      </c>
    </row>
    <row r="146" spans="2:30">
      <c r="B146" s="48" t="s">
        <v>37</v>
      </c>
      <c r="C146" s="34">
        <f t="shared" ref="C146:C151" si="91">C140/0.9366</f>
        <v>0.979073243647235</v>
      </c>
      <c r="D146" s="34">
        <f t="shared" ref="D146:AB146" si="92">D140/0.9366</f>
        <v>0.995088618407004</v>
      </c>
      <c r="E146" s="34">
        <f t="shared" si="92"/>
        <v>1.05487935084348</v>
      </c>
      <c r="F146" s="34">
        <f t="shared" si="92"/>
        <v>0.97480247704463</v>
      </c>
      <c r="G146" s="34">
        <f t="shared" si="92"/>
        <v>0.996156310057655</v>
      </c>
      <c r="H146" s="47">
        <f t="shared" si="83"/>
        <v>1</v>
      </c>
      <c r="I146" s="44">
        <f t="shared" si="84"/>
        <v>0.0321071762424723</v>
      </c>
      <c r="J146" s="34">
        <f t="shared" si="92"/>
        <v>0.985479393551142</v>
      </c>
      <c r="K146" s="34">
        <f t="shared" si="92"/>
        <v>0.985479393551142</v>
      </c>
      <c r="L146" s="34">
        <f t="shared" si="92"/>
        <v>1.0762331838565</v>
      </c>
      <c r="M146" s="34">
        <f t="shared" si="92"/>
        <v>1.27375613922699</v>
      </c>
      <c r="N146" s="34">
        <f t="shared" si="92"/>
        <v>1.20222079863335</v>
      </c>
      <c r="O146" s="47">
        <f t="shared" si="85"/>
        <v>1.10463378176383</v>
      </c>
      <c r="P146" s="44">
        <f t="shared" si="88"/>
        <v>0.129737935930056</v>
      </c>
      <c r="Q146" s="34">
        <f t="shared" si="92"/>
        <v>1.06555626734999</v>
      </c>
      <c r="R146" s="34">
        <f t="shared" si="92"/>
        <v>1.02391629297459</v>
      </c>
      <c r="S146" s="34">
        <f t="shared" si="92"/>
        <v>0.99188554345505</v>
      </c>
      <c r="T146" s="34">
        <f t="shared" si="92"/>
        <v>1.0719624172539</v>
      </c>
      <c r="U146" s="34">
        <f t="shared" si="92"/>
        <v>1.0324578261798</v>
      </c>
      <c r="V146" s="47">
        <f t="shared" si="86"/>
        <v>1.03715566944266</v>
      </c>
      <c r="W146" s="44">
        <f t="shared" si="89"/>
        <v>0.0326528665748072</v>
      </c>
      <c r="X146" s="34">
        <f t="shared" si="92"/>
        <v>1.40935297885971</v>
      </c>
      <c r="Y146" s="34">
        <f t="shared" si="92"/>
        <v>1.35383301302584</v>
      </c>
      <c r="Z146" s="34">
        <f t="shared" si="92"/>
        <v>1.35490070467649</v>
      </c>
      <c r="AA146" s="34">
        <f t="shared" si="92"/>
        <v>1.34956224642323</v>
      </c>
      <c r="AB146" s="34">
        <f t="shared" si="92"/>
        <v>1.04527012598761</v>
      </c>
      <c r="AC146" s="47">
        <f t="shared" si="87"/>
        <v>1.30258381379458</v>
      </c>
      <c r="AD146" s="44">
        <f t="shared" si="90"/>
        <v>0.145928492049329</v>
      </c>
    </row>
    <row r="147" spans="2:30">
      <c r="B147" s="48"/>
      <c r="C147" s="34">
        <f t="shared" si="91"/>
        <v>0.857356395472987</v>
      </c>
      <c r="D147" s="34">
        <f t="shared" ref="D147:AB147" si="93">D141/0.9366</f>
        <v>0.94170403587444</v>
      </c>
      <c r="E147" s="34">
        <f t="shared" si="93"/>
        <v>0.782617979927397</v>
      </c>
      <c r="F147" s="34">
        <f t="shared" si="93"/>
        <v>0.904334828101644</v>
      </c>
      <c r="G147" s="34">
        <f t="shared" si="93"/>
        <v>0.85949177877429</v>
      </c>
      <c r="H147" s="47">
        <f t="shared" si="83"/>
        <v>0.869101003630152</v>
      </c>
      <c r="I147" s="44">
        <f t="shared" si="84"/>
        <v>0.0596284518703532</v>
      </c>
      <c r="J147" s="34">
        <f t="shared" si="93"/>
        <v>0.963057868887465</v>
      </c>
      <c r="K147" s="34">
        <f t="shared" si="93"/>
        <v>0.773008755071535</v>
      </c>
      <c r="L147" s="34">
        <f t="shared" si="93"/>
        <v>0.915011744608157</v>
      </c>
      <c r="M147" s="34">
        <f t="shared" si="93"/>
        <v>0.877642536835362</v>
      </c>
      <c r="N147" s="34">
        <f t="shared" si="93"/>
        <v>0.927824044415973</v>
      </c>
      <c r="O147" s="47">
        <f t="shared" si="85"/>
        <v>0.891308989963698</v>
      </c>
      <c r="P147" s="44">
        <f t="shared" si="88"/>
        <v>0.0728436492133242</v>
      </c>
      <c r="Q147" s="34">
        <f t="shared" si="93"/>
        <v>1.01323937646808</v>
      </c>
      <c r="R147" s="34">
        <f t="shared" si="93"/>
        <v>0.967328635490071</v>
      </c>
      <c r="S147" s="34">
        <f t="shared" si="93"/>
        <v>0.986547085201794</v>
      </c>
      <c r="T147" s="34">
        <f t="shared" si="93"/>
        <v>0.911808669656203</v>
      </c>
      <c r="U147" s="34">
        <f t="shared" si="93"/>
        <v>0.911808669656203</v>
      </c>
      <c r="V147" s="47">
        <f t="shared" si="86"/>
        <v>0.958146487294469</v>
      </c>
      <c r="W147" s="44">
        <f t="shared" si="89"/>
        <v>0.0453335387197746</v>
      </c>
      <c r="X147" s="34">
        <f t="shared" si="93"/>
        <v>1.01430706811873</v>
      </c>
      <c r="Y147" s="34">
        <f t="shared" si="93"/>
        <v>0.875507153534059</v>
      </c>
      <c r="Z147" s="34">
        <f t="shared" si="93"/>
        <v>0.881913303437967</v>
      </c>
      <c r="AA147" s="34">
        <f t="shared" si="93"/>
        <v>0.911808669656203</v>
      </c>
      <c r="AB147" s="34">
        <f t="shared" si="93"/>
        <v>0.968396327140722</v>
      </c>
      <c r="AC147" s="47">
        <f t="shared" si="87"/>
        <v>0.930386504377536</v>
      </c>
      <c r="AD147" s="44">
        <f t="shared" si="90"/>
        <v>0.0595691571754849</v>
      </c>
    </row>
    <row r="148" spans="2:30">
      <c r="B148" s="48"/>
      <c r="C148" s="34">
        <f t="shared" si="91"/>
        <v>0.674781123211617</v>
      </c>
      <c r="D148" s="34">
        <f t="shared" ref="D148:AB148" si="94">D142/0.9366</f>
        <v>0.684390348067478</v>
      </c>
      <c r="E148" s="34">
        <f t="shared" si="94"/>
        <v>0.665171898355755</v>
      </c>
      <c r="F148" s="34">
        <f t="shared" si="94"/>
        <v>0.663036515054452</v>
      </c>
      <c r="G148" s="34">
        <f t="shared" si="94"/>
        <v>0.780482596626094</v>
      </c>
      <c r="H148" s="47">
        <f t="shared" si="83"/>
        <v>0.693572496263079</v>
      </c>
      <c r="I148" s="44">
        <f t="shared" si="84"/>
        <v>0.0493199584388048</v>
      </c>
      <c r="J148" s="34">
        <f t="shared" si="94"/>
        <v>0.743113388853299</v>
      </c>
      <c r="K148" s="34">
        <f t="shared" si="94"/>
        <v>0.661968823403801</v>
      </c>
      <c r="L148" s="34">
        <f t="shared" si="94"/>
        <v>0.723894939141576</v>
      </c>
      <c r="M148" s="34">
        <f t="shared" si="94"/>
        <v>0.758061071962417</v>
      </c>
      <c r="N148" s="34">
        <f t="shared" si="94"/>
        <v>0.71108263933376</v>
      </c>
      <c r="O148" s="47">
        <f t="shared" si="85"/>
        <v>0.719624172538971</v>
      </c>
      <c r="P148" s="44">
        <f t="shared" si="88"/>
        <v>0.0368933430347448</v>
      </c>
      <c r="Q148" s="34">
        <f t="shared" si="94"/>
        <v>0.937433269271834</v>
      </c>
      <c r="R148" s="34">
        <f t="shared" si="94"/>
        <v>0.927824044415973</v>
      </c>
      <c r="S148" s="34">
        <f t="shared" si="94"/>
        <v>0.922485586162716</v>
      </c>
      <c r="T148" s="34">
        <f t="shared" si="94"/>
        <v>0.865897928678198</v>
      </c>
      <c r="U148" s="34">
        <f t="shared" si="94"/>
        <v>0.891522528293829</v>
      </c>
      <c r="V148" s="47">
        <f t="shared" si="86"/>
        <v>0.90903267136451</v>
      </c>
      <c r="W148" s="44">
        <f t="shared" si="89"/>
        <v>0.0296137709359625</v>
      </c>
      <c r="X148" s="34">
        <f t="shared" si="94"/>
        <v>0.7847533632287</v>
      </c>
      <c r="Y148" s="34">
        <f t="shared" si="94"/>
        <v>0.665171898355755</v>
      </c>
      <c r="Z148" s="34">
        <f t="shared" si="94"/>
        <v>0.791159513132607</v>
      </c>
      <c r="AA148" s="34">
        <f t="shared" si="94"/>
        <v>0.898996369848388</v>
      </c>
      <c r="AB148" s="34">
        <f t="shared" si="94"/>
        <v>0.756993380311766</v>
      </c>
      <c r="AC148" s="47">
        <f t="shared" si="87"/>
        <v>0.779414904975443</v>
      </c>
      <c r="AD148" s="44">
        <f t="shared" si="90"/>
        <v>0.0836964022945377</v>
      </c>
    </row>
    <row r="149" spans="2:30">
      <c r="B149" s="48"/>
      <c r="C149" s="34">
        <f t="shared" si="91"/>
        <v>0.527439675421738</v>
      </c>
      <c r="D149" s="34">
        <f t="shared" ref="D149:AB149" si="95">D143/0.9366</f>
        <v>0.592568866111467</v>
      </c>
      <c r="E149" s="34">
        <f t="shared" si="95"/>
        <v>0.524236600469784</v>
      </c>
      <c r="F149" s="34">
        <f t="shared" si="95"/>
        <v>0.620328849028401</v>
      </c>
      <c r="G149" s="34">
        <f t="shared" si="95"/>
        <v>0.569079649797139</v>
      </c>
      <c r="H149" s="47">
        <f t="shared" si="83"/>
        <v>0.566730728165706</v>
      </c>
      <c r="I149" s="44">
        <f t="shared" si="84"/>
        <v>0.0415193421182024</v>
      </c>
      <c r="J149" s="34">
        <f t="shared" si="95"/>
        <v>0.406790518898142</v>
      </c>
      <c r="K149" s="34">
        <f t="shared" si="95"/>
        <v>0.495408925902199</v>
      </c>
      <c r="L149" s="34">
        <f t="shared" si="95"/>
        <v>0.60324578261798</v>
      </c>
      <c r="M149" s="34">
        <f t="shared" si="95"/>
        <v>0.467648942985266</v>
      </c>
      <c r="N149" s="34">
        <f t="shared" si="95"/>
        <v>0.505018150758061</v>
      </c>
      <c r="O149" s="47">
        <f t="shared" si="85"/>
        <v>0.49562246423233</v>
      </c>
      <c r="P149" s="44">
        <f t="shared" si="88"/>
        <v>0.0713174866127926</v>
      </c>
      <c r="Q149" s="34">
        <f t="shared" si="95"/>
        <v>0.795430279735213</v>
      </c>
      <c r="R149" s="34">
        <f t="shared" si="95"/>
        <v>0.812513346145633</v>
      </c>
      <c r="S149" s="34">
        <f t="shared" si="95"/>
        <v>0.787956438180653</v>
      </c>
      <c r="T149" s="34">
        <f t="shared" si="95"/>
        <v>0.746316463805253</v>
      </c>
      <c r="U149" s="34">
        <f t="shared" si="95"/>
        <v>0.809310271193679</v>
      </c>
      <c r="V149" s="47">
        <f t="shared" si="86"/>
        <v>0.790305359812086</v>
      </c>
      <c r="W149" s="44">
        <f t="shared" si="89"/>
        <v>0.0265574213853787</v>
      </c>
      <c r="X149" s="34">
        <f t="shared" si="95"/>
        <v>0.654494981849242</v>
      </c>
      <c r="Y149" s="34">
        <f t="shared" si="95"/>
        <v>0.749519538757207</v>
      </c>
      <c r="Z149" s="34">
        <f t="shared" si="95"/>
        <v>0.72709801409353</v>
      </c>
      <c r="AA149" s="34">
        <f t="shared" si="95"/>
        <v>0.66944266495836</v>
      </c>
      <c r="AB149" s="34">
        <f t="shared" si="95"/>
        <v>0.674781123211617</v>
      </c>
      <c r="AC149" s="47">
        <f t="shared" si="87"/>
        <v>0.695067264573991</v>
      </c>
      <c r="AD149" s="44">
        <f t="shared" si="90"/>
        <v>0.0409428774051121</v>
      </c>
    </row>
    <row r="150" spans="2:30">
      <c r="B150" s="48"/>
      <c r="C150" s="34">
        <f t="shared" si="91"/>
        <v>0.481528934443733</v>
      </c>
      <c r="D150" s="34">
        <f t="shared" ref="D150:AB150" si="96">D144/0.9366</f>
        <v>0.514627375613923</v>
      </c>
      <c r="E150" s="34">
        <f t="shared" si="96"/>
        <v>0.443092035020286</v>
      </c>
      <c r="F150" s="34">
        <f t="shared" si="96"/>
        <v>0.433482810164425</v>
      </c>
      <c r="G150" s="34">
        <f t="shared" si="96"/>
        <v>0.417467435404655</v>
      </c>
      <c r="H150" s="47">
        <f t="shared" si="83"/>
        <v>0.458039718129404</v>
      </c>
      <c r="I150" s="44">
        <f t="shared" si="84"/>
        <v>0.0394540598268244</v>
      </c>
      <c r="J150" s="34">
        <f t="shared" si="96"/>
        <v>0.358744394618834</v>
      </c>
      <c r="K150" s="34">
        <f t="shared" si="96"/>
        <v>0.312833653640828</v>
      </c>
      <c r="L150" s="34">
        <f t="shared" si="96"/>
        <v>0.340593636557762</v>
      </c>
      <c r="M150" s="34">
        <f t="shared" si="96"/>
        <v>0.230621396540679</v>
      </c>
      <c r="N150" s="34">
        <f t="shared" si="96"/>
        <v>0.414264360452701</v>
      </c>
      <c r="O150" s="47">
        <f t="shared" si="85"/>
        <v>0.331411488362161</v>
      </c>
      <c r="P150" s="44">
        <f t="shared" si="88"/>
        <v>0.0674532737824663</v>
      </c>
      <c r="Q150" s="34">
        <f t="shared" si="96"/>
        <v>0.824257954302797</v>
      </c>
      <c r="R150" s="34">
        <f t="shared" si="96"/>
        <v>0.558402733290626</v>
      </c>
      <c r="S150" s="34">
        <f t="shared" si="96"/>
        <v>0.61178731582319</v>
      </c>
      <c r="T150" s="34">
        <f t="shared" si="96"/>
        <v>0.666239590006406</v>
      </c>
      <c r="U150" s="34">
        <f t="shared" si="96"/>
        <v>0.696134956224642</v>
      </c>
      <c r="V150" s="47">
        <f t="shared" si="86"/>
        <v>0.671364509929532</v>
      </c>
      <c r="W150" s="44">
        <f t="shared" si="89"/>
        <v>0.100406735562413</v>
      </c>
      <c r="X150" s="34">
        <f t="shared" si="96"/>
        <v>0.505018150758061</v>
      </c>
      <c r="Y150" s="34">
        <f t="shared" si="96"/>
        <v>0.600042707666026</v>
      </c>
      <c r="Z150" s="34">
        <f t="shared" si="96"/>
        <v>0.465513559683963</v>
      </c>
      <c r="AA150" s="34">
        <f t="shared" si="96"/>
        <v>0.468716634635917</v>
      </c>
      <c r="AB150" s="34">
        <f t="shared" si="96"/>
        <v>0.52850736707239</v>
      </c>
      <c r="AC150" s="47">
        <f t="shared" si="87"/>
        <v>0.513559683963271</v>
      </c>
      <c r="AD150" s="44">
        <f t="shared" si="90"/>
        <v>0.0549887114320653</v>
      </c>
    </row>
    <row r="151" spans="2:30">
      <c r="B151" s="48"/>
      <c r="C151" s="34">
        <f t="shared" si="91"/>
        <v>0.35554131966688</v>
      </c>
      <c r="D151" s="34">
        <f t="shared" ref="D151:AB151" si="97">D145/0.9366</f>
        <v>0.193252188767884</v>
      </c>
      <c r="E151" s="34">
        <f t="shared" si="97"/>
        <v>0.211402946828956</v>
      </c>
      <c r="F151" s="34">
        <f t="shared" si="97"/>
        <v>0.339525944907111</v>
      </c>
      <c r="G151" s="34">
        <f t="shared" si="97"/>
        <v>0.292547512278454</v>
      </c>
      <c r="H151" s="47">
        <f t="shared" si="83"/>
        <v>0.278453982489857</v>
      </c>
      <c r="I151" s="44">
        <f t="shared" si="84"/>
        <v>0.0735290023818523</v>
      </c>
      <c r="J151" s="34">
        <f t="shared" si="97"/>
        <v>0.327781336749947</v>
      </c>
      <c r="K151" s="34">
        <f t="shared" si="97"/>
        <v>0.321375186846039</v>
      </c>
      <c r="L151" s="34">
        <f t="shared" si="97"/>
        <v>0.296818278881059</v>
      </c>
      <c r="M151" s="34">
        <f t="shared" si="97"/>
        <v>0.259449071108264</v>
      </c>
      <c r="N151" s="34">
        <f t="shared" si="97"/>
        <v>0.22314755498612</v>
      </c>
      <c r="O151" s="47">
        <f t="shared" si="85"/>
        <v>0.285714285714286</v>
      </c>
      <c r="P151" s="44">
        <f t="shared" si="88"/>
        <v>0.0440712281679456</v>
      </c>
      <c r="Q151" s="34">
        <f t="shared" si="97"/>
        <v>0.377962844330557</v>
      </c>
      <c r="R151" s="34">
        <f t="shared" si="97"/>
        <v>0.391842835789024</v>
      </c>
      <c r="S151" s="34">
        <f t="shared" si="97"/>
        <v>0.358744394618834</v>
      </c>
      <c r="T151" s="34">
        <f t="shared" si="97"/>
        <v>0.333119795003203</v>
      </c>
      <c r="U151" s="34">
        <f t="shared" si="97"/>
        <v>0.308562887038223</v>
      </c>
      <c r="V151" s="47">
        <f t="shared" si="86"/>
        <v>0.354046551355968</v>
      </c>
      <c r="W151" s="44">
        <f t="shared" si="89"/>
        <v>0.0336500771512139</v>
      </c>
      <c r="X151" s="34">
        <f t="shared" si="97"/>
        <v>0.2893444373265</v>
      </c>
      <c r="Y151" s="34">
        <f t="shared" si="97"/>
        <v>0.309630578688875</v>
      </c>
      <c r="Z151" s="34">
        <f t="shared" si="97"/>
        <v>0.26478752936152</v>
      </c>
      <c r="AA151" s="34">
        <f t="shared" si="97"/>
        <v>0.334187486653854</v>
      </c>
      <c r="AB151" s="34">
        <f t="shared" si="97"/>
        <v>0.25624599615631</v>
      </c>
      <c r="AC151" s="47">
        <f t="shared" si="87"/>
        <v>0.290839205637412</v>
      </c>
      <c r="AD151" s="44">
        <f t="shared" si="90"/>
        <v>0.0320538744909654</v>
      </c>
    </row>
    <row r="153" spans="2:2">
      <c r="B153" s="44" t="s">
        <v>66</v>
      </c>
    </row>
    <row r="154" spans="2:30">
      <c r="B154" s="29" t="s">
        <v>58</v>
      </c>
      <c r="C154" s="39" t="s">
        <v>71</v>
      </c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 t="s">
        <v>73</v>
      </c>
      <c r="R154" s="29"/>
      <c r="S154" s="29"/>
      <c r="T154" s="29"/>
      <c r="U154" s="29"/>
      <c r="V154" s="29"/>
      <c r="W154" s="29"/>
      <c r="X154" s="29"/>
      <c r="Y154" s="29"/>
      <c r="Z154" s="29"/>
      <c r="AA154" s="29"/>
      <c r="AB154" s="29"/>
      <c r="AC154" s="54"/>
      <c r="AD154" s="54"/>
    </row>
    <row r="155" spans="2:30">
      <c r="B155" s="29"/>
      <c r="C155" s="39" t="s">
        <v>62</v>
      </c>
      <c r="D155" s="29"/>
      <c r="E155" s="29"/>
      <c r="F155" s="29"/>
      <c r="G155" s="29"/>
      <c r="H155" s="46" t="s">
        <v>8</v>
      </c>
      <c r="I155" s="53" t="s">
        <v>9</v>
      </c>
      <c r="J155" s="29" t="s">
        <v>74</v>
      </c>
      <c r="K155" s="29"/>
      <c r="L155" s="29"/>
      <c r="M155" s="29"/>
      <c r="N155" s="29"/>
      <c r="O155" s="46" t="s">
        <v>8</v>
      </c>
      <c r="P155" s="53" t="s">
        <v>9</v>
      </c>
      <c r="Q155" s="39" t="s">
        <v>62</v>
      </c>
      <c r="R155" s="29"/>
      <c r="S155" s="29"/>
      <c r="T155" s="29"/>
      <c r="U155" s="29"/>
      <c r="V155" s="46" t="s">
        <v>8</v>
      </c>
      <c r="W155" s="53" t="s">
        <v>9</v>
      </c>
      <c r="X155" s="29" t="s">
        <v>74</v>
      </c>
      <c r="Y155" s="29"/>
      <c r="Z155" s="29"/>
      <c r="AA155" s="29"/>
      <c r="AB155" s="29"/>
      <c r="AC155" s="46" t="s">
        <v>8</v>
      </c>
      <c r="AD155" s="53" t="s">
        <v>9</v>
      </c>
    </row>
    <row r="156" spans="2:30">
      <c r="B156" s="29">
        <v>0</v>
      </c>
      <c r="C156" s="34">
        <v>0.907</v>
      </c>
      <c r="D156" s="34">
        <v>0.921</v>
      </c>
      <c r="E156" s="34">
        <v>0.921</v>
      </c>
      <c r="F156" s="34">
        <v>0.94</v>
      </c>
      <c r="G156" s="34">
        <v>1.087</v>
      </c>
      <c r="H156" s="47">
        <f t="shared" ref="H156:H167" si="98">AVERAGE(C156:G156)</f>
        <v>0.9552</v>
      </c>
      <c r="I156" s="44">
        <f t="shared" ref="I156:I167" si="99">STDEV(C156:G156)</f>
        <v>0.0746069701837569</v>
      </c>
      <c r="J156" s="34">
        <v>0.771</v>
      </c>
      <c r="K156" s="34">
        <v>0.722</v>
      </c>
      <c r="L156" s="34">
        <v>0.81</v>
      </c>
      <c r="M156" s="34">
        <v>0.742</v>
      </c>
      <c r="N156" s="34">
        <v>0.695</v>
      </c>
      <c r="O156" s="47">
        <f t="shared" ref="O156:O167" si="100">AVERAGE(J156:N156)</f>
        <v>0.748</v>
      </c>
      <c r="P156" s="44">
        <f>STDEV(J156:N156)</f>
        <v>0.0444240925624824</v>
      </c>
      <c r="Q156" s="34">
        <v>0.989</v>
      </c>
      <c r="R156" s="34">
        <v>0.918</v>
      </c>
      <c r="S156" s="34">
        <v>0.916</v>
      </c>
      <c r="T156" s="34">
        <v>0.971</v>
      </c>
      <c r="U156" s="34">
        <v>1.055</v>
      </c>
      <c r="V156" s="47">
        <f t="shared" ref="V156:V167" si="101">AVERAGE(Q156:U156)</f>
        <v>0.9698</v>
      </c>
      <c r="W156" s="44">
        <f>STDEV(Q156:U156)</f>
        <v>0.0574604211610043</v>
      </c>
      <c r="X156" s="34">
        <v>0.684</v>
      </c>
      <c r="Y156" s="34">
        <v>0.674</v>
      </c>
      <c r="Z156" s="34">
        <v>0.726</v>
      </c>
      <c r="AA156" s="34">
        <v>0.653</v>
      </c>
      <c r="AB156" s="34">
        <v>0.636</v>
      </c>
      <c r="AC156" s="47">
        <f t="shared" ref="AC156:AC167" si="102">AVERAGE(X156:AB156)</f>
        <v>0.6746</v>
      </c>
      <c r="AD156" s="44">
        <f>STDEV(X156:AB156)</f>
        <v>0.0342315643814302</v>
      </c>
    </row>
    <row r="157" spans="2:30">
      <c r="B157" s="29">
        <v>12.5</v>
      </c>
      <c r="C157" s="34">
        <v>0.806</v>
      </c>
      <c r="D157" s="34">
        <v>0.815</v>
      </c>
      <c r="E157" s="34">
        <v>0.898</v>
      </c>
      <c r="F157" s="34">
        <v>0.877</v>
      </c>
      <c r="G157" s="34">
        <v>0.904</v>
      </c>
      <c r="H157" s="47">
        <f t="shared" si="98"/>
        <v>0.86</v>
      </c>
      <c r="I157" s="44">
        <f t="shared" si="99"/>
        <v>0.0463950428386482</v>
      </c>
      <c r="J157" s="34">
        <v>1.011</v>
      </c>
      <c r="K157" s="34">
        <v>0.695</v>
      </c>
      <c r="L157" s="34">
        <v>0.791</v>
      </c>
      <c r="M157" s="34">
        <v>0.684</v>
      </c>
      <c r="N157" s="34">
        <v>0.656</v>
      </c>
      <c r="O157" s="47">
        <f t="shared" si="100"/>
        <v>0.7674</v>
      </c>
      <c r="P157" s="44">
        <f t="shared" ref="P157:P167" si="103">STDEV(J157:N157)</f>
        <v>0.145348890604642</v>
      </c>
      <c r="Q157" s="34">
        <v>0.526</v>
      </c>
      <c r="R157" s="34">
        <v>0.519</v>
      </c>
      <c r="S157" s="34">
        <v>0.533</v>
      </c>
      <c r="T157" s="34">
        <v>0.516</v>
      </c>
      <c r="U157" s="34">
        <v>0.57</v>
      </c>
      <c r="V157" s="47">
        <f t="shared" si="101"/>
        <v>0.5328</v>
      </c>
      <c r="W157" s="44">
        <f t="shared" ref="W157:W167" si="104">STDEV(Q157:U157)</f>
        <v>0.0218105479069188</v>
      </c>
      <c r="X157" s="34">
        <v>0.515</v>
      </c>
      <c r="Y157" s="34">
        <v>0.552</v>
      </c>
      <c r="Z157" s="34">
        <v>0.553</v>
      </c>
      <c r="AA157" s="34">
        <v>0.491</v>
      </c>
      <c r="AB157" s="34">
        <v>0.483</v>
      </c>
      <c r="AC157" s="47">
        <f t="shared" si="102"/>
        <v>0.5188</v>
      </c>
      <c r="AD157" s="44">
        <f t="shared" ref="AD157:AD167" si="105">STDEV(X157:AB157)</f>
        <v>0.0329423739278153</v>
      </c>
    </row>
    <row r="158" spans="2:30">
      <c r="B158" s="29">
        <v>25</v>
      </c>
      <c r="C158" s="34">
        <v>0.71</v>
      </c>
      <c r="D158" s="34">
        <v>0.726</v>
      </c>
      <c r="E158" s="34">
        <v>0.737</v>
      </c>
      <c r="F158" s="34">
        <v>0.803</v>
      </c>
      <c r="G158" s="34">
        <v>0.797</v>
      </c>
      <c r="H158" s="47">
        <f t="shared" si="98"/>
        <v>0.7546</v>
      </c>
      <c r="I158" s="44">
        <f t="shared" si="99"/>
        <v>0.0425946005967893</v>
      </c>
      <c r="J158" s="34">
        <v>0.68</v>
      </c>
      <c r="K158" s="34">
        <v>0.609</v>
      </c>
      <c r="L158" s="34">
        <v>0.593</v>
      </c>
      <c r="M158" s="34">
        <v>0.559</v>
      </c>
      <c r="N158" s="34">
        <v>0.565</v>
      </c>
      <c r="O158" s="47">
        <f t="shared" si="100"/>
        <v>0.6012</v>
      </c>
      <c r="P158" s="44">
        <f t="shared" si="103"/>
        <v>0.048551004109081</v>
      </c>
      <c r="Q158" s="34">
        <v>0.468</v>
      </c>
      <c r="R158" s="34">
        <v>0.394</v>
      </c>
      <c r="S158" s="34">
        <v>0.482</v>
      </c>
      <c r="T158" s="34">
        <v>0.462</v>
      </c>
      <c r="U158" s="34">
        <v>0.515</v>
      </c>
      <c r="V158" s="47">
        <f t="shared" si="101"/>
        <v>0.4642</v>
      </c>
      <c r="W158" s="44">
        <f t="shared" si="104"/>
        <v>0.0442854377871553</v>
      </c>
      <c r="X158" s="34">
        <v>0.424</v>
      </c>
      <c r="Y158" s="34">
        <v>0.471</v>
      </c>
      <c r="Z158" s="34">
        <v>0.43</v>
      </c>
      <c r="AA158" s="34">
        <v>0.407</v>
      </c>
      <c r="AB158" s="34">
        <v>0.414</v>
      </c>
      <c r="AC158" s="47">
        <f t="shared" si="102"/>
        <v>0.4292</v>
      </c>
      <c r="AD158" s="44">
        <f t="shared" si="105"/>
        <v>0.0249939992798271</v>
      </c>
    </row>
    <row r="159" spans="2:30">
      <c r="B159" s="29">
        <v>50</v>
      </c>
      <c r="C159" s="34">
        <v>0.632</v>
      </c>
      <c r="D159" s="34">
        <v>0.59</v>
      </c>
      <c r="E159" s="34">
        <v>0.586</v>
      </c>
      <c r="F159" s="34">
        <v>0.567</v>
      </c>
      <c r="G159" s="34">
        <v>0.544</v>
      </c>
      <c r="H159" s="47">
        <f t="shared" si="98"/>
        <v>0.5838</v>
      </c>
      <c r="I159" s="44">
        <f t="shared" si="99"/>
        <v>0.0325299861666125</v>
      </c>
      <c r="J159" s="34">
        <v>0.577</v>
      </c>
      <c r="K159" s="34">
        <v>0.589</v>
      </c>
      <c r="L159" s="34">
        <v>0.623</v>
      </c>
      <c r="M159" s="34">
        <v>0.534</v>
      </c>
      <c r="N159" s="34">
        <v>0.588</v>
      </c>
      <c r="O159" s="47">
        <f t="shared" si="100"/>
        <v>0.5822</v>
      </c>
      <c r="P159" s="44">
        <f t="shared" si="103"/>
        <v>0.0319953121566269</v>
      </c>
      <c r="Q159" s="34">
        <v>0.459</v>
      </c>
      <c r="R159" s="34">
        <v>0.462</v>
      </c>
      <c r="S159" s="34">
        <v>0.431</v>
      </c>
      <c r="T159" s="34">
        <v>0.407</v>
      </c>
      <c r="U159" s="34">
        <v>0.464</v>
      </c>
      <c r="V159" s="47">
        <f t="shared" si="101"/>
        <v>0.4446</v>
      </c>
      <c r="W159" s="44">
        <f t="shared" si="104"/>
        <v>0.0249258901546164</v>
      </c>
      <c r="X159" s="34">
        <v>0.318</v>
      </c>
      <c r="Y159" s="34">
        <v>1.142</v>
      </c>
      <c r="Z159" s="34">
        <v>0.294</v>
      </c>
      <c r="AA159" s="34">
        <v>0.353</v>
      </c>
      <c r="AB159" s="34">
        <v>0.375</v>
      </c>
      <c r="AC159" s="47">
        <f t="shared" si="102"/>
        <v>0.4964</v>
      </c>
      <c r="AD159" s="44">
        <f t="shared" si="105"/>
        <v>0.362247567279616</v>
      </c>
    </row>
    <row r="160" spans="2:30">
      <c r="B160" s="29">
        <v>100</v>
      </c>
      <c r="C160" s="34">
        <v>0.305</v>
      </c>
      <c r="D160" s="34">
        <v>0.438</v>
      </c>
      <c r="E160" s="34">
        <v>0.422</v>
      </c>
      <c r="F160" s="34">
        <v>0.419</v>
      </c>
      <c r="G160" s="34">
        <v>0.405</v>
      </c>
      <c r="H160" s="47">
        <f t="shared" si="98"/>
        <v>0.3978</v>
      </c>
      <c r="I160" s="44">
        <f t="shared" si="99"/>
        <v>0.0531855243463855</v>
      </c>
      <c r="J160" s="34">
        <v>0.428</v>
      </c>
      <c r="K160" s="34">
        <v>0.433</v>
      </c>
      <c r="L160" s="34">
        <v>0.471</v>
      </c>
      <c r="M160" s="34">
        <v>0.462</v>
      </c>
      <c r="N160" s="34">
        <v>0.444</v>
      </c>
      <c r="O160" s="47">
        <f t="shared" si="100"/>
        <v>0.4476</v>
      </c>
      <c r="P160" s="44">
        <f t="shared" si="103"/>
        <v>0.0184743064822472</v>
      </c>
      <c r="Q160" s="34">
        <v>0.207</v>
      </c>
      <c r="R160" s="34">
        <v>0.259</v>
      </c>
      <c r="S160" s="34">
        <v>0.292</v>
      </c>
      <c r="T160" s="34">
        <v>0.264</v>
      </c>
      <c r="U160" s="34">
        <v>0.269</v>
      </c>
      <c r="V160" s="47">
        <f t="shared" si="101"/>
        <v>0.2582</v>
      </c>
      <c r="W160" s="44">
        <f t="shared" si="104"/>
        <v>0.0312841813062129</v>
      </c>
      <c r="X160" s="34">
        <v>0.263</v>
      </c>
      <c r="Y160" s="34">
        <v>0.281</v>
      </c>
      <c r="Z160" s="34">
        <v>0.262</v>
      </c>
      <c r="AA160" s="34">
        <v>0.242</v>
      </c>
      <c r="AB160" s="34">
        <v>0.167</v>
      </c>
      <c r="AC160" s="47">
        <f t="shared" si="102"/>
        <v>0.243</v>
      </c>
      <c r="AD160" s="44">
        <f t="shared" si="105"/>
        <v>0.0446710196883841</v>
      </c>
    </row>
    <row r="161" spans="2:30">
      <c r="B161" s="29">
        <v>200</v>
      </c>
      <c r="C161" s="34">
        <v>0.221</v>
      </c>
      <c r="D161" s="34">
        <v>0.293</v>
      </c>
      <c r="E161" s="34">
        <v>0.293</v>
      </c>
      <c r="F161" s="34">
        <v>0.214</v>
      </c>
      <c r="G161" s="34">
        <v>0.278</v>
      </c>
      <c r="H161" s="47">
        <f t="shared" si="98"/>
        <v>0.2598</v>
      </c>
      <c r="I161" s="44">
        <f t="shared" si="99"/>
        <v>0.0391752472870306</v>
      </c>
      <c r="J161" s="34">
        <v>0.302</v>
      </c>
      <c r="K161" s="34">
        <v>0.289</v>
      </c>
      <c r="L161" s="34">
        <v>0.311</v>
      </c>
      <c r="M161" s="34">
        <v>0.293</v>
      </c>
      <c r="N161" s="34">
        <v>0.308</v>
      </c>
      <c r="O161" s="47">
        <f t="shared" si="100"/>
        <v>0.3006</v>
      </c>
      <c r="P161" s="44">
        <f t="shared" si="103"/>
        <v>0.00944986772394197</v>
      </c>
      <c r="Q161" s="34">
        <v>0.154</v>
      </c>
      <c r="R161" s="34">
        <v>0.179</v>
      </c>
      <c r="S161" s="34">
        <v>0.126</v>
      </c>
      <c r="T161" s="34">
        <v>0.218</v>
      </c>
      <c r="U161" s="34">
        <v>0.162</v>
      </c>
      <c r="V161" s="47">
        <f t="shared" si="101"/>
        <v>0.1678</v>
      </c>
      <c r="W161" s="44">
        <f t="shared" si="104"/>
        <v>0.0339735190994399</v>
      </c>
      <c r="X161" s="34">
        <v>0.192</v>
      </c>
      <c r="Y161" s="34">
        <v>0.104</v>
      </c>
      <c r="Z161" s="34">
        <v>0.125</v>
      </c>
      <c r="AA161" s="34">
        <v>0.115</v>
      </c>
      <c r="AB161" s="34">
        <v>0.191</v>
      </c>
      <c r="AC161" s="47">
        <f t="shared" si="102"/>
        <v>0.1454</v>
      </c>
      <c r="AD161" s="44">
        <f t="shared" si="105"/>
        <v>0.042735231367105</v>
      </c>
    </row>
    <row r="162" spans="2:30">
      <c r="B162" s="48" t="s">
        <v>37</v>
      </c>
      <c r="C162" s="34">
        <f t="shared" ref="C162:C167" si="106">C156/0.9552</f>
        <v>0.949539363484087</v>
      </c>
      <c r="D162" s="34">
        <f t="shared" ref="D162:AB162" si="107">D156/0.9552</f>
        <v>0.964195979899497</v>
      </c>
      <c r="E162" s="34">
        <f t="shared" si="107"/>
        <v>0.964195979899497</v>
      </c>
      <c r="F162" s="34">
        <f t="shared" si="107"/>
        <v>0.984087102177554</v>
      </c>
      <c r="G162" s="34">
        <f t="shared" si="107"/>
        <v>1.13798157453936</v>
      </c>
      <c r="H162" s="47">
        <f t="shared" si="98"/>
        <v>1</v>
      </c>
      <c r="I162" s="44">
        <f t="shared" si="99"/>
        <v>0.0781061245642346</v>
      </c>
      <c r="J162" s="34">
        <f t="shared" si="107"/>
        <v>0.8071608040201</v>
      </c>
      <c r="K162" s="34">
        <f t="shared" si="107"/>
        <v>0.755862646566164</v>
      </c>
      <c r="L162" s="34">
        <f t="shared" si="107"/>
        <v>0.847989949748744</v>
      </c>
      <c r="M162" s="34">
        <f t="shared" si="107"/>
        <v>0.77680067001675</v>
      </c>
      <c r="N162" s="34">
        <f t="shared" si="107"/>
        <v>0.727596314907873</v>
      </c>
      <c r="O162" s="47">
        <f t="shared" si="100"/>
        <v>0.783082077051926</v>
      </c>
      <c r="P162" s="44">
        <f t="shared" si="103"/>
        <v>0.0465076345922136</v>
      </c>
      <c r="Q162" s="34">
        <f t="shared" si="107"/>
        <v>1.03538525963149</v>
      </c>
      <c r="R162" s="34">
        <f t="shared" si="107"/>
        <v>0.96105527638191</v>
      </c>
      <c r="S162" s="34">
        <f t="shared" si="107"/>
        <v>0.958961474036851</v>
      </c>
      <c r="T162" s="34">
        <f t="shared" si="107"/>
        <v>1.01654103852596</v>
      </c>
      <c r="U162" s="34">
        <f t="shared" si="107"/>
        <v>1.10448073701843</v>
      </c>
      <c r="V162" s="47">
        <f t="shared" si="101"/>
        <v>1.01528475711893</v>
      </c>
      <c r="W162" s="44">
        <f t="shared" si="104"/>
        <v>0.0601553822874836</v>
      </c>
      <c r="X162" s="34">
        <f t="shared" si="107"/>
        <v>0.71608040201005</v>
      </c>
      <c r="Y162" s="34">
        <f t="shared" si="107"/>
        <v>0.705611390284757</v>
      </c>
      <c r="Z162" s="34">
        <f t="shared" si="107"/>
        <v>0.760050251256281</v>
      </c>
      <c r="AA162" s="34">
        <f t="shared" si="107"/>
        <v>0.683626465661642</v>
      </c>
      <c r="AB162" s="34">
        <f t="shared" si="107"/>
        <v>0.665829145728643</v>
      </c>
      <c r="AC162" s="47">
        <f t="shared" si="102"/>
        <v>0.706239530988275</v>
      </c>
      <c r="AD162" s="44">
        <f t="shared" si="105"/>
        <v>0.0358370648884319</v>
      </c>
    </row>
    <row r="163" spans="2:30">
      <c r="B163" s="48"/>
      <c r="C163" s="34">
        <f t="shared" si="106"/>
        <v>0.843802345058627</v>
      </c>
      <c r="D163" s="34">
        <f t="shared" ref="D163:AB163" si="108">D157/0.9552</f>
        <v>0.85322445561139</v>
      </c>
      <c r="E163" s="34">
        <f t="shared" si="108"/>
        <v>0.940117252931323</v>
      </c>
      <c r="F163" s="34">
        <f t="shared" si="108"/>
        <v>0.918132328308208</v>
      </c>
      <c r="G163" s="34">
        <f t="shared" si="108"/>
        <v>0.946398659966499</v>
      </c>
      <c r="H163" s="47">
        <f t="shared" si="98"/>
        <v>0.900335008375209</v>
      </c>
      <c r="I163" s="44">
        <f t="shared" si="99"/>
        <v>0.0485710247473285</v>
      </c>
      <c r="J163" s="34">
        <f t="shared" si="108"/>
        <v>1.05841708542714</v>
      </c>
      <c r="K163" s="34">
        <f t="shared" si="108"/>
        <v>0.727596314907873</v>
      </c>
      <c r="L163" s="34">
        <f t="shared" si="108"/>
        <v>0.828098827470687</v>
      </c>
      <c r="M163" s="34">
        <f t="shared" si="108"/>
        <v>0.71608040201005</v>
      </c>
      <c r="N163" s="34">
        <f t="shared" si="108"/>
        <v>0.686767169179229</v>
      </c>
      <c r="O163" s="47">
        <f t="shared" si="100"/>
        <v>0.803391959798995</v>
      </c>
      <c r="P163" s="44">
        <f t="shared" si="103"/>
        <v>0.152165923999833</v>
      </c>
      <c r="Q163" s="34">
        <f t="shared" si="108"/>
        <v>0.550670016750419</v>
      </c>
      <c r="R163" s="34">
        <f t="shared" si="108"/>
        <v>0.543341708542714</v>
      </c>
      <c r="S163" s="34">
        <f t="shared" si="108"/>
        <v>0.557998324958124</v>
      </c>
      <c r="T163" s="34">
        <f t="shared" si="108"/>
        <v>0.540201005025126</v>
      </c>
      <c r="U163" s="34">
        <f t="shared" si="108"/>
        <v>0.596733668341708</v>
      </c>
      <c r="V163" s="47">
        <f t="shared" si="101"/>
        <v>0.557788944723618</v>
      </c>
      <c r="W163" s="44">
        <f t="shared" si="104"/>
        <v>0.02283348817726</v>
      </c>
      <c r="X163" s="34">
        <f t="shared" si="108"/>
        <v>0.539154103852596</v>
      </c>
      <c r="Y163" s="34">
        <f t="shared" si="108"/>
        <v>0.577889447236181</v>
      </c>
      <c r="Z163" s="34">
        <f t="shared" si="108"/>
        <v>0.57893634840871</v>
      </c>
      <c r="AA163" s="34">
        <f t="shared" si="108"/>
        <v>0.514028475711893</v>
      </c>
      <c r="AB163" s="34">
        <f t="shared" si="108"/>
        <v>0.505653266331658</v>
      </c>
      <c r="AC163" s="47">
        <f t="shared" si="102"/>
        <v>0.543132328308208</v>
      </c>
      <c r="AD163" s="44">
        <f t="shared" si="105"/>
        <v>0.0344874098909288</v>
      </c>
    </row>
    <row r="164" spans="2:30">
      <c r="B164" s="48"/>
      <c r="C164" s="34">
        <f t="shared" si="106"/>
        <v>0.743299832495812</v>
      </c>
      <c r="D164" s="34">
        <f t="shared" ref="D164:AB164" si="109">D158/0.9552</f>
        <v>0.760050251256281</v>
      </c>
      <c r="E164" s="34">
        <f t="shared" si="109"/>
        <v>0.771566164154104</v>
      </c>
      <c r="F164" s="34">
        <f t="shared" si="109"/>
        <v>0.840661641541039</v>
      </c>
      <c r="G164" s="34">
        <f t="shared" si="109"/>
        <v>0.834380234505863</v>
      </c>
      <c r="H164" s="47">
        <f t="shared" si="98"/>
        <v>0.78999162479062</v>
      </c>
      <c r="I164" s="44">
        <f t="shared" si="99"/>
        <v>0.0445923373081965</v>
      </c>
      <c r="J164" s="34">
        <f t="shared" si="109"/>
        <v>0.711892797319933</v>
      </c>
      <c r="K164" s="34">
        <f t="shared" si="109"/>
        <v>0.637562814070352</v>
      </c>
      <c r="L164" s="34">
        <f t="shared" si="109"/>
        <v>0.620812395309883</v>
      </c>
      <c r="M164" s="34">
        <f t="shared" si="109"/>
        <v>0.585217755443886</v>
      </c>
      <c r="N164" s="34">
        <f t="shared" si="109"/>
        <v>0.591499162479062</v>
      </c>
      <c r="O164" s="47">
        <f t="shared" si="100"/>
        <v>0.629396984924623</v>
      </c>
      <c r="P164" s="44">
        <f t="shared" si="103"/>
        <v>0.0508281031292724</v>
      </c>
      <c r="Q164" s="34">
        <f t="shared" si="109"/>
        <v>0.489949748743719</v>
      </c>
      <c r="R164" s="34">
        <f t="shared" si="109"/>
        <v>0.412479061976549</v>
      </c>
      <c r="S164" s="34">
        <f t="shared" si="109"/>
        <v>0.504606365159129</v>
      </c>
      <c r="T164" s="34">
        <f t="shared" si="109"/>
        <v>0.483668341708543</v>
      </c>
      <c r="U164" s="34">
        <f t="shared" si="109"/>
        <v>0.539154103852596</v>
      </c>
      <c r="V164" s="47">
        <f t="shared" si="101"/>
        <v>0.485971524288107</v>
      </c>
      <c r="W164" s="44">
        <f t="shared" si="104"/>
        <v>0.0463624767453468</v>
      </c>
      <c r="X164" s="34">
        <f t="shared" si="109"/>
        <v>0.443886097152429</v>
      </c>
      <c r="Y164" s="34">
        <f t="shared" si="109"/>
        <v>0.493090452261306</v>
      </c>
      <c r="Z164" s="34">
        <f t="shared" si="109"/>
        <v>0.450167504187605</v>
      </c>
      <c r="AA164" s="34">
        <f t="shared" si="109"/>
        <v>0.42608877721943</v>
      </c>
      <c r="AB164" s="34">
        <f t="shared" si="109"/>
        <v>0.433417085427136</v>
      </c>
      <c r="AC164" s="47">
        <f t="shared" si="102"/>
        <v>0.449329983249581</v>
      </c>
      <c r="AD164" s="44">
        <f t="shared" si="105"/>
        <v>0.0261662471522478</v>
      </c>
    </row>
    <row r="165" spans="2:30">
      <c r="B165" s="48"/>
      <c r="C165" s="34">
        <f t="shared" si="106"/>
        <v>0.661641541038526</v>
      </c>
      <c r="D165" s="34">
        <f t="shared" ref="D165:AB165" si="110">D159/0.9552</f>
        <v>0.617671691792295</v>
      </c>
      <c r="E165" s="34">
        <f t="shared" si="110"/>
        <v>0.613484087102177</v>
      </c>
      <c r="F165" s="34">
        <f t="shared" si="110"/>
        <v>0.59359296482412</v>
      </c>
      <c r="G165" s="34">
        <f t="shared" si="110"/>
        <v>0.569514237855946</v>
      </c>
      <c r="H165" s="47">
        <f t="shared" si="98"/>
        <v>0.611180904522613</v>
      </c>
      <c r="I165" s="44">
        <f t="shared" si="99"/>
        <v>0.0340556806601889</v>
      </c>
      <c r="J165" s="34">
        <f t="shared" si="110"/>
        <v>0.604061976549414</v>
      </c>
      <c r="K165" s="34">
        <f t="shared" si="110"/>
        <v>0.616624790619765</v>
      </c>
      <c r="L165" s="34">
        <f t="shared" si="110"/>
        <v>0.652219430485762</v>
      </c>
      <c r="M165" s="34">
        <f t="shared" si="110"/>
        <v>0.559045226130653</v>
      </c>
      <c r="N165" s="34">
        <f t="shared" si="110"/>
        <v>0.615577889447236</v>
      </c>
      <c r="O165" s="47">
        <f t="shared" si="100"/>
        <v>0.609505862646566</v>
      </c>
      <c r="P165" s="44">
        <f t="shared" si="103"/>
        <v>0.0334959298122142</v>
      </c>
      <c r="Q165" s="34">
        <f t="shared" si="110"/>
        <v>0.480527638190955</v>
      </c>
      <c r="R165" s="34">
        <f t="shared" si="110"/>
        <v>0.483668341708543</v>
      </c>
      <c r="S165" s="34">
        <f t="shared" si="110"/>
        <v>0.451214405360134</v>
      </c>
      <c r="T165" s="34">
        <f t="shared" si="110"/>
        <v>0.42608877721943</v>
      </c>
      <c r="U165" s="34">
        <f t="shared" si="110"/>
        <v>0.485762144053601</v>
      </c>
      <c r="V165" s="47">
        <f t="shared" si="101"/>
        <v>0.465452261306533</v>
      </c>
      <c r="W165" s="44">
        <f t="shared" si="104"/>
        <v>0.0260949436292047</v>
      </c>
      <c r="X165" s="34">
        <f t="shared" si="110"/>
        <v>0.332914572864322</v>
      </c>
      <c r="Y165" s="34">
        <f t="shared" si="110"/>
        <v>1.19556113902848</v>
      </c>
      <c r="Z165" s="34">
        <f t="shared" si="110"/>
        <v>0.307788944723618</v>
      </c>
      <c r="AA165" s="34">
        <f t="shared" si="110"/>
        <v>0.369556113902848</v>
      </c>
      <c r="AB165" s="34">
        <f t="shared" si="110"/>
        <v>0.392587939698492</v>
      </c>
      <c r="AC165" s="47">
        <f t="shared" si="102"/>
        <v>0.519681742043551</v>
      </c>
      <c r="AD165" s="44">
        <f t="shared" si="105"/>
        <v>0.379237402930921</v>
      </c>
    </row>
    <row r="166" spans="2:30">
      <c r="B166" s="48"/>
      <c r="C166" s="34">
        <f t="shared" si="106"/>
        <v>0.319304857621441</v>
      </c>
      <c r="D166" s="34">
        <f t="shared" ref="D166:AB166" si="111">D160/0.9552</f>
        <v>0.458542713567839</v>
      </c>
      <c r="E166" s="34">
        <f t="shared" si="111"/>
        <v>0.44179229480737</v>
      </c>
      <c r="F166" s="34">
        <f t="shared" si="111"/>
        <v>0.438651591289782</v>
      </c>
      <c r="G166" s="34">
        <f t="shared" si="111"/>
        <v>0.423994974874372</v>
      </c>
      <c r="H166" s="47">
        <f t="shared" si="98"/>
        <v>0.416457286432161</v>
      </c>
      <c r="I166" s="44">
        <f t="shared" si="99"/>
        <v>0.0556799877998175</v>
      </c>
      <c r="J166" s="34">
        <f t="shared" si="111"/>
        <v>0.448073701842546</v>
      </c>
      <c r="K166" s="34">
        <f t="shared" si="111"/>
        <v>0.453308207705193</v>
      </c>
      <c r="L166" s="34">
        <f t="shared" si="111"/>
        <v>0.493090452261306</v>
      </c>
      <c r="M166" s="34">
        <f t="shared" si="111"/>
        <v>0.483668341708543</v>
      </c>
      <c r="N166" s="34">
        <f t="shared" si="111"/>
        <v>0.464824120603015</v>
      </c>
      <c r="O166" s="47">
        <f t="shared" si="100"/>
        <v>0.468592964824121</v>
      </c>
      <c r="P166" s="44">
        <f t="shared" si="103"/>
        <v>0.0193407731179305</v>
      </c>
      <c r="Q166" s="34">
        <f t="shared" si="111"/>
        <v>0.216708542713568</v>
      </c>
      <c r="R166" s="34">
        <f t="shared" si="111"/>
        <v>0.271147403685092</v>
      </c>
      <c r="S166" s="34">
        <f t="shared" si="111"/>
        <v>0.305695142378559</v>
      </c>
      <c r="T166" s="34">
        <f t="shared" si="111"/>
        <v>0.276381909547739</v>
      </c>
      <c r="U166" s="34">
        <f t="shared" si="111"/>
        <v>0.281616415410385</v>
      </c>
      <c r="V166" s="47">
        <f t="shared" si="101"/>
        <v>0.270309882747069</v>
      </c>
      <c r="W166" s="44">
        <f t="shared" si="104"/>
        <v>0.0327514460910939</v>
      </c>
      <c r="X166" s="34">
        <f t="shared" si="111"/>
        <v>0.275335008375209</v>
      </c>
      <c r="Y166" s="34">
        <f t="shared" si="111"/>
        <v>0.294179229480737</v>
      </c>
      <c r="Z166" s="34">
        <f t="shared" si="111"/>
        <v>0.27428810720268</v>
      </c>
      <c r="AA166" s="34">
        <f t="shared" si="111"/>
        <v>0.253350083752094</v>
      </c>
      <c r="AB166" s="34">
        <f t="shared" si="111"/>
        <v>0.174832495812395</v>
      </c>
      <c r="AC166" s="47">
        <f t="shared" si="102"/>
        <v>0.254396984924623</v>
      </c>
      <c r="AD166" s="44">
        <f t="shared" si="105"/>
        <v>0.0467661428898495</v>
      </c>
    </row>
    <row r="167" spans="2:30">
      <c r="B167" s="48"/>
      <c r="C167" s="34">
        <f t="shared" si="106"/>
        <v>0.231365159128978</v>
      </c>
      <c r="D167" s="34">
        <f t="shared" ref="D167:AB167" si="112">D161/0.9552</f>
        <v>0.306742043551089</v>
      </c>
      <c r="E167" s="34">
        <f t="shared" si="112"/>
        <v>0.306742043551089</v>
      </c>
      <c r="F167" s="34">
        <f t="shared" si="112"/>
        <v>0.224036850921273</v>
      </c>
      <c r="G167" s="34">
        <f t="shared" si="112"/>
        <v>0.291038525963149</v>
      </c>
      <c r="H167" s="47">
        <f t="shared" si="98"/>
        <v>0.271984924623116</v>
      </c>
      <c r="I167" s="44">
        <f t="shared" si="99"/>
        <v>0.0410126123189181</v>
      </c>
      <c r="J167" s="34">
        <f t="shared" si="112"/>
        <v>0.316164154103853</v>
      </c>
      <c r="K167" s="34">
        <f t="shared" si="112"/>
        <v>0.302554438860971</v>
      </c>
      <c r="L167" s="34">
        <f t="shared" si="112"/>
        <v>0.325586264656616</v>
      </c>
      <c r="M167" s="34">
        <f t="shared" si="112"/>
        <v>0.306742043551089</v>
      </c>
      <c r="N167" s="34">
        <f t="shared" si="112"/>
        <v>0.322445561139028</v>
      </c>
      <c r="O167" s="47">
        <f t="shared" si="100"/>
        <v>0.314698492462312</v>
      </c>
      <c r="P167" s="44">
        <f t="shared" si="103"/>
        <v>0.00989307760044175</v>
      </c>
      <c r="Q167" s="34">
        <f t="shared" si="112"/>
        <v>0.161222780569514</v>
      </c>
      <c r="R167" s="34">
        <f t="shared" si="112"/>
        <v>0.187395309882747</v>
      </c>
      <c r="S167" s="34">
        <f t="shared" si="112"/>
        <v>0.131909547738693</v>
      </c>
      <c r="T167" s="34">
        <f t="shared" si="112"/>
        <v>0.22822445561139</v>
      </c>
      <c r="U167" s="34">
        <f t="shared" si="112"/>
        <v>0.169597989949749</v>
      </c>
      <c r="V167" s="47">
        <f t="shared" si="101"/>
        <v>0.175670016750419</v>
      </c>
      <c r="W167" s="44">
        <f t="shared" si="104"/>
        <v>0.0355669169801505</v>
      </c>
      <c r="X167" s="34">
        <f t="shared" si="112"/>
        <v>0.201005025125628</v>
      </c>
      <c r="Y167" s="34">
        <f t="shared" si="112"/>
        <v>0.108877721943049</v>
      </c>
      <c r="Z167" s="34">
        <f t="shared" si="112"/>
        <v>0.130862646566164</v>
      </c>
      <c r="AA167" s="34">
        <f t="shared" si="112"/>
        <v>0.120393634840871</v>
      </c>
      <c r="AB167" s="34">
        <f t="shared" si="112"/>
        <v>0.199958123953099</v>
      </c>
      <c r="AC167" s="47">
        <f t="shared" si="102"/>
        <v>0.152219430485762</v>
      </c>
      <c r="AD167" s="44">
        <f t="shared" si="105"/>
        <v>0.0447395638265338</v>
      </c>
    </row>
    <row r="169" spans="2:2">
      <c r="B169" s="44" t="s">
        <v>68</v>
      </c>
    </row>
    <row r="170" spans="2:30">
      <c r="B170" s="29" t="s">
        <v>58</v>
      </c>
      <c r="C170" s="39" t="s">
        <v>71</v>
      </c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 t="s">
        <v>73</v>
      </c>
      <c r="R170" s="29"/>
      <c r="S170" s="29"/>
      <c r="T170" s="29"/>
      <c r="U170" s="29"/>
      <c r="V170" s="29"/>
      <c r="W170" s="29"/>
      <c r="X170" s="29"/>
      <c r="Y170" s="29"/>
      <c r="Z170" s="29"/>
      <c r="AA170" s="29"/>
      <c r="AB170" s="29"/>
      <c r="AC170" s="54"/>
      <c r="AD170" s="54"/>
    </row>
    <row r="171" spans="2:30">
      <c r="B171" s="29"/>
      <c r="C171" s="39" t="s">
        <v>62</v>
      </c>
      <c r="D171" s="29"/>
      <c r="E171" s="29"/>
      <c r="F171" s="29"/>
      <c r="G171" s="29"/>
      <c r="H171" s="46" t="s">
        <v>8</v>
      </c>
      <c r="I171" s="53" t="s">
        <v>9</v>
      </c>
      <c r="J171" s="29" t="s">
        <v>74</v>
      </c>
      <c r="K171" s="29"/>
      <c r="L171" s="29"/>
      <c r="M171" s="29"/>
      <c r="N171" s="29"/>
      <c r="O171" s="46" t="s">
        <v>8</v>
      </c>
      <c r="P171" s="53" t="s">
        <v>9</v>
      </c>
      <c r="Q171" s="39" t="s">
        <v>62</v>
      </c>
      <c r="R171" s="29"/>
      <c r="S171" s="29"/>
      <c r="T171" s="29"/>
      <c r="U171" s="29"/>
      <c r="V171" s="46" t="s">
        <v>8</v>
      </c>
      <c r="W171" s="53" t="s">
        <v>9</v>
      </c>
      <c r="X171" s="29" t="s">
        <v>74</v>
      </c>
      <c r="Y171" s="29"/>
      <c r="Z171" s="29"/>
      <c r="AA171" s="29"/>
      <c r="AB171" s="29"/>
      <c r="AC171" s="46" t="s">
        <v>8</v>
      </c>
      <c r="AD171" s="53" t="s">
        <v>9</v>
      </c>
    </row>
    <row r="172" spans="2:30">
      <c r="B172" s="29">
        <v>0</v>
      </c>
      <c r="C172" s="34">
        <v>0.88</v>
      </c>
      <c r="D172" s="34">
        <v>0.911</v>
      </c>
      <c r="E172" s="34">
        <v>0.769</v>
      </c>
      <c r="F172" s="34">
        <v>0.888</v>
      </c>
      <c r="G172" s="34">
        <v>0.773</v>
      </c>
      <c r="H172" s="47">
        <f t="shared" ref="H172:H183" si="113">AVERAGE(C172:G172)</f>
        <v>0.8442</v>
      </c>
      <c r="I172" s="44">
        <f t="shared" ref="I172:I183" si="114">STDEV(C172:G172)</f>
        <v>0.0677989675437613</v>
      </c>
      <c r="J172" s="34">
        <v>1.256</v>
      </c>
      <c r="K172" s="34">
        <v>1.291</v>
      </c>
      <c r="L172" s="34">
        <v>1.123</v>
      </c>
      <c r="M172" s="34">
        <v>1.301</v>
      </c>
      <c r="N172" s="34">
        <v>1.274</v>
      </c>
      <c r="O172" s="47">
        <f t="shared" ref="O172:O183" si="115">AVERAGE(J172:N172)</f>
        <v>1.249</v>
      </c>
      <c r="P172" s="44">
        <f t="shared" ref="P172:P183" si="116">STDEV(J172:N172)</f>
        <v>0.0724879300297642</v>
      </c>
      <c r="Q172" s="34">
        <v>0.846</v>
      </c>
      <c r="R172" s="34">
        <v>0.776</v>
      </c>
      <c r="S172" s="34">
        <v>0.864</v>
      </c>
      <c r="T172" s="34">
        <v>0.822</v>
      </c>
      <c r="U172" s="34">
        <v>0.811</v>
      </c>
      <c r="V172" s="47">
        <f t="shared" ref="V172:V183" si="117">AVERAGE(Q172:U172)</f>
        <v>0.8238</v>
      </c>
      <c r="W172" s="44">
        <f t="shared" ref="W172:W183" si="118">STDEV(Q172:U172)</f>
        <v>0.0337668476467674</v>
      </c>
      <c r="X172" s="34">
        <v>0.924</v>
      </c>
      <c r="Y172" s="34">
        <v>0.909</v>
      </c>
      <c r="Z172" s="34">
        <v>0.901</v>
      </c>
      <c r="AA172" s="34">
        <v>0.913</v>
      </c>
      <c r="AB172" s="34">
        <v>0.992</v>
      </c>
      <c r="AC172" s="47">
        <f t="shared" ref="AC172:AC183" si="119">AVERAGE(X172:AB172)</f>
        <v>0.9278</v>
      </c>
      <c r="AD172" s="44">
        <f t="shared" ref="AD172:AD183" si="120">STDEV(X172:AB172)</f>
        <v>0.0368334087480374</v>
      </c>
    </row>
    <row r="173" spans="2:30">
      <c r="B173" s="29">
        <v>1.0625</v>
      </c>
      <c r="C173" s="34">
        <v>0.943</v>
      </c>
      <c r="D173" s="34">
        <v>0.634</v>
      </c>
      <c r="E173" s="34">
        <v>0.724</v>
      </c>
      <c r="F173" s="34">
        <v>0.586</v>
      </c>
      <c r="G173" s="34">
        <v>0.649</v>
      </c>
      <c r="H173" s="47">
        <f t="shared" si="113"/>
        <v>0.7072</v>
      </c>
      <c r="I173" s="44">
        <f t="shared" si="114"/>
        <v>0.140817967603569</v>
      </c>
      <c r="J173" s="34">
        <v>0.874</v>
      </c>
      <c r="K173" s="34">
        <v>0.808</v>
      </c>
      <c r="L173" s="34">
        <v>0.827</v>
      </c>
      <c r="M173" s="34">
        <v>1.081</v>
      </c>
      <c r="N173" s="34">
        <v>0.804</v>
      </c>
      <c r="O173" s="47">
        <f t="shared" si="115"/>
        <v>0.8788</v>
      </c>
      <c r="P173" s="44">
        <f t="shared" si="116"/>
        <v>0.116403178650757</v>
      </c>
      <c r="Q173" s="34">
        <v>0.724</v>
      </c>
      <c r="R173" s="34">
        <v>0.678</v>
      </c>
      <c r="S173" s="34">
        <v>0.753</v>
      </c>
      <c r="T173" s="34">
        <v>0.788</v>
      </c>
      <c r="U173" s="34">
        <v>0.756</v>
      </c>
      <c r="V173" s="47">
        <f t="shared" si="117"/>
        <v>0.7398</v>
      </c>
      <c r="W173" s="44">
        <f t="shared" si="118"/>
        <v>0.0413182768275735</v>
      </c>
      <c r="X173" s="34">
        <v>0.769</v>
      </c>
      <c r="Y173" s="34">
        <v>0.858</v>
      </c>
      <c r="Z173" s="34">
        <v>0.809</v>
      </c>
      <c r="AA173" s="34">
        <v>0.785</v>
      </c>
      <c r="AB173" s="34">
        <v>0.809</v>
      </c>
      <c r="AC173" s="47">
        <f t="shared" si="119"/>
        <v>0.806</v>
      </c>
      <c r="AD173" s="44">
        <f t="shared" si="120"/>
        <v>0.0336600653594137</v>
      </c>
    </row>
    <row r="174" spans="2:30">
      <c r="B174" s="29">
        <v>3.125</v>
      </c>
      <c r="C174" s="34">
        <v>0.542</v>
      </c>
      <c r="D174" s="34">
        <v>0.585</v>
      </c>
      <c r="E174" s="34">
        <v>0.626</v>
      </c>
      <c r="F174" s="34">
        <v>0.499</v>
      </c>
      <c r="G174" s="34">
        <v>0.522</v>
      </c>
      <c r="H174" s="47">
        <f t="shared" si="113"/>
        <v>0.5548</v>
      </c>
      <c r="I174" s="44">
        <f t="shared" si="114"/>
        <v>0.0508301091873704</v>
      </c>
      <c r="J174" s="34">
        <v>0.479</v>
      </c>
      <c r="K174" s="34">
        <v>0.584</v>
      </c>
      <c r="L174" s="34">
        <v>0.527</v>
      </c>
      <c r="M174" s="34">
        <v>0.576</v>
      </c>
      <c r="N174" s="34">
        <v>0.588</v>
      </c>
      <c r="O174" s="47">
        <f t="shared" si="115"/>
        <v>0.5508</v>
      </c>
      <c r="P174" s="44">
        <f t="shared" si="116"/>
        <v>0.0470180816282417</v>
      </c>
      <c r="Q174" s="34">
        <v>0.691</v>
      </c>
      <c r="R174" s="34">
        <v>0.683</v>
      </c>
      <c r="S174" s="34">
        <v>0.732</v>
      </c>
      <c r="T174" s="34">
        <v>0.5</v>
      </c>
      <c r="U174" s="34">
        <v>0.748</v>
      </c>
      <c r="V174" s="47">
        <f t="shared" si="117"/>
        <v>0.6708</v>
      </c>
      <c r="W174" s="44">
        <f t="shared" si="118"/>
        <v>0.099290986499279</v>
      </c>
      <c r="X174" s="34">
        <v>0.642</v>
      </c>
      <c r="Y174" s="34">
        <v>0.5</v>
      </c>
      <c r="Z174" s="34">
        <v>0.584</v>
      </c>
      <c r="AA174" s="34">
        <v>0.696</v>
      </c>
      <c r="AB174" s="34">
        <v>0.643</v>
      </c>
      <c r="AC174" s="47">
        <f t="shared" si="119"/>
        <v>0.613</v>
      </c>
      <c r="AD174" s="44">
        <f t="shared" si="120"/>
        <v>0.0745654075292298</v>
      </c>
    </row>
    <row r="175" spans="2:30">
      <c r="B175" s="29">
        <v>6.25</v>
      </c>
      <c r="C175" s="34">
        <v>0.299</v>
      </c>
      <c r="D175" s="34">
        <v>0.305</v>
      </c>
      <c r="E175" s="34">
        <v>0.296</v>
      </c>
      <c r="F175" s="34">
        <v>0.292</v>
      </c>
      <c r="G175" s="34">
        <v>0.308</v>
      </c>
      <c r="H175" s="47">
        <f t="shared" si="113"/>
        <v>0.3</v>
      </c>
      <c r="I175" s="44">
        <f t="shared" si="114"/>
        <v>0.00651920240520265</v>
      </c>
      <c r="J175" s="34">
        <v>0.282</v>
      </c>
      <c r="K175" s="34">
        <v>0.261</v>
      </c>
      <c r="L175" s="34">
        <v>0.349</v>
      </c>
      <c r="M175" s="34">
        <v>0.222</v>
      </c>
      <c r="N175" s="34">
        <v>0.364</v>
      </c>
      <c r="O175" s="47">
        <f t="shared" si="115"/>
        <v>0.2956</v>
      </c>
      <c r="P175" s="44">
        <f t="shared" si="116"/>
        <v>0.0598523182508416</v>
      </c>
      <c r="Q175" s="34">
        <v>0.597</v>
      </c>
      <c r="R175" s="34">
        <v>0.604</v>
      </c>
      <c r="S175" s="34">
        <v>0.554</v>
      </c>
      <c r="T175" s="34">
        <v>0.529</v>
      </c>
      <c r="U175" s="34">
        <v>0.634</v>
      </c>
      <c r="V175" s="47">
        <f t="shared" si="117"/>
        <v>0.5836</v>
      </c>
      <c r="W175" s="44">
        <f t="shared" si="118"/>
        <v>0.0418126775033601</v>
      </c>
      <c r="X175" s="34">
        <v>0.413</v>
      </c>
      <c r="Y175" s="34">
        <v>0.415</v>
      </c>
      <c r="Z175" s="34">
        <v>0.485</v>
      </c>
      <c r="AA175" s="34">
        <v>0.529</v>
      </c>
      <c r="AB175" s="34">
        <v>0.443</v>
      </c>
      <c r="AC175" s="47">
        <f t="shared" si="119"/>
        <v>0.457</v>
      </c>
      <c r="AD175" s="44">
        <f t="shared" si="120"/>
        <v>0.0496588360717406</v>
      </c>
    </row>
    <row r="176" spans="2:30">
      <c r="B176" s="29">
        <v>12.5</v>
      </c>
      <c r="C176" s="34">
        <v>0.236</v>
      </c>
      <c r="D176" s="34">
        <v>0.204</v>
      </c>
      <c r="E176" s="34">
        <v>0.269</v>
      </c>
      <c r="F176" s="34">
        <v>0.272</v>
      </c>
      <c r="G176" s="34">
        <v>0.305</v>
      </c>
      <c r="H176" s="47">
        <f t="shared" si="113"/>
        <v>0.2572</v>
      </c>
      <c r="I176" s="44">
        <f t="shared" si="114"/>
        <v>0.0384798648646276</v>
      </c>
      <c r="J176" s="34">
        <v>0.228</v>
      </c>
      <c r="K176" s="34">
        <v>0.248</v>
      </c>
      <c r="L176" s="34">
        <v>0.273</v>
      </c>
      <c r="M176" s="34">
        <v>0.243</v>
      </c>
      <c r="N176" s="34">
        <v>0.226</v>
      </c>
      <c r="O176" s="47">
        <f t="shared" si="115"/>
        <v>0.2436</v>
      </c>
      <c r="P176" s="44">
        <f t="shared" si="116"/>
        <v>0.0189552103654905</v>
      </c>
      <c r="Q176" s="34">
        <v>0.569</v>
      </c>
      <c r="R176" s="34">
        <v>0.543</v>
      </c>
      <c r="S176" s="34">
        <v>0.551</v>
      </c>
      <c r="T176" s="34">
        <v>0.672</v>
      </c>
      <c r="U176" s="34">
        <v>0.444</v>
      </c>
      <c r="V176" s="47">
        <f t="shared" si="117"/>
        <v>0.5558</v>
      </c>
      <c r="W176" s="44">
        <f t="shared" si="118"/>
        <v>0.08118312632561</v>
      </c>
      <c r="X176" s="34">
        <v>0.246</v>
      </c>
      <c r="Y176" s="34">
        <v>0.361</v>
      </c>
      <c r="Z176" s="34">
        <v>0.308</v>
      </c>
      <c r="AA176" s="34">
        <v>0.285</v>
      </c>
      <c r="AB176" s="34">
        <v>0.377</v>
      </c>
      <c r="AC176" s="47">
        <f t="shared" si="119"/>
        <v>0.3154</v>
      </c>
      <c r="AD176" s="44">
        <f t="shared" si="120"/>
        <v>0.0540120356957596</v>
      </c>
    </row>
    <row r="177" spans="2:30">
      <c r="B177" s="29">
        <v>25</v>
      </c>
      <c r="C177" s="34">
        <v>0.187</v>
      </c>
      <c r="D177" s="34">
        <v>0.256</v>
      </c>
      <c r="E177" s="34">
        <v>0.271</v>
      </c>
      <c r="F177" s="34">
        <v>0.258</v>
      </c>
      <c r="G177" s="34">
        <v>0.262</v>
      </c>
      <c r="H177" s="47">
        <f t="shared" si="113"/>
        <v>0.2468</v>
      </c>
      <c r="I177" s="44">
        <f t="shared" si="114"/>
        <v>0.0339219692824577</v>
      </c>
      <c r="J177" s="34">
        <v>0.125</v>
      </c>
      <c r="K177" s="34">
        <v>0.261</v>
      </c>
      <c r="L177" s="34">
        <v>0.21</v>
      </c>
      <c r="M177" s="34">
        <v>0.24</v>
      </c>
      <c r="N177" s="34">
        <v>0.204</v>
      </c>
      <c r="O177" s="47">
        <f t="shared" si="115"/>
        <v>0.208</v>
      </c>
      <c r="P177" s="44">
        <f t="shared" si="116"/>
        <v>0.0518218100803126</v>
      </c>
      <c r="Q177" s="34">
        <v>0.363</v>
      </c>
      <c r="R177" s="34">
        <v>0.361</v>
      </c>
      <c r="S177" s="34">
        <v>0.486</v>
      </c>
      <c r="T177" s="34">
        <v>0.36</v>
      </c>
      <c r="U177" s="34">
        <v>0.368</v>
      </c>
      <c r="V177" s="47">
        <f t="shared" si="117"/>
        <v>0.3876</v>
      </c>
      <c r="W177" s="44">
        <f t="shared" si="118"/>
        <v>0.055093556792061</v>
      </c>
      <c r="X177" s="34">
        <v>0.278</v>
      </c>
      <c r="Y177" s="34">
        <v>0.194</v>
      </c>
      <c r="Z177" s="34">
        <v>0.298</v>
      </c>
      <c r="AA177" s="34">
        <v>0.211</v>
      </c>
      <c r="AB177" s="34">
        <v>0.303</v>
      </c>
      <c r="AC177" s="47">
        <f t="shared" si="119"/>
        <v>0.2568</v>
      </c>
      <c r="AD177" s="44">
        <f t="shared" si="120"/>
        <v>0.0508005905477486</v>
      </c>
    </row>
    <row r="178" spans="2:30">
      <c r="B178" s="48" t="s">
        <v>37</v>
      </c>
      <c r="C178" s="34">
        <f t="shared" ref="C178:C183" si="121">C172/0.8442</f>
        <v>1.04240701255627</v>
      </c>
      <c r="D178" s="34">
        <f t="shared" ref="D178:AB178" si="122">D172/0.8442</f>
        <v>1.07912816868041</v>
      </c>
      <c r="E178" s="34">
        <f t="shared" si="122"/>
        <v>0.910921582563374</v>
      </c>
      <c r="F178" s="34">
        <f t="shared" si="122"/>
        <v>1.05188343994314</v>
      </c>
      <c r="G178" s="34">
        <f t="shared" si="122"/>
        <v>0.915659796256811</v>
      </c>
      <c r="H178" s="47">
        <f t="shared" si="113"/>
        <v>1</v>
      </c>
      <c r="I178" s="44">
        <f t="shared" si="114"/>
        <v>0.0803114991041949</v>
      </c>
      <c r="J178" s="34">
        <f t="shared" si="122"/>
        <v>1.4877990997394</v>
      </c>
      <c r="K178" s="34">
        <f t="shared" si="122"/>
        <v>1.52925846955698</v>
      </c>
      <c r="L178" s="34">
        <f t="shared" si="122"/>
        <v>1.3302534944326</v>
      </c>
      <c r="M178" s="34">
        <f t="shared" si="122"/>
        <v>1.54110400379057</v>
      </c>
      <c r="N178" s="34">
        <f t="shared" si="122"/>
        <v>1.50912106135987</v>
      </c>
      <c r="O178" s="47">
        <f t="shared" si="115"/>
        <v>1.47950722577588</v>
      </c>
      <c r="P178" s="44">
        <f t="shared" si="116"/>
        <v>0.0858658256689934</v>
      </c>
      <c r="Q178" s="34">
        <f t="shared" si="122"/>
        <v>1.00213219616205</v>
      </c>
      <c r="R178" s="34">
        <f t="shared" si="122"/>
        <v>0.919213456526889</v>
      </c>
      <c r="S178" s="34">
        <f t="shared" si="122"/>
        <v>1.02345415778252</v>
      </c>
      <c r="T178" s="34">
        <f t="shared" si="122"/>
        <v>0.973702914001422</v>
      </c>
      <c r="U178" s="34">
        <f t="shared" si="122"/>
        <v>0.960672826344468</v>
      </c>
      <c r="V178" s="47">
        <f t="shared" si="117"/>
        <v>0.975835110163468</v>
      </c>
      <c r="W178" s="44">
        <f t="shared" si="118"/>
        <v>0.0399986349760333</v>
      </c>
      <c r="X178" s="34">
        <f t="shared" si="122"/>
        <v>1.09452736318408</v>
      </c>
      <c r="Y178" s="34">
        <f t="shared" si="122"/>
        <v>1.07675906183369</v>
      </c>
      <c r="Z178" s="34">
        <f t="shared" si="122"/>
        <v>1.06728263444681</v>
      </c>
      <c r="AA178" s="34">
        <f t="shared" si="122"/>
        <v>1.08149727552713</v>
      </c>
      <c r="AB178" s="34">
        <f t="shared" si="122"/>
        <v>1.17507699597252</v>
      </c>
      <c r="AC178" s="47">
        <f t="shared" si="119"/>
        <v>1.09902866619285</v>
      </c>
      <c r="AD178" s="44">
        <f t="shared" si="120"/>
        <v>0.0436311404264836</v>
      </c>
    </row>
    <row r="179" spans="2:30">
      <c r="B179" s="48"/>
      <c r="C179" s="34">
        <f t="shared" si="121"/>
        <v>1.11703387822791</v>
      </c>
      <c r="D179" s="34">
        <f t="shared" ref="D179:AB179" si="123">D173/0.8442</f>
        <v>0.751006870409856</v>
      </c>
      <c r="E179" s="34">
        <f t="shared" si="123"/>
        <v>0.857616678512201</v>
      </c>
      <c r="F179" s="34">
        <f t="shared" si="123"/>
        <v>0.694148306088605</v>
      </c>
      <c r="G179" s="34">
        <f t="shared" si="123"/>
        <v>0.768775171760246</v>
      </c>
      <c r="H179" s="47">
        <f t="shared" si="113"/>
        <v>0.837716180999763</v>
      </c>
      <c r="I179" s="44">
        <f t="shared" si="114"/>
        <v>0.16680640559532</v>
      </c>
      <c r="J179" s="34">
        <f t="shared" si="123"/>
        <v>1.03529969201611</v>
      </c>
      <c r="K179" s="34">
        <f t="shared" si="123"/>
        <v>0.95711916607439</v>
      </c>
      <c r="L179" s="34">
        <f t="shared" si="123"/>
        <v>0.979625681118218</v>
      </c>
      <c r="M179" s="34">
        <f t="shared" si="123"/>
        <v>1.2805022506515</v>
      </c>
      <c r="N179" s="34">
        <f t="shared" si="123"/>
        <v>0.952380952380952</v>
      </c>
      <c r="O179" s="47">
        <f t="shared" si="115"/>
        <v>1.04098554844824</v>
      </c>
      <c r="P179" s="44">
        <f t="shared" si="116"/>
        <v>0.137885783760668</v>
      </c>
      <c r="Q179" s="34">
        <f t="shared" si="123"/>
        <v>0.857616678512201</v>
      </c>
      <c r="R179" s="34">
        <f t="shared" si="123"/>
        <v>0.803127221037669</v>
      </c>
      <c r="S179" s="34">
        <f t="shared" si="123"/>
        <v>0.891968727789623</v>
      </c>
      <c r="T179" s="34">
        <f t="shared" si="123"/>
        <v>0.933428097607202</v>
      </c>
      <c r="U179" s="34">
        <f t="shared" si="123"/>
        <v>0.895522388059702</v>
      </c>
      <c r="V179" s="47">
        <f t="shared" si="117"/>
        <v>0.876332622601279</v>
      </c>
      <c r="W179" s="44">
        <f t="shared" si="118"/>
        <v>0.0489437062634133</v>
      </c>
      <c r="X179" s="34">
        <f t="shared" si="123"/>
        <v>0.910921582563374</v>
      </c>
      <c r="Y179" s="34">
        <f t="shared" si="123"/>
        <v>1.01634683724236</v>
      </c>
      <c r="Z179" s="34">
        <f t="shared" si="123"/>
        <v>0.95830371949775</v>
      </c>
      <c r="AA179" s="34">
        <f t="shared" si="123"/>
        <v>0.929874437337124</v>
      </c>
      <c r="AB179" s="34">
        <f t="shared" si="123"/>
        <v>0.95830371949775</v>
      </c>
      <c r="AC179" s="47">
        <f t="shared" si="119"/>
        <v>0.954750059227671</v>
      </c>
      <c r="AD179" s="44">
        <f t="shared" si="120"/>
        <v>0.0398721456519944</v>
      </c>
    </row>
    <row r="180" spans="2:30">
      <c r="B180" s="48"/>
      <c r="C180" s="34">
        <f t="shared" si="121"/>
        <v>0.642027955460791</v>
      </c>
      <c r="D180" s="34">
        <f t="shared" ref="D180:AB180" si="124">D174/0.8442</f>
        <v>0.692963752665245</v>
      </c>
      <c r="E180" s="34">
        <f t="shared" si="124"/>
        <v>0.74153044302298</v>
      </c>
      <c r="F180" s="34">
        <f t="shared" si="124"/>
        <v>0.591092158256337</v>
      </c>
      <c r="G180" s="34">
        <f t="shared" si="124"/>
        <v>0.618336886993603</v>
      </c>
      <c r="H180" s="47">
        <f t="shared" si="113"/>
        <v>0.657190239279792</v>
      </c>
      <c r="I180" s="44">
        <f t="shared" si="114"/>
        <v>0.0602109798476314</v>
      </c>
      <c r="J180" s="34">
        <f t="shared" si="124"/>
        <v>0.567401089789149</v>
      </c>
      <c r="K180" s="34">
        <f t="shared" si="124"/>
        <v>0.691779199241886</v>
      </c>
      <c r="L180" s="34">
        <f t="shared" si="124"/>
        <v>0.6242596541104</v>
      </c>
      <c r="M180" s="34">
        <f t="shared" si="124"/>
        <v>0.682302771855011</v>
      </c>
      <c r="N180" s="34">
        <f t="shared" si="124"/>
        <v>0.696517412935323</v>
      </c>
      <c r="O180" s="47">
        <f t="shared" si="115"/>
        <v>0.652452025586354</v>
      </c>
      <c r="P180" s="44">
        <f t="shared" si="116"/>
        <v>0.0556954295525251</v>
      </c>
      <c r="Q180" s="34">
        <f t="shared" si="124"/>
        <v>0.818526415541341</v>
      </c>
      <c r="R180" s="34">
        <f t="shared" si="124"/>
        <v>0.809049988154466</v>
      </c>
      <c r="S180" s="34">
        <f t="shared" si="124"/>
        <v>0.867093105899076</v>
      </c>
      <c r="T180" s="34">
        <f t="shared" si="124"/>
        <v>0.592276711679697</v>
      </c>
      <c r="U180" s="34">
        <f t="shared" si="124"/>
        <v>0.886045960672826</v>
      </c>
      <c r="V180" s="47">
        <f t="shared" si="117"/>
        <v>0.794598436389481</v>
      </c>
      <c r="W180" s="44">
        <f t="shared" si="118"/>
        <v>0.117615477966453</v>
      </c>
      <c r="X180" s="34">
        <f t="shared" si="124"/>
        <v>0.760483297796731</v>
      </c>
      <c r="Y180" s="34">
        <f t="shared" si="124"/>
        <v>0.592276711679697</v>
      </c>
      <c r="Z180" s="34">
        <f t="shared" si="124"/>
        <v>0.691779199241886</v>
      </c>
      <c r="AA180" s="34">
        <f t="shared" si="124"/>
        <v>0.824449182658138</v>
      </c>
      <c r="AB180" s="34">
        <f t="shared" si="124"/>
        <v>0.76166785122009</v>
      </c>
      <c r="AC180" s="47">
        <f t="shared" si="119"/>
        <v>0.726131248519308</v>
      </c>
      <c r="AD180" s="44">
        <f t="shared" si="120"/>
        <v>0.0883267087529365</v>
      </c>
    </row>
    <row r="181" spans="2:30">
      <c r="B181" s="48"/>
      <c r="C181" s="34">
        <f t="shared" si="121"/>
        <v>0.354181473584459</v>
      </c>
      <c r="D181" s="34">
        <f t="shared" ref="D181:AB181" si="125">D175/0.8442</f>
        <v>0.361288794124615</v>
      </c>
      <c r="E181" s="34">
        <f t="shared" si="125"/>
        <v>0.35062781331438</v>
      </c>
      <c r="F181" s="34">
        <f t="shared" si="125"/>
        <v>0.345889599620943</v>
      </c>
      <c r="G181" s="34">
        <f t="shared" si="125"/>
        <v>0.364842454394693</v>
      </c>
      <c r="H181" s="47">
        <f t="shared" si="113"/>
        <v>0.355366027007818</v>
      </c>
      <c r="I181" s="44">
        <f t="shared" si="114"/>
        <v>0.00772234352665559</v>
      </c>
      <c r="J181" s="34">
        <f t="shared" si="125"/>
        <v>0.334044065387349</v>
      </c>
      <c r="K181" s="34">
        <f t="shared" si="125"/>
        <v>0.309168443496802</v>
      </c>
      <c r="L181" s="34">
        <f t="shared" si="125"/>
        <v>0.413409144752428</v>
      </c>
      <c r="M181" s="34">
        <f t="shared" si="125"/>
        <v>0.262970859985785</v>
      </c>
      <c r="N181" s="34">
        <f t="shared" si="125"/>
        <v>0.431177446102819</v>
      </c>
      <c r="O181" s="47">
        <f t="shared" si="115"/>
        <v>0.350153991945037</v>
      </c>
      <c r="P181" s="44">
        <f t="shared" si="116"/>
        <v>0.07089826848003</v>
      </c>
      <c r="Q181" s="34">
        <f t="shared" si="125"/>
        <v>0.707178393745558</v>
      </c>
      <c r="R181" s="34">
        <f t="shared" si="125"/>
        <v>0.715470267709074</v>
      </c>
      <c r="S181" s="34">
        <f t="shared" si="125"/>
        <v>0.656242596541104</v>
      </c>
      <c r="T181" s="34">
        <f t="shared" si="125"/>
        <v>0.626628760957119</v>
      </c>
      <c r="U181" s="34">
        <f t="shared" si="125"/>
        <v>0.751006870409856</v>
      </c>
      <c r="V181" s="47">
        <f t="shared" si="117"/>
        <v>0.691305377872542</v>
      </c>
      <c r="W181" s="44">
        <f t="shared" si="118"/>
        <v>0.0495293502764276</v>
      </c>
      <c r="X181" s="34">
        <f t="shared" si="125"/>
        <v>0.48922056384743</v>
      </c>
      <c r="Y181" s="34">
        <f t="shared" si="125"/>
        <v>0.491589670694148</v>
      </c>
      <c r="Z181" s="34">
        <f t="shared" si="125"/>
        <v>0.574508410329306</v>
      </c>
      <c r="AA181" s="34">
        <f t="shared" si="125"/>
        <v>0.626628760957119</v>
      </c>
      <c r="AB181" s="34">
        <f t="shared" si="125"/>
        <v>0.524757166548211</v>
      </c>
      <c r="AC181" s="47">
        <f t="shared" si="119"/>
        <v>0.541340914475243</v>
      </c>
      <c r="AD181" s="44">
        <f t="shared" si="120"/>
        <v>0.0588235442688232</v>
      </c>
    </row>
    <row r="182" spans="2:30">
      <c r="B182" s="48"/>
      <c r="C182" s="34">
        <f t="shared" si="121"/>
        <v>0.279554607912817</v>
      </c>
      <c r="D182" s="34">
        <f t="shared" ref="D182:AB182" si="126">D176/0.8442</f>
        <v>0.241648898365316</v>
      </c>
      <c r="E182" s="34">
        <f t="shared" si="126"/>
        <v>0.318644870883677</v>
      </c>
      <c r="F182" s="34">
        <f t="shared" si="126"/>
        <v>0.322198531153755</v>
      </c>
      <c r="G182" s="34">
        <f t="shared" si="126"/>
        <v>0.361288794124615</v>
      </c>
      <c r="H182" s="47">
        <f t="shared" si="113"/>
        <v>0.304667140488036</v>
      </c>
      <c r="I182" s="44">
        <f t="shared" si="114"/>
        <v>0.0455814556558011</v>
      </c>
      <c r="J182" s="34">
        <f t="shared" si="126"/>
        <v>0.270078180525942</v>
      </c>
      <c r="K182" s="34">
        <f t="shared" si="126"/>
        <v>0.29376924899313</v>
      </c>
      <c r="L182" s="34">
        <f t="shared" si="126"/>
        <v>0.323383084577114</v>
      </c>
      <c r="M182" s="34">
        <f t="shared" si="126"/>
        <v>0.287846481876333</v>
      </c>
      <c r="N182" s="34">
        <f t="shared" si="126"/>
        <v>0.267709073679223</v>
      </c>
      <c r="O182" s="47">
        <f t="shared" si="115"/>
        <v>0.288557213930348</v>
      </c>
      <c r="P182" s="44">
        <f t="shared" si="116"/>
        <v>0.0224534593289393</v>
      </c>
      <c r="Q182" s="34">
        <f t="shared" si="126"/>
        <v>0.674010897891495</v>
      </c>
      <c r="R182" s="34">
        <f t="shared" si="126"/>
        <v>0.643212508884151</v>
      </c>
      <c r="S182" s="34">
        <f t="shared" si="126"/>
        <v>0.652688936271026</v>
      </c>
      <c r="T182" s="34">
        <f t="shared" si="126"/>
        <v>0.796019900497513</v>
      </c>
      <c r="U182" s="34">
        <f t="shared" si="126"/>
        <v>0.525941719971571</v>
      </c>
      <c r="V182" s="47">
        <f t="shared" si="117"/>
        <v>0.658374792703151</v>
      </c>
      <c r="W182" s="44">
        <f t="shared" si="118"/>
        <v>0.0961657502080193</v>
      </c>
      <c r="X182" s="34">
        <f t="shared" si="126"/>
        <v>0.291400142146411</v>
      </c>
      <c r="Y182" s="34">
        <f t="shared" si="126"/>
        <v>0.427623785832741</v>
      </c>
      <c r="Z182" s="34">
        <f t="shared" si="126"/>
        <v>0.364842454394693</v>
      </c>
      <c r="AA182" s="34">
        <f t="shared" si="126"/>
        <v>0.337597725657427</v>
      </c>
      <c r="AB182" s="34">
        <f t="shared" si="126"/>
        <v>0.446576640606491</v>
      </c>
      <c r="AC182" s="47">
        <f t="shared" si="119"/>
        <v>0.373608149727553</v>
      </c>
      <c r="AD182" s="44">
        <f t="shared" si="120"/>
        <v>0.0639801417860218</v>
      </c>
    </row>
    <row r="183" spans="2:30">
      <c r="B183" s="48"/>
      <c r="C183" s="34">
        <f t="shared" si="121"/>
        <v>0.221511490168207</v>
      </c>
      <c r="D183" s="34">
        <f t="shared" ref="D183:AB183" si="127">D177/0.8442</f>
        <v>0.303245676380005</v>
      </c>
      <c r="E183" s="34">
        <f t="shared" si="127"/>
        <v>0.321013977730396</v>
      </c>
      <c r="F183" s="34">
        <f t="shared" si="127"/>
        <v>0.305614783226724</v>
      </c>
      <c r="G183" s="34">
        <f t="shared" si="127"/>
        <v>0.310352996920161</v>
      </c>
      <c r="H183" s="47">
        <f t="shared" si="113"/>
        <v>0.292347784885098</v>
      </c>
      <c r="I183" s="44">
        <f t="shared" si="114"/>
        <v>0.0401823848406275</v>
      </c>
      <c r="J183" s="34">
        <f t="shared" si="127"/>
        <v>0.148069177919924</v>
      </c>
      <c r="K183" s="34">
        <f t="shared" si="127"/>
        <v>0.309168443496802</v>
      </c>
      <c r="L183" s="34">
        <f t="shared" si="127"/>
        <v>0.248756218905473</v>
      </c>
      <c r="M183" s="34">
        <f t="shared" si="127"/>
        <v>0.284292821606254</v>
      </c>
      <c r="N183" s="34">
        <f t="shared" si="127"/>
        <v>0.241648898365316</v>
      </c>
      <c r="O183" s="47">
        <f t="shared" si="115"/>
        <v>0.246387112058754</v>
      </c>
      <c r="P183" s="44">
        <f t="shared" si="116"/>
        <v>0.0613857025353147</v>
      </c>
      <c r="Q183" s="34">
        <f t="shared" si="127"/>
        <v>0.42999289267946</v>
      </c>
      <c r="R183" s="34">
        <f t="shared" si="127"/>
        <v>0.427623785832741</v>
      </c>
      <c r="S183" s="34">
        <f t="shared" si="127"/>
        <v>0.575692963752665</v>
      </c>
      <c r="T183" s="34">
        <f t="shared" si="127"/>
        <v>0.426439232409382</v>
      </c>
      <c r="U183" s="34">
        <f t="shared" si="127"/>
        <v>0.435915659796257</v>
      </c>
      <c r="V183" s="47">
        <f t="shared" si="117"/>
        <v>0.459132906894101</v>
      </c>
      <c r="W183" s="44">
        <f t="shared" si="118"/>
        <v>0.0652612613030806</v>
      </c>
      <c r="X183" s="34">
        <f t="shared" si="127"/>
        <v>0.329305851693911</v>
      </c>
      <c r="Y183" s="34">
        <f t="shared" si="127"/>
        <v>0.229803364131722</v>
      </c>
      <c r="Z183" s="34">
        <f t="shared" si="127"/>
        <v>0.352996920161099</v>
      </c>
      <c r="AA183" s="34">
        <f t="shared" si="127"/>
        <v>0.249940772328832</v>
      </c>
      <c r="AB183" s="34">
        <f t="shared" si="127"/>
        <v>0.358919687277896</v>
      </c>
      <c r="AC183" s="47">
        <f t="shared" si="119"/>
        <v>0.304193319118692</v>
      </c>
      <c r="AD183" s="44">
        <f t="shared" si="120"/>
        <v>0.0601760134420146</v>
      </c>
    </row>
    <row r="185" spans="2:2">
      <c r="B185" s="41" t="s">
        <v>69</v>
      </c>
    </row>
    <row r="186" spans="2:30">
      <c r="B186" s="29" t="s">
        <v>58</v>
      </c>
      <c r="C186" s="39" t="s">
        <v>71</v>
      </c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 t="s">
        <v>73</v>
      </c>
      <c r="R186" s="29"/>
      <c r="S186" s="29"/>
      <c r="T186" s="29"/>
      <c r="U186" s="29"/>
      <c r="V186" s="29"/>
      <c r="W186" s="29"/>
      <c r="X186" s="29"/>
      <c r="Y186" s="29"/>
      <c r="Z186" s="29"/>
      <c r="AA186" s="29"/>
      <c r="AB186" s="29"/>
      <c r="AC186" s="54"/>
      <c r="AD186" s="54"/>
    </row>
    <row r="187" spans="2:30">
      <c r="B187" s="29"/>
      <c r="C187" s="39" t="s">
        <v>62</v>
      </c>
      <c r="D187" s="29"/>
      <c r="E187" s="29"/>
      <c r="F187" s="29"/>
      <c r="G187" s="29"/>
      <c r="H187" s="46" t="s">
        <v>8</v>
      </c>
      <c r="I187" s="53" t="s">
        <v>9</v>
      </c>
      <c r="J187" s="29" t="s">
        <v>74</v>
      </c>
      <c r="K187" s="29"/>
      <c r="L187" s="29"/>
      <c r="M187" s="29"/>
      <c r="N187" s="29"/>
      <c r="O187" s="46" t="s">
        <v>8</v>
      </c>
      <c r="P187" s="53" t="s">
        <v>9</v>
      </c>
      <c r="Q187" s="39" t="s">
        <v>62</v>
      </c>
      <c r="R187" s="29"/>
      <c r="S187" s="29"/>
      <c r="T187" s="29"/>
      <c r="U187" s="29"/>
      <c r="V187" s="46" t="s">
        <v>8</v>
      </c>
      <c r="W187" s="53" t="s">
        <v>9</v>
      </c>
      <c r="X187" s="29" t="s">
        <v>74</v>
      </c>
      <c r="Y187" s="29"/>
      <c r="Z187" s="29"/>
      <c r="AA187" s="29"/>
      <c r="AB187" s="29"/>
      <c r="AC187" s="46" t="s">
        <v>8</v>
      </c>
      <c r="AD187" s="53" t="s">
        <v>9</v>
      </c>
    </row>
    <row r="188" spans="2:30">
      <c r="B188" s="29">
        <v>0</v>
      </c>
      <c r="C188" s="34">
        <v>1.137</v>
      </c>
      <c r="D188" s="34">
        <v>1.111</v>
      </c>
      <c r="E188" s="34">
        <v>1.098</v>
      </c>
      <c r="F188" s="34">
        <v>0.988</v>
      </c>
      <c r="G188" s="34">
        <v>1.103</v>
      </c>
      <c r="H188" s="47">
        <f t="shared" ref="H188:H199" si="128">AVERAGE(C188:G188)</f>
        <v>1.0874</v>
      </c>
      <c r="I188" s="44">
        <f t="shared" ref="I188:I199" si="129">STDEV(C188:G188)</f>
        <v>0.0575612717024216</v>
      </c>
      <c r="J188" s="34">
        <v>1.156</v>
      </c>
      <c r="K188" s="34">
        <v>1.091</v>
      </c>
      <c r="L188" s="34">
        <v>1.123</v>
      </c>
      <c r="M188" s="34">
        <v>1.101</v>
      </c>
      <c r="N188" s="34">
        <v>1.174</v>
      </c>
      <c r="O188" s="47">
        <f t="shared" ref="O188:O199" si="130">AVERAGE(J188:N188)</f>
        <v>1.129</v>
      </c>
      <c r="P188" s="44">
        <f t="shared" ref="P188:P199" si="131">STDEV(J188:N188)</f>
        <v>0.0354189214968497</v>
      </c>
      <c r="Q188" s="34">
        <v>0.88</v>
      </c>
      <c r="R188" s="34">
        <v>0.911</v>
      </c>
      <c r="S188" s="34">
        <v>0.899</v>
      </c>
      <c r="T188" s="34">
        <v>0.888</v>
      </c>
      <c r="U188" s="34">
        <v>0.873</v>
      </c>
      <c r="V188" s="47">
        <f t="shared" ref="V188:V199" si="132">AVERAGE(Q188:U188)</f>
        <v>0.8902</v>
      </c>
      <c r="W188" s="44">
        <f t="shared" ref="W188:W199" si="133">STDEV(Q188:U188)</f>
        <v>0.015122830422907</v>
      </c>
      <c r="X188" s="34">
        <v>1.056</v>
      </c>
      <c r="Y188" s="34">
        <v>0.991</v>
      </c>
      <c r="Z188" s="34">
        <v>0.926</v>
      </c>
      <c r="AA188" s="34">
        <v>0.936</v>
      </c>
      <c r="AB188" s="34">
        <v>0.994</v>
      </c>
      <c r="AC188" s="47">
        <f t="shared" ref="AC188:AC199" si="134">AVERAGE(X188:AB188)</f>
        <v>0.9806</v>
      </c>
      <c r="AD188" s="44">
        <f t="shared" ref="AD188:AD199" si="135">STDEV(X188:AB188)</f>
        <v>0.0523048754897667</v>
      </c>
    </row>
    <row r="189" spans="2:30">
      <c r="B189" s="29">
        <v>3.125</v>
      </c>
      <c r="C189" s="34">
        <v>0.913</v>
      </c>
      <c r="D189" s="34">
        <v>0.934</v>
      </c>
      <c r="E189" s="34">
        <v>0.824</v>
      </c>
      <c r="F189" s="34">
        <v>0.886</v>
      </c>
      <c r="G189" s="34">
        <v>0.809</v>
      </c>
      <c r="H189" s="47">
        <f t="shared" si="128"/>
        <v>0.8732</v>
      </c>
      <c r="I189" s="44">
        <f t="shared" si="129"/>
        <v>0.0547421227209907</v>
      </c>
      <c r="J189" s="34">
        <v>0.874</v>
      </c>
      <c r="K189" s="34">
        <v>0.808</v>
      </c>
      <c r="L189" s="34">
        <v>0.827</v>
      </c>
      <c r="M189" s="34">
        <v>0.881</v>
      </c>
      <c r="N189" s="34">
        <v>0.804</v>
      </c>
      <c r="O189" s="47">
        <f t="shared" si="130"/>
        <v>0.8388</v>
      </c>
      <c r="P189" s="44">
        <f t="shared" si="131"/>
        <v>0.0364650517619268</v>
      </c>
      <c r="Q189" s="34">
        <v>0.743</v>
      </c>
      <c r="R189" s="34">
        <v>0.834</v>
      </c>
      <c r="S189" s="34">
        <v>0.724</v>
      </c>
      <c r="T189" s="34">
        <v>0.786</v>
      </c>
      <c r="U189" s="34">
        <v>0.749</v>
      </c>
      <c r="V189" s="47">
        <f t="shared" si="132"/>
        <v>0.7672</v>
      </c>
      <c r="W189" s="44">
        <f t="shared" si="133"/>
        <v>0.0435855480635497</v>
      </c>
      <c r="X189" s="34">
        <v>0.874</v>
      </c>
      <c r="Y189" s="34">
        <v>0.808</v>
      </c>
      <c r="Z189" s="34">
        <v>0.827</v>
      </c>
      <c r="AA189" s="34">
        <v>1.081</v>
      </c>
      <c r="AB189" s="34">
        <v>0.804</v>
      </c>
      <c r="AC189" s="47">
        <f t="shared" si="134"/>
        <v>0.8788</v>
      </c>
      <c r="AD189" s="44">
        <f t="shared" si="135"/>
        <v>0.116403178650757</v>
      </c>
    </row>
    <row r="190" spans="2:30">
      <c r="B190" s="29">
        <v>6.25</v>
      </c>
      <c r="C190" s="34">
        <v>0.742</v>
      </c>
      <c r="D190" s="34">
        <v>0.685</v>
      </c>
      <c r="E190" s="34">
        <v>0.726</v>
      </c>
      <c r="F190" s="34">
        <v>0.699</v>
      </c>
      <c r="G190" s="34">
        <v>0.722</v>
      </c>
      <c r="H190" s="47">
        <f t="shared" si="128"/>
        <v>0.7148</v>
      </c>
      <c r="I190" s="44">
        <f t="shared" si="129"/>
        <v>0.0226649509154553</v>
      </c>
      <c r="J190" s="34">
        <v>0.479</v>
      </c>
      <c r="K190" s="34">
        <v>0.584</v>
      </c>
      <c r="L190" s="34">
        <v>0.527</v>
      </c>
      <c r="M190" s="34">
        <v>0.576</v>
      </c>
      <c r="N190" s="34">
        <v>0.588</v>
      </c>
      <c r="O190" s="47">
        <f t="shared" si="130"/>
        <v>0.5508</v>
      </c>
      <c r="P190" s="44">
        <f t="shared" si="131"/>
        <v>0.0470180816282417</v>
      </c>
      <c r="Q190" s="34">
        <v>0.542</v>
      </c>
      <c r="R190" s="34">
        <v>0.585</v>
      </c>
      <c r="S190" s="34">
        <v>0.626</v>
      </c>
      <c r="T190" s="34">
        <v>0.699</v>
      </c>
      <c r="U190" s="34">
        <v>0.622</v>
      </c>
      <c r="V190" s="47">
        <f t="shared" si="132"/>
        <v>0.6148</v>
      </c>
      <c r="W190" s="44">
        <f t="shared" si="133"/>
        <v>0.0579974137354417</v>
      </c>
      <c r="X190" s="34">
        <v>0.625</v>
      </c>
      <c r="Y190" s="34">
        <v>0.561</v>
      </c>
      <c r="Z190" s="34">
        <v>0.721</v>
      </c>
      <c r="AA190" s="34">
        <v>0.624</v>
      </c>
      <c r="AB190" s="34">
        <v>0.504</v>
      </c>
      <c r="AC190" s="47">
        <f t="shared" si="134"/>
        <v>0.607</v>
      </c>
      <c r="AD190" s="44">
        <f t="shared" si="135"/>
        <v>0.0811387700177909</v>
      </c>
    </row>
    <row r="191" spans="2:30">
      <c r="B191" s="29">
        <v>12.5</v>
      </c>
      <c r="C191" s="34">
        <v>0.599</v>
      </c>
      <c r="D191" s="34">
        <v>0.505</v>
      </c>
      <c r="E191" s="34">
        <v>0.496</v>
      </c>
      <c r="F191" s="34">
        <v>0.592</v>
      </c>
      <c r="G191" s="34">
        <v>0.508</v>
      </c>
      <c r="H191" s="47">
        <f t="shared" si="128"/>
        <v>0.54</v>
      </c>
      <c r="I191" s="44">
        <f t="shared" si="129"/>
        <v>0.0509165984724039</v>
      </c>
      <c r="J191" s="34">
        <v>0.282</v>
      </c>
      <c r="K191" s="34">
        <v>0.261</v>
      </c>
      <c r="L191" s="34">
        <v>0.349</v>
      </c>
      <c r="M191" s="34">
        <v>0.222</v>
      </c>
      <c r="N191" s="34">
        <v>0.364</v>
      </c>
      <c r="O191" s="47">
        <f t="shared" si="130"/>
        <v>0.2956</v>
      </c>
      <c r="P191" s="44">
        <f t="shared" si="131"/>
        <v>0.0598523182508416</v>
      </c>
      <c r="Q191" s="34">
        <v>0.499</v>
      </c>
      <c r="R191" s="34">
        <v>0.505</v>
      </c>
      <c r="S191" s="34">
        <v>0.496</v>
      </c>
      <c r="T191" s="34">
        <v>0.492</v>
      </c>
      <c r="U191" s="34">
        <v>0.508</v>
      </c>
      <c r="V191" s="47">
        <f t="shared" si="132"/>
        <v>0.5</v>
      </c>
      <c r="W191" s="44">
        <f t="shared" si="133"/>
        <v>0.00651920240520265</v>
      </c>
      <c r="X191" s="34">
        <v>0.438</v>
      </c>
      <c r="Y191" s="34">
        <v>0.408</v>
      </c>
      <c r="Z191" s="34">
        <v>0.473</v>
      </c>
      <c r="AA191" s="34">
        <v>0.543</v>
      </c>
      <c r="AB191" s="34">
        <v>0.426</v>
      </c>
      <c r="AC191" s="47">
        <f t="shared" si="134"/>
        <v>0.4576</v>
      </c>
      <c r="AD191" s="44">
        <f t="shared" si="135"/>
        <v>0.0533226030872456</v>
      </c>
    </row>
    <row r="192" spans="2:30">
      <c r="B192" s="29">
        <v>25</v>
      </c>
      <c r="C192" s="34">
        <v>0.436</v>
      </c>
      <c r="D192" s="34">
        <v>0.404</v>
      </c>
      <c r="E192" s="34">
        <v>0.469</v>
      </c>
      <c r="F192" s="34">
        <v>0.472</v>
      </c>
      <c r="G192" s="34">
        <v>0.455</v>
      </c>
      <c r="H192" s="47">
        <f t="shared" si="128"/>
        <v>0.4472</v>
      </c>
      <c r="I192" s="44">
        <f t="shared" si="129"/>
        <v>0.0280303407043154</v>
      </c>
      <c r="J192" s="34">
        <v>0.228</v>
      </c>
      <c r="K192" s="34">
        <v>0.248</v>
      </c>
      <c r="L192" s="34">
        <v>0.273</v>
      </c>
      <c r="M192" s="34">
        <v>0.243</v>
      </c>
      <c r="N192" s="34">
        <v>0.226</v>
      </c>
      <c r="O192" s="47">
        <f t="shared" si="130"/>
        <v>0.2436</v>
      </c>
      <c r="P192" s="44">
        <f t="shared" si="131"/>
        <v>0.0189552103654905</v>
      </c>
      <c r="Q192" s="34">
        <v>0.496</v>
      </c>
      <c r="R192" s="34">
        <v>0.504</v>
      </c>
      <c r="S192" s="34">
        <v>0.469</v>
      </c>
      <c r="T192" s="34">
        <v>0.392</v>
      </c>
      <c r="U192" s="34">
        <v>0.405</v>
      </c>
      <c r="V192" s="47">
        <f t="shared" si="132"/>
        <v>0.4532</v>
      </c>
      <c r="W192" s="44">
        <f t="shared" si="133"/>
        <v>0.0517947873825155</v>
      </c>
      <c r="X192" s="34">
        <v>0.3294</v>
      </c>
      <c r="Y192" s="34">
        <v>0.479</v>
      </c>
      <c r="Z192" s="34">
        <v>0.284</v>
      </c>
      <c r="AA192" s="34">
        <v>0.27</v>
      </c>
      <c r="AB192" s="34">
        <v>0.176</v>
      </c>
      <c r="AC192" s="47">
        <f t="shared" si="134"/>
        <v>0.30768</v>
      </c>
      <c r="AD192" s="44">
        <f t="shared" si="135"/>
        <v>0.11084047997009</v>
      </c>
    </row>
    <row r="193" spans="2:30">
      <c r="B193" s="29">
        <v>50</v>
      </c>
      <c r="C193" s="34">
        <v>0.287</v>
      </c>
      <c r="D193" s="34">
        <v>0.356</v>
      </c>
      <c r="E193" s="34">
        <v>0.271</v>
      </c>
      <c r="F193" s="34">
        <v>0.358</v>
      </c>
      <c r="G193" s="34">
        <v>0.362</v>
      </c>
      <c r="H193" s="47">
        <f t="shared" si="128"/>
        <v>0.3268</v>
      </c>
      <c r="I193" s="44">
        <f t="shared" si="129"/>
        <v>0.0440533767150717</v>
      </c>
      <c r="J193" s="34">
        <v>0.125</v>
      </c>
      <c r="K193" s="34">
        <v>0.261</v>
      </c>
      <c r="L193" s="34">
        <v>0.21</v>
      </c>
      <c r="M193" s="34">
        <v>0.24</v>
      </c>
      <c r="N193" s="34">
        <v>0.204</v>
      </c>
      <c r="O193" s="47">
        <f t="shared" si="130"/>
        <v>0.208</v>
      </c>
      <c r="P193" s="44">
        <f t="shared" si="131"/>
        <v>0.0518218100803126</v>
      </c>
      <c r="Q193" s="34">
        <v>0.187</v>
      </c>
      <c r="R193" s="34">
        <v>0.256</v>
      </c>
      <c r="S193" s="34">
        <v>0.271</v>
      </c>
      <c r="T193" s="34">
        <v>0.258</v>
      </c>
      <c r="U193" s="34">
        <v>0.262</v>
      </c>
      <c r="V193" s="47">
        <f t="shared" si="132"/>
        <v>0.2468</v>
      </c>
      <c r="W193" s="44">
        <f t="shared" si="133"/>
        <v>0.0339219692824577</v>
      </c>
      <c r="X193" s="34">
        <v>0.2356</v>
      </c>
      <c r="Y193" s="34">
        <v>0.282</v>
      </c>
      <c r="Z193" s="34">
        <v>0.261</v>
      </c>
      <c r="AA193" s="34">
        <v>0.249</v>
      </c>
      <c r="AB193" s="34">
        <v>0.222</v>
      </c>
      <c r="AC193" s="47">
        <f t="shared" si="134"/>
        <v>0.24992</v>
      </c>
      <c r="AD193" s="44">
        <f t="shared" si="135"/>
        <v>0.0231156224229416</v>
      </c>
    </row>
    <row r="194" spans="2:30">
      <c r="B194" s="48" t="s">
        <v>37</v>
      </c>
      <c r="C194" s="34">
        <f t="shared" ref="C194:C199" si="136">C188/1.0874</f>
        <v>1.04561338973699</v>
      </c>
      <c r="D194" s="34">
        <f t="shared" ref="D194:AB194" si="137">D188/1.0874</f>
        <v>1.02170314511679</v>
      </c>
      <c r="E194" s="34">
        <f t="shared" si="137"/>
        <v>1.0097480228067</v>
      </c>
      <c r="F194" s="34">
        <f t="shared" si="137"/>
        <v>0.908589295567409</v>
      </c>
      <c r="G194" s="34">
        <f t="shared" si="137"/>
        <v>1.01434614677212</v>
      </c>
      <c r="H194" s="47">
        <f t="shared" si="128"/>
        <v>1</v>
      </c>
      <c r="I194" s="44">
        <f t="shared" si="129"/>
        <v>0.0529347725790157</v>
      </c>
      <c r="J194" s="34">
        <f t="shared" si="137"/>
        <v>1.06308626080559</v>
      </c>
      <c r="K194" s="34">
        <f t="shared" si="137"/>
        <v>1.0033106492551</v>
      </c>
      <c r="L194" s="34">
        <f t="shared" si="137"/>
        <v>1.03273864263381</v>
      </c>
      <c r="M194" s="34">
        <f t="shared" si="137"/>
        <v>1.01250689718595</v>
      </c>
      <c r="N194" s="34">
        <f t="shared" si="137"/>
        <v>1.07963950708111</v>
      </c>
      <c r="O194" s="47">
        <f t="shared" si="130"/>
        <v>1.03825639139231</v>
      </c>
      <c r="P194" s="44">
        <f t="shared" si="131"/>
        <v>0.0325721183528137</v>
      </c>
      <c r="Q194" s="34">
        <f t="shared" si="137"/>
        <v>0.809269817914291</v>
      </c>
      <c r="R194" s="34">
        <f t="shared" si="137"/>
        <v>0.837778186499908</v>
      </c>
      <c r="S194" s="34">
        <f t="shared" si="137"/>
        <v>0.826742688982895</v>
      </c>
      <c r="T194" s="34">
        <f t="shared" si="137"/>
        <v>0.816626816258966</v>
      </c>
      <c r="U194" s="34">
        <f t="shared" si="137"/>
        <v>0.8028324443627</v>
      </c>
      <c r="V194" s="47">
        <f t="shared" si="132"/>
        <v>0.818649990803752</v>
      </c>
      <c r="W194" s="44">
        <f t="shared" si="133"/>
        <v>0.0139073297985166</v>
      </c>
      <c r="X194" s="34">
        <f t="shared" si="137"/>
        <v>0.971123781497149</v>
      </c>
      <c r="Y194" s="34">
        <f t="shared" si="137"/>
        <v>0.911348169946662</v>
      </c>
      <c r="Z194" s="34">
        <f t="shared" si="137"/>
        <v>0.851572558396175</v>
      </c>
      <c r="AA194" s="34">
        <f t="shared" si="137"/>
        <v>0.860768806327019</v>
      </c>
      <c r="AB194" s="34">
        <f t="shared" si="137"/>
        <v>0.914107044325915</v>
      </c>
      <c r="AC194" s="47">
        <f t="shared" si="134"/>
        <v>0.901784072098584</v>
      </c>
      <c r="AD194" s="44">
        <f t="shared" si="135"/>
        <v>0.0481008602995831</v>
      </c>
    </row>
    <row r="195" spans="2:30">
      <c r="B195" s="48"/>
      <c r="C195" s="34">
        <f t="shared" si="136"/>
        <v>0.839617436086077</v>
      </c>
      <c r="D195" s="34">
        <f t="shared" ref="D195:AB195" si="138">D189/1.0874</f>
        <v>0.85892955674085</v>
      </c>
      <c r="E195" s="34">
        <f t="shared" si="138"/>
        <v>0.757770829501563</v>
      </c>
      <c r="F195" s="34">
        <f t="shared" si="138"/>
        <v>0.814787566672798</v>
      </c>
      <c r="G195" s="34">
        <f t="shared" si="138"/>
        <v>0.743976457605297</v>
      </c>
      <c r="H195" s="47">
        <f t="shared" si="128"/>
        <v>0.803016369321317</v>
      </c>
      <c r="I195" s="44">
        <f t="shared" si="129"/>
        <v>0.050342213280293</v>
      </c>
      <c r="J195" s="34">
        <f t="shared" si="138"/>
        <v>0.803752069155784</v>
      </c>
      <c r="K195" s="34">
        <f t="shared" si="138"/>
        <v>0.743056832812213</v>
      </c>
      <c r="L195" s="34">
        <f t="shared" si="138"/>
        <v>0.760529703880817</v>
      </c>
      <c r="M195" s="34">
        <f t="shared" si="138"/>
        <v>0.810189442707375</v>
      </c>
      <c r="N195" s="34">
        <f t="shared" si="138"/>
        <v>0.739378333639875</v>
      </c>
      <c r="O195" s="47">
        <f t="shared" si="130"/>
        <v>0.771381276439213</v>
      </c>
      <c r="P195" s="44">
        <f t="shared" si="131"/>
        <v>0.0335341656813746</v>
      </c>
      <c r="Q195" s="34">
        <f t="shared" si="138"/>
        <v>0.683281221261725</v>
      </c>
      <c r="R195" s="34">
        <f t="shared" si="138"/>
        <v>0.766967077432408</v>
      </c>
      <c r="S195" s="34">
        <f t="shared" si="138"/>
        <v>0.665808350193121</v>
      </c>
      <c r="T195" s="34">
        <f t="shared" si="138"/>
        <v>0.722825087364355</v>
      </c>
      <c r="U195" s="34">
        <f t="shared" si="138"/>
        <v>0.688798970020232</v>
      </c>
      <c r="V195" s="47">
        <f t="shared" si="132"/>
        <v>0.705536141254368</v>
      </c>
      <c r="W195" s="44">
        <f t="shared" si="133"/>
        <v>0.040082350619413</v>
      </c>
      <c r="X195" s="34">
        <f t="shared" si="138"/>
        <v>0.803752069155784</v>
      </c>
      <c r="Y195" s="34">
        <f t="shared" si="138"/>
        <v>0.743056832812213</v>
      </c>
      <c r="Z195" s="34">
        <f t="shared" si="138"/>
        <v>0.760529703880817</v>
      </c>
      <c r="AA195" s="34">
        <f t="shared" si="138"/>
        <v>0.99411440132426</v>
      </c>
      <c r="AB195" s="34">
        <f t="shared" si="138"/>
        <v>0.739378333639875</v>
      </c>
      <c r="AC195" s="47">
        <f t="shared" si="134"/>
        <v>0.80816626816259</v>
      </c>
      <c r="AD195" s="44">
        <f t="shared" si="135"/>
        <v>0.107047249081072</v>
      </c>
    </row>
    <row r="196" spans="2:30">
      <c r="B196" s="48"/>
      <c r="C196" s="34">
        <f t="shared" si="136"/>
        <v>0.682361596468641</v>
      </c>
      <c r="D196" s="34">
        <f t="shared" ref="D196:AB196" si="139">D190/1.0874</f>
        <v>0.629942983262829</v>
      </c>
      <c r="E196" s="34">
        <f t="shared" si="139"/>
        <v>0.66764759977929</v>
      </c>
      <c r="F196" s="34">
        <f t="shared" si="139"/>
        <v>0.642817730366011</v>
      </c>
      <c r="G196" s="34">
        <f t="shared" si="139"/>
        <v>0.663969100606952</v>
      </c>
      <c r="H196" s="47">
        <f t="shared" si="128"/>
        <v>0.657347802096744</v>
      </c>
      <c r="I196" s="44">
        <f t="shared" si="129"/>
        <v>0.0208432507958942</v>
      </c>
      <c r="J196" s="34">
        <f t="shared" si="139"/>
        <v>0.440500275887438</v>
      </c>
      <c r="K196" s="34">
        <f t="shared" si="139"/>
        <v>0.537060879161302</v>
      </c>
      <c r="L196" s="34">
        <f t="shared" si="139"/>
        <v>0.48464226595549</v>
      </c>
      <c r="M196" s="34">
        <f t="shared" si="139"/>
        <v>0.529703880816627</v>
      </c>
      <c r="N196" s="34">
        <f t="shared" si="139"/>
        <v>0.54073937833364</v>
      </c>
      <c r="O196" s="47">
        <f t="shared" si="130"/>
        <v>0.506529336030899</v>
      </c>
      <c r="P196" s="44">
        <f t="shared" si="131"/>
        <v>0.0432389935885982</v>
      </c>
      <c r="Q196" s="34">
        <f t="shared" si="139"/>
        <v>0.498436637851757</v>
      </c>
      <c r="R196" s="34">
        <f t="shared" si="139"/>
        <v>0.537980503954387</v>
      </c>
      <c r="S196" s="34">
        <f t="shared" si="139"/>
        <v>0.575685120470848</v>
      </c>
      <c r="T196" s="34">
        <f t="shared" si="139"/>
        <v>0.642817730366011</v>
      </c>
      <c r="U196" s="34">
        <f t="shared" si="139"/>
        <v>0.57200662129851</v>
      </c>
      <c r="V196" s="47">
        <f t="shared" si="132"/>
        <v>0.565385322788302</v>
      </c>
      <c r="W196" s="44">
        <f t="shared" si="133"/>
        <v>0.0533358596058871</v>
      </c>
      <c r="X196" s="34">
        <f t="shared" si="139"/>
        <v>0.574765495677763</v>
      </c>
      <c r="Y196" s="34">
        <f t="shared" si="139"/>
        <v>0.515909508920361</v>
      </c>
      <c r="Z196" s="34">
        <f t="shared" si="139"/>
        <v>0.663049475813868</v>
      </c>
      <c r="AA196" s="34">
        <f t="shared" si="139"/>
        <v>0.573845870884679</v>
      </c>
      <c r="AB196" s="34">
        <f t="shared" si="139"/>
        <v>0.463490895714548</v>
      </c>
      <c r="AC196" s="47">
        <f t="shared" si="134"/>
        <v>0.558212249402244</v>
      </c>
      <c r="AD196" s="44">
        <f t="shared" si="135"/>
        <v>0.0746172245887356</v>
      </c>
    </row>
    <row r="197" spans="2:30">
      <c r="B197" s="48"/>
      <c r="C197" s="34">
        <f t="shared" si="136"/>
        <v>0.550855251057568</v>
      </c>
      <c r="D197" s="34">
        <f t="shared" ref="D197:AB197" si="140">D191/1.0874</f>
        <v>0.464410520507633</v>
      </c>
      <c r="E197" s="34">
        <f t="shared" si="140"/>
        <v>0.456133897369873</v>
      </c>
      <c r="F197" s="34">
        <f t="shared" si="140"/>
        <v>0.544417877505978</v>
      </c>
      <c r="G197" s="34">
        <f t="shared" si="140"/>
        <v>0.467169394886886</v>
      </c>
      <c r="H197" s="47">
        <f t="shared" si="128"/>
        <v>0.496597388265588</v>
      </c>
      <c r="I197" s="44">
        <f t="shared" si="129"/>
        <v>0.046824166334747</v>
      </c>
      <c r="J197" s="34">
        <f t="shared" si="140"/>
        <v>0.259334191649807</v>
      </c>
      <c r="K197" s="34">
        <f t="shared" si="140"/>
        <v>0.240022070995034</v>
      </c>
      <c r="L197" s="34">
        <f t="shared" si="140"/>
        <v>0.320949052786463</v>
      </c>
      <c r="M197" s="34">
        <f t="shared" si="140"/>
        <v>0.204156704064742</v>
      </c>
      <c r="N197" s="34">
        <f t="shared" si="140"/>
        <v>0.334743424682729</v>
      </c>
      <c r="O197" s="47">
        <f t="shared" si="130"/>
        <v>0.271841088835755</v>
      </c>
      <c r="P197" s="44">
        <f t="shared" si="131"/>
        <v>0.0550416757870529</v>
      </c>
      <c r="Q197" s="34">
        <f t="shared" si="140"/>
        <v>0.458892771749126</v>
      </c>
      <c r="R197" s="34">
        <f t="shared" si="140"/>
        <v>0.464410520507633</v>
      </c>
      <c r="S197" s="34">
        <f t="shared" si="140"/>
        <v>0.456133897369873</v>
      </c>
      <c r="T197" s="34">
        <f t="shared" si="140"/>
        <v>0.452455398197535</v>
      </c>
      <c r="U197" s="34">
        <f t="shared" si="140"/>
        <v>0.467169394886886</v>
      </c>
      <c r="V197" s="47">
        <f t="shared" si="132"/>
        <v>0.459812396542211</v>
      </c>
      <c r="W197" s="44">
        <f t="shared" si="133"/>
        <v>0.00599522016295995</v>
      </c>
      <c r="X197" s="34">
        <f t="shared" si="140"/>
        <v>0.402795659370977</v>
      </c>
      <c r="Y197" s="34">
        <f t="shared" si="140"/>
        <v>0.375206915578444</v>
      </c>
      <c r="Z197" s="34">
        <f t="shared" si="140"/>
        <v>0.434982527128931</v>
      </c>
      <c r="AA197" s="34">
        <f t="shared" si="140"/>
        <v>0.499356262644841</v>
      </c>
      <c r="AB197" s="34">
        <f t="shared" si="140"/>
        <v>0.391760161853964</v>
      </c>
      <c r="AC197" s="47">
        <f t="shared" si="134"/>
        <v>0.420820305315431</v>
      </c>
      <c r="AD197" s="44">
        <f t="shared" si="135"/>
        <v>0.0490367878308316</v>
      </c>
    </row>
    <row r="198" spans="2:30">
      <c r="B198" s="48"/>
      <c r="C198" s="34">
        <f t="shared" si="136"/>
        <v>0.400956409784808</v>
      </c>
      <c r="D198" s="34">
        <f t="shared" ref="D198:AB198" si="141">D192/1.0874</f>
        <v>0.371528416406106</v>
      </c>
      <c r="E198" s="34">
        <f t="shared" si="141"/>
        <v>0.431304027956594</v>
      </c>
      <c r="F198" s="34">
        <f t="shared" si="141"/>
        <v>0.434062902335847</v>
      </c>
      <c r="G198" s="34">
        <f t="shared" si="141"/>
        <v>0.418429280853412</v>
      </c>
      <c r="H198" s="47">
        <f t="shared" si="128"/>
        <v>0.411256207467353</v>
      </c>
      <c r="I198" s="44">
        <f t="shared" si="129"/>
        <v>0.0257773962702919</v>
      </c>
      <c r="J198" s="34">
        <f t="shared" si="141"/>
        <v>0.209674452823248</v>
      </c>
      <c r="K198" s="34">
        <f t="shared" si="141"/>
        <v>0.228066948684937</v>
      </c>
      <c r="L198" s="34">
        <f t="shared" si="141"/>
        <v>0.251057568512047</v>
      </c>
      <c r="M198" s="34">
        <f t="shared" si="141"/>
        <v>0.223468824719514</v>
      </c>
      <c r="N198" s="34">
        <f t="shared" si="141"/>
        <v>0.207835203237079</v>
      </c>
      <c r="O198" s="47">
        <f t="shared" si="130"/>
        <v>0.224020599595365</v>
      </c>
      <c r="P198" s="44">
        <f t="shared" si="131"/>
        <v>0.0174316814102359</v>
      </c>
      <c r="Q198" s="34">
        <f t="shared" si="141"/>
        <v>0.456133897369873</v>
      </c>
      <c r="R198" s="34">
        <f t="shared" si="141"/>
        <v>0.463490895714548</v>
      </c>
      <c r="S198" s="34">
        <f t="shared" si="141"/>
        <v>0.431304027956594</v>
      </c>
      <c r="T198" s="34">
        <f t="shared" si="141"/>
        <v>0.360492918889093</v>
      </c>
      <c r="U198" s="34">
        <f t="shared" si="141"/>
        <v>0.372448041199191</v>
      </c>
      <c r="V198" s="47">
        <f t="shared" si="132"/>
        <v>0.41677395622586</v>
      </c>
      <c r="W198" s="44">
        <f t="shared" si="133"/>
        <v>0.0476317706294979</v>
      </c>
      <c r="X198" s="34">
        <f t="shared" si="141"/>
        <v>0.302924406842008</v>
      </c>
      <c r="Y198" s="34">
        <f t="shared" si="141"/>
        <v>0.440500275887438</v>
      </c>
      <c r="Z198" s="34">
        <f t="shared" si="141"/>
        <v>0.261173441235976</v>
      </c>
      <c r="AA198" s="34">
        <f t="shared" si="141"/>
        <v>0.248298694132794</v>
      </c>
      <c r="AB198" s="34">
        <f t="shared" si="141"/>
        <v>0.161853963582858</v>
      </c>
      <c r="AC198" s="47">
        <f t="shared" si="134"/>
        <v>0.282950156336215</v>
      </c>
      <c r="AD198" s="44">
        <f t="shared" si="135"/>
        <v>0.101931653457872</v>
      </c>
    </row>
    <row r="199" spans="2:30">
      <c r="B199" s="48"/>
      <c r="C199" s="34">
        <f t="shared" si="136"/>
        <v>0.263932315615229</v>
      </c>
      <c r="D199" s="34">
        <f t="shared" ref="D199:AB199" si="142">D193/1.0874</f>
        <v>0.327386426338054</v>
      </c>
      <c r="E199" s="34">
        <f t="shared" si="142"/>
        <v>0.249218318925878</v>
      </c>
      <c r="F199" s="34">
        <f t="shared" si="142"/>
        <v>0.329225675924223</v>
      </c>
      <c r="G199" s="34">
        <f t="shared" si="142"/>
        <v>0.332904175096561</v>
      </c>
      <c r="H199" s="47">
        <f t="shared" si="128"/>
        <v>0.300533382379989</v>
      </c>
      <c r="I199" s="44">
        <f t="shared" si="129"/>
        <v>0.0405125774462674</v>
      </c>
      <c r="J199" s="34">
        <f t="shared" si="142"/>
        <v>0.114953099135553</v>
      </c>
      <c r="K199" s="34">
        <f t="shared" si="142"/>
        <v>0.240022070995034</v>
      </c>
      <c r="L199" s="34">
        <f t="shared" si="142"/>
        <v>0.193121206547729</v>
      </c>
      <c r="M199" s="34">
        <f t="shared" si="142"/>
        <v>0.220709950340261</v>
      </c>
      <c r="N199" s="34">
        <f t="shared" si="142"/>
        <v>0.187603457789222</v>
      </c>
      <c r="O199" s="47">
        <f t="shared" si="130"/>
        <v>0.19128195696156</v>
      </c>
      <c r="P199" s="44">
        <f t="shared" si="131"/>
        <v>0.0476566213723676</v>
      </c>
      <c r="Q199" s="34">
        <f t="shared" si="142"/>
        <v>0.171969836306787</v>
      </c>
      <c r="R199" s="34">
        <f t="shared" si="142"/>
        <v>0.235423947029612</v>
      </c>
      <c r="S199" s="34">
        <f t="shared" si="142"/>
        <v>0.249218318925878</v>
      </c>
      <c r="T199" s="34">
        <f t="shared" si="142"/>
        <v>0.237263196615781</v>
      </c>
      <c r="U199" s="34">
        <f t="shared" si="142"/>
        <v>0.240941695788118</v>
      </c>
      <c r="V199" s="47">
        <f t="shared" si="132"/>
        <v>0.226963398933235</v>
      </c>
      <c r="W199" s="44">
        <f t="shared" si="133"/>
        <v>0.0311954839823963</v>
      </c>
      <c r="X199" s="34">
        <f t="shared" si="142"/>
        <v>0.21666360125069</v>
      </c>
      <c r="Y199" s="34">
        <f t="shared" si="142"/>
        <v>0.259334191649807</v>
      </c>
      <c r="Z199" s="34">
        <f t="shared" si="142"/>
        <v>0.240022070995034</v>
      </c>
      <c r="AA199" s="34">
        <f t="shared" si="142"/>
        <v>0.228986573478021</v>
      </c>
      <c r="AB199" s="34">
        <f t="shared" si="142"/>
        <v>0.204156704064742</v>
      </c>
      <c r="AC199" s="47">
        <f t="shared" si="134"/>
        <v>0.229832628287659</v>
      </c>
      <c r="AD199" s="44">
        <f t="shared" si="135"/>
        <v>0.0212576994877153</v>
      </c>
    </row>
    <row r="201" ht="17.6" spans="1:1">
      <c r="A201" s="45" t="s">
        <v>75</v>
      </c>
    </row>
    <row r="203" spans="2:8">
      <c r="B203" s="55"/>
      <c r="C203" s="55" t="s">
        <v>76</v>
      </c>
      <c r="D203" s="55" t="s">
        <v>77</v>
      </c>
      <c r="E203" s="55" t="s">
        <v>78</v>
      </c>
      <c r="F203" s="55" t="s">
        <v>79</v>
      </c>
      <c r="G203" s="46"/>
      <c r="H203" s="53"/>
    </row>
    <row r="204" spans="2:7">
      <c r="B204" s="9" t="s">
        <v>50</v>
      </c>
      <c r="C204" s="56">
        <v>14.49616</v>
      </c>
      <c r="D204" s="56">
        <v>13.635</v>
      </c>
      <c r="E204" s="56">
        <v>31.760002</v>
      </c>
      <c r="F204" s="56">
        <v>16.901298</v>
      </c>
      <c r="G204" s="47"/>
    </row>
    <row r="205" spans="2:7">
      <c r="B205" s="9"/>
      <c r="C205" s="56">
        <v>24.248646</v>
      </c>
      <c r="D205" s="56">
        <v>19.509648</v>
      </c>
      <c r="E205" s="56">
        <v>34.0094115</v>
      </c>
      <c r="F205" s="56">
        <v>32.08</v>
      </c>
      <c r="G205" s="47"/>
    </row>
    <row r="206" spans="2:6">
      <c r="B206" s="9"/>
      <c r="C206" s="56">
        <v>15.8370525</v>
      </c>
      <c r="D206" s="56">
        <v>31.760002</v>
      </c>
      <c r="E206" s="56">
        <v>22.291776</v>
      </c>
      <c r="F206" s="56">
        <v>24.238399</v>
      </c>
    </row>
    <row r="207" spans="2:6">
      <c r="B207" s="9"/>
      <c r="C207" s="56">
        <v>31.7582135</v>
      </c>
      <c r="D207" s="56">
        <v>15.623712</v>
      </c>
      <c r="E207" s="56">
        <v>22.066911</v>
      </c>
      <c r="F207" s="56">
        <v>18.78525</v>
      </c>
    </row>
    <row r="208" spans="2:6">
      <c r="B208" s="9"/>
      <c r="C208" s="56">
        <v>20.761471</v>
      </c>
      <c r="D208" s="56">
        <v>13.6354505</v>
      </c>
      <c r="E208" s="56">
        <v>16.64</v>
      </c>
      <c r="F208" s="56">
        <v>34.147332</v>
      </c>
    </row>
    <row r="209" spans="2:6">
      <c r="B209" s="46" t="s">
        <v>8</v>
      </c>
      <c r="C209" s="56">
        <f>AVERAGE(C204:C208)</f>
        <v>21.4203086</v>
      </c>
      <c r="D209" s="56">
        <f t="shared" ref="D209:F209" si="143">AVERAGE(D204:D208)</f>
        <v>18.8327625</v>
      </c>
      <c r="E209" s="56">
        <f t="shared" si="143"/>
        <v>25.3536201</v>
      </c>
      <c r="F209" s="56">
        <f t="shared" si="143"/>
        <v>25.2304558</v>
      </c>
    </row>
    <row r="210" spans="2:6">
      <c r="B210" s="57" t="s">
        <v>9</v>
      </c>
      <c r="C210" s="56">
        <f>STDEV(C204:C208)</f>
        <v>6.9717720069206</v>
      </c>
      <c r="D210" s="56">
        <f t="shared" ref="D210:F210" si="144">STDEV(D204:D208)</f>
        <v>7.61410676333361</v>
      </c>
      <c r="E210" s="56">
        <f t="shared" si="144"/>
        <v>7.28129409955423</v>
      </c>
      <c r="F210" s="56">
        <f t="shared" si="144"/>
        <v>7.71891606817241</v>
      </c>
    </row>
    <row r="211" spans="2:6">
      <c r="B211" s="9" t="s">
        <v>51</v>
      </c>
      <c r="C211" s="56">
        <v>36.664704</v>
      </c>
      <c r="D211" s="56">
        <v>18.029599</v>
      </c>
      <c r="E211" s="56">
        <v>68.4063</v>
      </c>
      <c r="F211" s="56">
        <v>38.431439</v>
      </c>
    </row>
    <row r="212" spans="2:6">
      <c r="B212" s="9"/>
      <c r="C212" s="56">
        <v>51.776064</v>
      </c>
      <c r="D212" s="56">
        <v>18</v>
      </c>
      <c r="E212" s="56">
        <v>74.9008</v>
      </c>
      <c r="F212" s="56">
        <v>63.117018</v>
      </c>
    </row>
    <row r="213" spans="2:6">
      <c r="B213" s="9"/>
      <c r="C213" s="56">
        <v>35.054618</v>
      </c>
      <c r="D213" s="56">
        <v>21.934576</v>
      </c>
      <c r="E213" s="56">
        <v>100.559284</v>
      </c>
      <c r="F213" s="56">
        <v>40.439841</v>
      </c>
    </row>
    <row r="214" spans="2:6">
      <c r="B214" s="9"/>
      <c r="C214" s="56">
        <v>59.520082</v>
      </c>
      <c r="D214" s="56">
        <v>19.618056</v>
      </c>
      <c r="E214" s="56">
        <v>76.857651</v>
      </c>
      <c r="F214" s="56">
        <v>33.345496</v>
      </c>
    </row>
    <row r="215" spans="2:6">
      <c r="B215" s="9"/>
      <c r="C215" s="56">
        <v>38.59224</v>
      </c>
      <c r="D215" s="56">
        <v>22.297646</v>
      </c>
      <c r="E215" s="56">
        <v>123.194578</v>
      </c>
      <c r="F215" s="56">
        <v>59.6480035</v>
      </c>
    </row>
    <row r="216" spans="2:6">
      <c r="B216" s="46" t="s">
        <v>8</v>
      </c>
      <c r="C216" s="56">
        <f>AVERAGE(C211:C215)</f>
        <v>44.3215416</v>
      </c>
      <c r="D216" s="56">
        <f t="shared" ref="D216:F216" si="145">AVERAGE(D211:D215)</f>
        <v>19.9759754</v>
      </c>
      <c r="E216" s="56">
        <f t="shared" si="145"/>
        <v>88.7837226</v>
      </c>
      <c r="F216" s="56">
        <f t="shared" si="145"/>
        <v>46.9963595</v>
      </c>
    </row>
    <row r="217" spans="2:6">
      <c r="B217" s="57" t="s">
        <v>9</v>
      </c>
      <c r="C217" s="56">
        <f>STDEV(C211:C215)</f>
        <v>10.7690931183562</v>
      </c>
      <c r="D217" s="56">
        <f t="shared" ref="D217:F217" si="146">STDEV(D211:D215)</f>
        <v>2.06441498093305</v>
      </c>
      <c r="E217" s="56">
        <f t="shared" si="146"/>
        <v>22.7649779880731</v>
      </c>
      <c r="F217" s="56">
        <f t="shared" si="146"/>
        <v>13.4409039752183</v>
      </c>
    </row>
    <row r="218" spans="2:6">
      <c r="B218" s="9" t="s">
        <v>52</v>
      </c>
      <c r="C218" s="56">
        <v>71.1587835</v>
      </c>
      <c r="D218" s="56">
        <v>33.344042</v>
      </c>
      <c r="E218" s="56">
        <v>116.936508</v>
      </c>
      <c r="F218" s="56">
        <v>78.125</v>
      </c>
    </row>
    <row r="219" spans="2:6">
      <c r="B219" s="9"/>
      <c r="C219" s="56">
        <v>83.2895805</v>
      </c>
      <c r="D219" s="56">
        <v>32.750148</v>
      </c>
      <c r="E219" s="56">
        <v>142.904588</v>
      </c>
      <c r="F219" s="56">
        <v>85.261644</v>
      </c>
    </row>
    <row r="220" spans="2:6">
      <c r="B220" s="9"/>
      <c r="C220" s="56">
        <v>55.7142435</v>
      </c>
      <c r="D220" s="56">
        <v>28.433916</v>
      </c>
      <c r="E220" s="56">
        <v>180.859068</v>
      </c>
      <c r="F220" s="56">
        <v>76.99212</v>
      </c>
    </row>
    <row r="221" spans="2:6">
      <c r="B221" s="9"/>
      <c r="C221" s="56">
        <v>62.993016</v>
      </c>
      <c r="D221" s="56">
        <v>33.2054065</v>
      </c>
      <c r="E221" s="56">
        <v>117.418896</v>
      </c>
      <c r="F221" s="56">
        <v>43.227702</v>
      </c>
    </row>
    <row r="222" spans="2:6">
      <c r="B222" s="9"/>
      <c r="C222" s="56">
        <v>108.8856</v>
      </c>
      <c r="D222" s="56">
        <v>48.866001</v>
      </c>
      <c r="E222" s="56">
        <v>172.713818</v>
      </c>
      <c r="F222" s="56">
        <v>75.7761955</v>
      </c>
    </row>
    <row r="223" spans="2:6">
      <c r="B223" s="46" t="s">
        <v>8</v>
      </c>
      <c r="C223" s="56">
        <f>AVERAGE(C218:C222)</f>
        <v>76.4082447</v>
      </c>
      <c r="D223" s="56">
        <f t="shared" ref="D223:F223" si="147">AVERAGE(D218:D222)</f>
        <v>35.3199027</v>
      </c>
      <c r="E223" s="56">
        <f t="shared" si="147"/>
        <v>146.1665756</v>
      </c>
      <c r="F223" s="56">
        <f t="shared" si="147"/>
        <v>71.8765323</v>
      </c>
    </row>
    <row r="224" spans="2:6">
      <c r="B224" s="57" t="s">
        <v>9</v>
      </c>
      <c r="C224" s="56">
        <f>STDEV(C218:C222)</f>
        <v>20.84405358432</v>
      </c>
      <c r="D224" s="56">
        <f t="shared" ref="D224:F224" si="148">STDEV(D218:D222)</f>
        <v>7.84047751877445</v>
      </c>
      <c r="E224" s="56">
        <f t="shared" si="148"/>
        <v>29.9991316764161</v>
      </c>
      <c r="F224" s="56">
        <f t="shared" si="148"/>
        <v>16.4342375238969</v>
      </c>
    </row>
    <row r="225" spans="2:6">
      <c r="B225" s="9" t="s">
        <v>53</v>
      </c>
      <c r="C225" s="56">
        <v>186.565353</v>
      </c>
      <c r="D225" s="56">
        <v>48.802176</v>
      </c>
      <c r="E225" s="56">
        <v>186.734208</v>
      </c>
      <c r="F225" s="56">
        <v>128.717586</v>
      </c>
    </row>
    <row r="226" spans="2:6">
      <c r="B226" s="9"/>
      <c r="C226" s="56">
        <v>203.538016</v>
      </c>
      <c r="D226" s="56">
        <v>49.1603745</v>
      </c>
      <c r="E226" s="56">
        <v>210.303324</v>
      </c>
      <c r="F226" s="56">
        <v>118.730448</v>
      </c>
    </row>
    <row r="227" spans="2:6">
      <c r="B227" s="9"/>
      <c r="C227" s="56">
        <v>186.772716</v>
      </c>
      <c r="D227" s="56">
        <v>32.631224</v>
      </c>
      <c r="E227" s="56">
        <v>268.885353</v>
      </c>
      <c r="F227" s="56">
        <v>85.261644</v>
      </c>
    </row>
    <row r="228" spans="2:6">
      <c r="B228" s="9"/>
      <c r="C228" s="56">
        <v>136.263084</v>
      </c>
      <c r="D228" s="56">
        <v>51.6527375</v>
      </c>
      <c r="E228" s="56">
        <v>234.705321</v>
      </c>
      <c r="F228" s="56">
        <v>127.503192</v>
      </c>
    </row>
    <row r="229" spans="2:6">
      <c r="B229" s="9"/>
      <c r="C229" s="56">
        <v>139.3119</v>
      </c>
      <c r="D229" s="56">
        <v>65.969064</v>
      </c>
      <c r="E229" s="56">
        <v>155.566464</v>
      </c>
      <c r="F229" s="56">
        <v>178.656554</v>
      </c>
    </row>
    <row r="230" spans="2:6">
      <c r="B230" s="46" t="s">
        <v>8</v>
      </c>
      <c r="C230" s="56">
        <f>AVERAGE(C225:C229)</f>
        <v>170.4902138</v>
      </c>
      <c r="D230" s="56">
        <f t="shared" ref="D230:F230" si="149">AVERAGE(D225:D229)</f>
        <v>49.6431152</v>
      </c>
      <c r="E230" s="56">
        <f t="shared" si="149"/>
        <v>211.238934</v>
      </c>
      <c r="F230" s="56">
        <f t="shared" si="149"/>
        <v>127.7738848</v>
      </c>
    </row>
    <row r="231" spans="2:6">
      <c r="B231" s="57" t="s">
        <v>9</v>
      </c>
      <c r="C231" s="56">
        <f>STDEV(C225:C229)</f>
        <v>30.656446606709</v>
      </c>
      <c r="D231" s="56">
        <f t="shared" ref="D231:F231" si="150">STDEV(D225:D229)</f>
        <v>11.8418732210222</v>
      </c>
      <c r="E231" s="56">
        <f t="shared" si="150"/>
        <v>43.5159793083685</v>
      </c>
      <c r="F231" s="56">
        <f t="shared" si="150"/>
        <v>33.4629804353119</v>
      </c>
    </row>
    <row r="232" spans="2:6">
      <c r="B232" s="9" t="s">
        <v>54</v>
      </c>
      <c r="C232" s="56">
        <v>234.705321</v>
      </c>
      <c r="D232" s="56">
        <v>85.3128</v>
      </c>
      <c r="E232" s="56">
        <v>490.981176</v>
      </c>
      <c r="F232" s="56">
        <v>300.836309</v>
      </c>
    </row>
    <row r="233" spans="2:6">
      <c r="B233" s="9"/>
      <c r="C233" s="56">
        <v>208.568871</v>
      </c>
      <c r="D233" s="56">
        <v>76.113061</v>
      </c>
      <c r="E233" s="56">
        <v>404.113312</v>
      </c>
      <c r="F233" s="56">
        <v>206.882304</v>
      </c>
    </row>
    <row r="234" spans="2:6">
      <c r="B234" s="9"/>
      <c r="C234" s="56">
        <v>124.253144</v>
      </c>
      <c r="D234" s="56">
        <v>70.9077825</v>
      </c>
      <c r="E234" s="56">
        <v>330.79428</v>
      </c>
      <c r="F234" s="56">
        <v>250.875963</v>
      </c>
    </row>
    <row r="235" spans="2:6">
      <c r="B235" s="9"/>
      <c r="C235" s="56">
        <v>120.79044</v>
      </c>
      <c r="D235" s="56">
        <v>64.245312</v>
      </c>
      <c r="E235" s="56">
        <v>270.377024</v>
      </c>
      <c r="F235" s="56">
        <v>183.046873</v>
      </c>
    </row>
    <row r="236" spans="2:6">
      <c r="B236" s="9"/>
      <c r="C236" s="56">
        <v>258.542424</v>
      </c>
      <c r="D236" s="56">
        <v>75.349196</v>
      </c>
      <c r="E236" s="56">
        <v>270.174114</v>
      </c>
      <c r="F236" s="56">
        <v>119.263752</v>
      </c>
    </row>
    <row r="237" spans="2:6">
      <c r="B237" s="46" t="s">
        <v>8</v>
      </c>
      <c r="C237" s="56">
        <f>AVERAGE(C232:C236)</f>
        <v>189.37204</v>
      </c>
      <c r="D237" s="56">
        <f t="shared" ref="D237:F237" si="151">AVERAGE(D232:D236)</f>
        <v>74.3856303</v>
      </c>
      <c r="E237" s="56">
        <f t="shared" si="151"/>
        <v>353.2879812</v>
      </c>
      <c r="F237" s="56">
        <f t="shared" si="151"/>
        <v>212.1810402</v>
      </c>
    </row>
    <row r="238" spans="2:6">
      <c r="B238" s="57" t="s">
        <v>9</v>
      </c>
      <c r="C238" s="56">
        <f>STDEV(C232:C236)</f>
        <v>63.5454034218719</v>
      </c>
      <c r="D238" s="56">
        <f t="shared" ref="D238:F238" si="152">STDEV(D232:D236)</f>
        <v>7.71746386255544</v>
      </c>
      <c r="E238" s="56">
        <f t="shared" si="152"/>
        <v>94.6450454112556</v>
      </c>
      <c r="F238" s="56">
        <f t="shared" si="152"/>
        <v>68.6796048450609</v>
      </c>
    </row>
    <row r="239" ht="17.6" spans="1:1">
      <c r="A239" s="45" t="s">
        <v>80</v>
      </c>
    </row>
    <row r="240" ht="17.6" spans="1:1">
      <c r="A240" s="45"/>
    </row>
    <row r="241" spans="2:5">
      <c r="B241" s="58" t="s">
        <v>39</v>
      </c>
      <c r="C241" s="58" t="s">
        <v>41</v>
      </c>
      <c r="D241" s="58" t="s">
        <v>40</v>
      </c>
      <c r="E241" s="58" t="s">
        <v>81</v>
      </c>
    </row>
    <row r="242" spans="2:5">
      <c r="B242" s="58">
        <v>22</v>
      </c>
      <c r="C242" s="58">
        <v>11</v>
      </c>
      <c r="D242" s="58">
        <v>35</v>
      </c>
      <c r="E242" s="58">
        <v>23</v>
      </c>
    </row>
    <row r="243" spans="2:5">
      <c r="B243" s="58">
        <v>25</v>
      </c>
      <c r="C243" s="58">
        <v>12</v>
      </c>
      <c r="D243" s="58">
        <v>36</v>
      </c>
      <c r="E243" s="58">
        <v>27</v>
      </c>
    </row>
    <row r="244" spans="2:5">
      <c r="B244" s="58">
        <v>26</v>
      </c>
      <c r="C244" s="58">
        <v>10</v>
      </c>
      <c r="D244" s="58">
        <v>38</v>
      </c>
      <c r="E244" s="58">
        <v>24</v>
      </c>
    </row>
    <row r="245" spans="1:5">
      <c r="A245" s="42" t="s">
        <v>37</v>
      </c>
      <c r="B245" s="59">
        <v>0.776470588235294</v>
      </c>
      <c r="C245" s="59">
        <v>0.388235294117647</v>
      </c>
      <c r="D245" s="59">
        <v>1.23529411764706</v>
      </c>
      <c r="E245" s="59">
        <v>0.811764705882353</v>
      </c>
    </row>
    <row r="246" spans="1:5">
      <c r="A246" s="42"/>
      <c r="B246" s="59">
        <v>0.882352941176471</v>
      </c>
      <c r="C246" s="59">
        <v>0.423529411764706</v>
      </c>
      <c r="D246" s="59">
        <v>1.27058823529412</v>
      </c>
      <c r="E246" s="59">
        <v>0.952941176470588</v>
      </c>
    </row>
    <row r="247" spans="1:5">
      <c r="A247" s="42"/>
      <c r="B247" s="59">
        <v>0.917647058823529</v>
      </c>
      <c r="C247" s="59">
        <v>0.352941176470588</v>
      </c>
      <c r="D247" s="59">
        <v>1.34117647058824</v>
      </c>
      <c r="E247" s="59">
        <v>0.847058823529412</v>
      </c>
    </row>
    <row r="248" spans="1:5">
      <c r="A248" s="46" t="s">
        <v>8</v>
      </c>
      <c r="B248" s="60">
        <f>AVERAGE(B245:B247)</f>
        <v>0.858823529411765</v>
      </c>
      <c r="C248" s="60">
        <f t="shared" ref="C248:E248" si="153">AVERAGE(C245:C247)</f>
        <v>0.388235294117647</v>
      </c>
      <c r="D248" s="60">
        <f t="shared" si="153"/>
        <v>1.28235294117647</v>
      </c>
      <c r="E248" s="60">
        <f t="shared" si="153"/>
        <v>0.870588235294118</v>
      </c>
    </row>
    <row r="249" spans="1:5">
      <c r="A249" s="57" t="s">
        <v>9</v>
      </c>
      <c r="B249" s="60">
        <f>STDEV(B245:B247)</f>
        <v>0.07347056468704</v>
      </c>
      <c r="C249" s="60">
        <f t="shared" ref="C249:E249" si="154">STDEV(C245:C247)</f>
        <v>0.035294117647059</v>
      </c>
      <c r="D249" s="60">
        <f t="shared" si="154"/>
        <v>0.0539126552347764</v>
      </c>
      <c r="E249" s="60">
        <f t="shared" si="154"/>
        <v>0.0734705646870397</v>
      </c>
    </row>
    <row r="251" ht="17.6" spans="1:1">
      <c r="A251" s="45" t="s">
        <v>82</v>
      </c>
    </row>
    <row r="253" spans="2:5">
      <c r="B253" s="29" t="s">
        <v>39</v>
      </c>
      <c r="C253" s="29" t="s">
        <v>41</v>
      </c>
      <c r="D253" s="29" t="s">
        <v>40</v>
      </c>
      <c r="E253" s="29" t="s">
        <v>81</v>
      </c>
    </row>
    <row r="254" spans="2:5">
      <c r="B254" s="29">
        <v>140</v>
      </c>
      <c r="C254" s="29">
        <v>75</v>
      </c>
      <c r="D254" s="29">
        <v>222</v>
      </c>
      <c r="E254" s="29">
        <v>132</v>
      </c>
    </row>
    <row r="255" spans="2:5">
      <c r="B255" s="29">
        <v>145</v>
      </c>
      <c r="C255" s="29">
        <v>73</v>
      </c>
      <c r="D255" s="29">
        <v>250</v>
      </c>
      <c r="E255" s="29">
        <v>152</v>
      </c>
    </row>
    <row r="256" spans="2:5">
      <c r="B256" s="29">
        <v>153</v>
      </c>
      <c r="C256" s="29">
        <v>65</v>
      </c>
      <c r="D256" s="29">
        <v>253</v>
      </c>
      <c r="E256" s="29">
        <v>117</v>
      </c>
    </row>
    <row r="257" spans="1:5">
      <c r="A257" s="42" t="s">
        <v>37</v>
      </c>
      <c r="B257" s="34">
        <v>1.47368421052632</v>
      </c>
      <c r="C257" s="34">
        <v>0.789473684210526</v>
      </c>
      <c r="D257" s="34">
        <v>2.33684210526316</v>
      </c>
      <c r="E257" s="34">
        <v>1.38947368421053</v>
      </c>
    </row>
    <row r="258" spans="1:5">
      <c r="A258" s="42"/>
      <c r="B258" s="34">
        <v>1.52631578947368</v>
      </c>
      <c r="C258" s="34">
        <v>0.768421052631579</v>
      </c>
      <c r="D258" s="34">
        <v>2.63157894736842</v>
      </c>
      <c r="E258" s="34">
        <v>1.6</v>
      </c>
    </row>
    <row r="259" spans="1:5">
      <c r="A259" s="42"/>
      <c r="B259" s="34">
        <v>1.61052631578947</v>
      </c>
      <c r="C259" s="34">
        <v>0.684210526315789</v>
      </c>
      <c r="D259" s="34">
        <v>2.66315789473684</v>
      </c>
      <c r="E259" s="34">
        <v>1.23157894736842</v>
      </c>
    </row>
    <row r="260" spans="1:5">
      <c r="A260" s="46" t="s">
        <v>8</v>
      </c>
      <c r="B260" s="61">
        <f>AVERAGE(B257:B259)</f>
        <v>1.53684210526316</v>
      </c>
      <c r="C260" s="61">
        <f t="shared" ref="C260:E260" si="155">AVERAGE(C257:C259)</f>
        <v>0.747368421052631</v>
      </c>
      <c r="D260" s="61">
        <f t="shared" si="155"/>
        <v>2.54385964912281</v>
      </c>
      <c r="E260" s="61">
        <f t="shared" si="155"/>
        <v>1.40701754385965</v>
      </c>
    </row>
    <row r="261" spans="1:5">
      <c r="A261" s="57" t="s">
        <v>9</v>
      </c>
      <c r="B261" s="61">
        <f>STDEV(B257:B259)</f>
        <v>0.0690256686768596</v>
      </c>
      <c r="C261" s="61">
        <f t="shared" ref="C261:E261" si="156">STDEV(C257:C259)</f>
        <v>0.0557000276013599</v>
      </c>
      <c r="D261" s="61">
        <f t="shared" si="156"/>
        <v>0.17997640144887</v>
      </c>
      <c r="E261" s="61">
        <f t="shared" si="156"/>
        <v>0.184836030751802</v>
      </c>
    </row>
  </sheetData>
  <mergeCells count="91">
    <mergeCell ref="C4:G4"/>
    <mergeCell ref="J4:N4"/>
    <mergeCell ref="Q4:U4"/>
    <mergeCell ref="X4:AB4"/>
    <mergeCell ref="AE4:AI4"/>
    <mergeCell ref="C21:G21"/>
    <mergeCell ref="J21:N21"/>
    <mergeCell ref="Q21:U21"/>
    <mergeCell ref="X21:AB21"/>
    <mergeCell ref="AE21:AI21"/>
    <mergeCell ref="C38:G38"/>
    <mergeCell ref="J38:N38"/>
    <mergeCell ref="Q38:U38"/>
    <mergeCell ref="X38:AB38"/>
    <mergeCell ref="AE38:AI38"/>
    <mergeCell ref="C55:G55"/>
    <mergeCell ref="J55:N55"/>
    <mergeCell ref="Q55:U55"/>
    <mergeCell ref="X55:AB55"/>
    <mergeCell ref="AE55:AI55"/>
    <mergeCell ref="C72:G72"/>
    <mergeCell ref="J72:N72"/>
    <mergeCell ref="Q72:U72"/>
    <mergeCell ref="X72:AB72"/>
    <mergeCell ref="AE72:AI72"/>
    <mergeCell ref="C89:G89"/>
    <mergeCell ref="J89:N89"/>
    <mergeCell ref="Q89:U89"/>
    <mergeCell ref="X89:AB89"/>
    <mergeCell ref="AE89:AI89"/>
    <mergeCell ref="C106:N106"/>
    <mergeCell ref="Q106:AB106"/>
    <mergeCell ref="C107:G107"/>
    <mergeCell ref="J107:N107"/>
    <mergeCell ref="Q107:U107"/>
    <mergeCell ref="X107:AB107"/>
    <mergeCell ref="C122:N122"/>
    <mergeCell ref="Q122:AB122"/>
    <mergeCell ref="C123:G123"/>
    <mergeCell ref="J123:N123"/>
    <mergeCell ref="Q123:U123"/>
    <mergeCell ref="X123:AB123"/>
    <mergeCell ref="C138:N138"/>
    <mergeCell ref="Q138:AB138"/>
    <mergeCell ref="C139:G139"/>
    <mergeCell ref="J139:N139"/>
    <mergeCell ref="Q139:U139"/>
    <mergeCell ref="X139:AB139"/>
    <mergeCell ref="C154:N154"/>
    <mergeCell ref="Q154:AB154"/>
    <mergeCell ref="C155:G155"/>
    <mergeCell ref="J155:N155"/>
    <mergeCell ref="Q155:U155"/>
    <mergeCell ref="X155:AB155"/>
    <mergeCell ref="C170:N170"/>
    <mergeCell ref="Q170:AB170"/>
    <mergeCell ref="C171:G171"/>
    <mergeCell ref="J171:N171"/>
    <mergeCell ref="Q171:U171"/>
    <mergeCell ref="X171:AB171"/>
    <mergeCell ref="C186:N186"/>
    <mergeCell ref="Q186:AB186"/>
    <mergeCell ref="C187:G187"/>
    <mergeCell ref="J187:N187"/>
    <mergeCell ref="Q187:U187"/>
    <mergeCell ref="X187:AB187"/>
    <mergeCell ref="A245:A247"/>
    <mergeCell ref="A257:A259"/>
    <mergeCell ref="B11:B16"/>
    <mergeCell ref="B28:B33"/>
    <mergeCell ref="B45:B50"/>
    <mergeCell ref="B62:B67"/>
    <mergeCell ref="B79:B84"/>
    <mergeCell ref="B96:B101"/>
    <mergeCell ref="B106:B107"/>
    <mergeCell ref="B114:B119"/>
    <mergeCell ref="B122:B123"/>
    <mergeCell ref="B130:B135"/>
    <mergeCell ref="B138:B139"/>
    <mergeCell ref="B146:B151"/>
    <mergeCell ref="B154:B155"/>
    <mergeCell ref="B162:B167"/>
    <mergeCell ref="B170:B171"/>
    <mergeCell ref="B178:B183"/>
    <mergeCell ref="B186:B187"/>
    <mergeCell ref="B194:B199"/>
    <mergeCell ref="B204:B208"/>
    <mergeCell ref="B211:B215"/>
    <mergeCell ref="B218:B222"/>
    <mergeCell ref="B225:B229"/>
    <mergeCell ref="B232:B23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55" zoomScaleNormal="55" topLeftCell="A56" workbookViewId="0">
      <selection activeCell="E73" sqref="E73"/>
    </sheetView>
  </sheetViews>
  <sheetFormatPr defaultColWidth="9" defaultRowHeight="13.5"/>
  <cols>
    <col min="1" max="1" width="17.5044247787611" style="44" customWidth="1"/>
    <col min="2" max="2" width="15.5044247787611" style="44" customWidth="1"/>
    <col min="3" max="9" width="13.5044247787611" style="44"/>
    <col min="10" max="16384" width="9" style="44"/>
  </cols>
  <sheetData>
    <row r="1" ht="17.6" spans="1:1">
      <c r="A1" s="45" t="s">
        <v>83</v>
      </c>
    </row>
    <row r="2" spans="2:9">
      <c r="B2" s="29"/>
      <c r="C2" s="29" t="s">
        <v>24</v>
      </c>
      <c r="D2" s="29"/>
      <c r="E2" s="29"/>
      <c r="F2" s="29"/>
      <c r="G2" s="29" t="s">
        <v>25</v>
      </c>
      <c r="H2" s="29"/>
      <c r="I2" s="29"/>
    </row>
    <row r="3" spans="2:9">
      <c r="B3" s="29"/>
      <c r="C3" s="29" t="s">
        <v>26</v>
      </c>
      <c r="D3" s="29" t="s">
        <v>13</v>
      </c>
      <c r="E3" s="29" t="s">
        <v>14</v>
      </c>
      <c r="F3" s="29" t="s">
        <v>27</v>
      </c>
      <c r="G3" s="29" t="s">
        <v>13</v>
      </c>
      <c r="H3" s="29" t="s">
        <v>14</v>
      </c>
      <c r="I3" s="29" t="s">
        <v>27</v>
      </c>
    </row>
    <row r="4" spans="2:9">
      <c r="B4" s="29" t="s">
        <v>29</v>
      </c>
      <c r="C4" s="29">
        <v>18314</v>
      </c>
      <c r="D4" s="29">
        <v>13393</v>
      </c>
      <c r="E4" s="29">
        <v>11843</v>
      </c>
      <c r="F4" s="29">
        <v>11862</v>
      </c>
      <c r="G4" s="29">
        <v>10679</v>
      </c>
      <c r="H4" s="29">
        <v>10390</v>
      </c>
      <c r="I4" s="29">
        <v>10271</v>
      </c>
    </row>
    <row r="5" spans="2:9">
      <c r="B5" s="29" t="s">
        <v>84</v>
      </c>
      <c r="C5" s="29">
        <v>83056</v>
      </c>
      <c r="D5" s="29">
        <v>107926</v>
      </c>
      <c r="E5" s="29">
        <v>113094</v>
      </c>
      <c r="F5" s="29">
        <v>135719</v>
      </c>
      <c r="G5" s="29">
        <v>162223</v>
      </c>
      <c r="H5" s="29">
        <v>173002</v>
      </c>
      <c r="I5" s="29">
        <v>233554</v>
      </c>
    </row>
    <row r="6" spans="2:9">
      <c r="B6" s="29"/>
      <c r="C6" s="29">
        <v>83079</v>
      </c>
      <c r="D6" s="29">
        <v>109820</v>
      </c>
      <c r="E6" s="29">
        <v>113458</v>
      </c>
      <c r="F6" s="29">
        <v>135789</v>
      </c>
      <c r="G6" s="29">
        <v>162345</v>
      </c>
      <c r="H6" s="29">
        <v>173444</v>
      </c>
      <c r="I6" s="29" t="s">
        <v>85</v>
      </c>
    </row>
    <row r="7" spans="2:9">
      <c r="B7" s="29"/>
      <c r="C7" s="29">
        <v>32981</v>
      </c>
      <c r="D7" s="29">
        <v>107889</v>
      </c>
      <c r="E7" s="29">
        <v>127375</v>
      </c>
      <c r="F7" s="29">
        <v>142146</v>
      </c>
      <c r="G7" s="29">
        <v>165489</v>
      </c>
      <c r="H7" s="29">
        <v>175693</v>
      </c>
      <c r="I7" s="29" t="s">
        <v>86</v>
      </c>
    </row>
    <row r="8" spans="2:9">
      <c r="B8" s="32" t="s">
        <v>87</v>
      </c>
      <c r="C8" s="33">
        <v>4.53510975210222</v>
      </c>
      <c r="D8" s="33">
        <v>8.05838871052042</v>
      </c>
      <c r="E8" s="33">
        <v>9.54943848686988</v>
      </c>
      <c r="F8" s="33">
        <v>11.4414938458945</v>
      </c>
      <c r="G8" s="33">
        <v>15.1908418391235</v>
      </c>
      <c r="H8" s="33">
        <v>16.6508180943215</v>
      </c>
      <c r="I8" s="33">
        <v>22.7391685327621</v>
      </c>
    </row>
    <row r="9" spans="2:9">
      <c r="B9" s="32"/>
      <c r="C9" s="33">
        <v>4.53636562192858</v>
      </c>
      <c r="D9" s="33">
        <v>8.1998058687374</v>
      </c>
      <c r="E9" s="33">
        <v>9.58017394241324</v>
      </c>
      <c r="F9" s="33">
        <v>11.4473950429944</v>
      </c>
      <c r="G9" s="33">
        <v>15.2022661297874</v>
      </c>
      <c r="H9" s="33">
        <v>16.6933589990375</v>
      </c>
      <c r="I9" s="33">
        <v>22.8379904585727</v>
      </c>
    </row>
    <row r="10" spans="2:9">
      <c r="B10" s="32"/>
      <c r="C10" s="33">
        <v>1.80086272796767</v>
      </c>
      <c r="D10" s="33">
        <v>8.05562607332188</v>
      </c>
      <c r="E10" s="33">
        <v>10.7552984885586</v>
      </c>
      <c r="F10" s="33">
        <v>11.9833080424886</v>
      </c>
      <c r="G10" s="33">
        <v>15.4966757187003</v>
      </c>
      <c r="H10" s="33">
        <v>16.9098171318576</v>
      </c>
      <c r="I10" s="33">
        <v>23.1377665271152</v>
      </c>
    </row>
    <row r="11" spans="2:9">
      <c r="B11" s="32" t="s">
        <v>8</v>
      </c>
      <c r="C11" s="33">
        <f>AVERAGE(C8:C10)</f>
        <v>3.62411270066616</v>
      </c>
      <c r="D11" s="33">
        <f t="shared" ref="D11:I11" si="0">AVERAGE(D8:D10)</f>
        <v>8.10460688419323</v>
      </c>
      <c r="E11" s="33">
        <f t="shared" si="0"/>
        <v>9.96163697261391</v>
      </c>
      <c r="F11" s="33">
        <f t="shared" si="0"/>
        <v>11.6240656437925</v>
      </c>
      <c r="G11" s="33">
        <f t="shared" si="0"/>
        <v>15.2965945625371</v>
      </c>
      <c r="H11" s="33">
        <f t="shared" si="0"/>
        <v>16.7513314084055</v>
      </c>
      <c r="I11" s="33">
        <f t="shared" si="0"/>
        <v>22.9049751728167</v>
      </c>
    </row>
    <row r="12" spans="2:9">
      <c r="B12" s="32" t="s">
        <v>9</v>
      </c>
      <c r="C12" s="33">
        <f>STDEV(C8:C10)</f>
        <v>1.57898091866591</v>
      </c>
      <c r="D12" s="33">
        <f t="shared" ref="D12:I12" si="1">STDEV(D8:D10)</f>
        <v>0.0824563098540858</v>
      </c>
      <c r="E12" s="33">
        <f t="shared" si="1"/>
        <v>0.687502813431033</v>
      </c>
      <c r="F12" s="33">
        <f t="shared" si="1"/>
        <v>0.311127034822593</v>
      </c>
      <c r="G12" s="33">
        <f t="shared" si="1"/>
        <v>0.173369490952144</v>
      </c>
      <c r="H12" s="33">
        <f t="shared" si="1"/>
        <v>0.138891056397119</v>
      </c>
      <c r="I12" s="33">
        <f t="shared" si="1"/>
        <v>0.207569998391718</v>
      </c>
    </row>
    <row r="13" spans="2:9">
      <c r="B13" s="32" t="s">
        <v>28</v>
      </c>
      <c r="C13" s="32">
        <v>121456</v>
      </c>
      <c r="D13" s="32">
        <v>137514</v>
      </c>
      <c r="E13" s="32">
        <v>120105</v>
      </c>
      <c r="F13" s="32">
        <v>145501</v>
      </c>
      <c r="G13" s="32">
        <v>227774</v>
      </c>
      <c r="H13" s="32">
        <v>231527</v>
      </c>
      <c r="I13" s="32">
        <v>264876</v>
      </c>
    </row>
    <row r="14" spans="2:9">
      <c r="B14" s="32"/>
      <c r="C14" s="32">
        <v>121567</v>
      </c>
      <c r="D14" s="32">
        <v>143672</v>
      </c>
      <c r="E14" s="32">
        <v>126473</v>
      </c>
      <c r="F14" s="32">
        <v>145332</v>
      </c>
      <c r="G14" s="32">
        <v>214561</v>
      </c>
      <c r="H14" s="32">
        <v>236467</v>
      </c>
      <c r="I14" s="32">
        <v>264322</v>
      </c>
    </row>
    <row r="15" spans="2:9">
      <c r="B15" s="32"/>
      <c r="C15" s="32">
        <v>123214</v>
      </c>
      <c r="D15" s="32">
        <v>134726</v>
      </c>
      <c r="E15" s="32">
        <v>125433</v>
      </c>
      <c r="F15" s="32">
        <v>146314</v>
      </c>
      <c r="G15" s="32">
        <v>225355</v>
      </c>
      <c r="H15" s="32">
        <v>256823</v>
      </c>
      <c r="I15" s="32">
        <v>235832</v>
      </c>
    </row>
    <row r="16" spans="2:9">
      <c r="B16" s="32" t="s">
        <v>30</v>
      </c>
      <c r="C16" s="33">
        <v>6.63186633176805</v>
      </c>
      <c r="D16" s="33">
        <v>10.2676024789069</v>
      </c>
      <c r="E16" s="33">
        <v>10.1414337583383</v>
      </c>
      <c r="F16" s="33">
        <v>12.2661439892092</v>
      </c>
      <c r="G16" s="33">
        <v>21.3291506695383</v>
      </c>
      <c r="H16" s="33">
        <v>22.2836381135707</v>
      </c>
      <c r="I16" s="33">
        <v>25.7887255379223</v>
      </c>
    </row>
    <row r="17" spans="2:9">
      <c r="B17" s="32"/>
      <c r="C17" s="33">
        <v>6.63792726875614</v>
      </c>
      <c r="D17" s="33">
        <v>10.7273949077876</v>
      </c>
      <c r="E17" s="33">
        <v>10.6791353542177</v>
      </c>
      <c r="F17" s="33">
        <v>12.2518968133536</v>
      </c>
      <c r="G17" s="33">
        <v>20.0918625339451</v>
      </c>
      <c r="H17" s="33">
        <v>22.7590952839269</v>
      </c>
      <c r="I17" s="33">
        <v>25.7347872651154</v>
      </c>
    </row>
    <row r="18" spans="2:9">
      <c r="B18" s="32"/>
      <c r="C18" s="33">
        <v>6.72785846893087</v>
      </c>
      <c r="D18" s="33">
        <v>10.0594340327037</v>
      </c>
      <c r="E18" s="33">
        <v>10.5913197669509</v>
      </c>
      <c r="F18" s="33">
        <v>12.3346821783848</v>
      </c>
      <c r="G18" s="33">
        <v>21.1026313325218</v>
      </c>
      <c r="H18" s="33">
        <v>24.7182868142445</v>
      </c>
      <c r="I18" s="33">
        <v>22.9609580371921</v>
      </c>
    </row>
    <row r="19" spans="2:9">
      <c r="B19" s="32" t="s">
        <v>8</v>
      </c>
      <c r="C19" s="33">
        <f>AVERAGE(C16:C18)</f>
        <v>6.66588402315169</v>
      </c>
      <c r="D19" s="33">
        <f t="shared" ref="D19:I19" si="2">AVERAGE(D16:D18)</f>
        <v>10.3514771397994</v>
      </c>
      <c r="E19" s="33">
        <f t="shared" si="2"/>
        <v>10.4706296265023</v>
      </c>
      <c r="F19" s="33">
        <f t="shared" si="2"/>
        <v>12.2842409936492</v>
      </c>
      <c r="G19" s="33">
        <f t="shared" si="2"/>
        <v>20.8412148453351</v>
      </c>
      <c r="H19" s="33">
        <f t="shared" si="2"/>
        <v>23.253673403914</v>
      </c>
      <c r="I19" s="33">
        <f t="shared" si="2"/>
        <v>24.8281569467433</v>
      </c>
    </row>
    <row r="20" spans="2:9">
      <c r="B20" s="32" t="s">
        <v>9</v>
      </c>
      <c r="C20" s="33">
        <f>STDEV(C16:C18)</f>
        <v>0.0537569315206985</v>
      </c>
      <c r="D20" s="33">
        <f t="shared" ref="D20:I20" si="3">STDEV(D16:D18)</f>
        <v>0.341788167898753</v>
      </c>
      <c r="E20" s="33">
        <f t="shared" si="3"/>
        <v>0.288453348141325</v>
      </c>
      <c r="F20" s="33">
        <f t="shared" si="3"/>
        <v>0.0442603698935432</v>
      </c>
      <c r="G20" s="33">
        <f t="shared" si="3"/>
        <v>0.658767346982007</v>
      </c>
      <c r="H20" s="33">
        <f t="shared" si="3"/>
        <v>1.29047828788425</v>
      </c>
      <c r="I20" s="33">
        <f t="shared" si="3"/>
        <v>1.61726657054122</v>
      </c>
    </row>
    <row r="21" spans="2:9">
      <c r="B21" s="32" t="s">
        <v>88</v>
      </c>
      <c r="C21" s="32">
        <v>114700</v>
      </c>
      <c r="D21" s="32">
        <v>125448</v>
      </c>
      <c r="E21" s="32">
        <v>144191</v>
      </c>
      <c r="F21" s="32">
        <v>163081</v>
      </c>
      <c r="G21" s="32">
        <v>283636</v>
      </c>
      <c r="H21" s="32">
        <v>350069</v>
      </c>
      <c r="I21" s="32">
        <v>370139</v>
      </c>
    </row>
    <row r="22" spans="2:9">
      <c r="B22" s="32"/>
      <c r="C22" s="32">
        <v>117457</v>
      </c>
      <c r="D22" s="32">
        <v>174683</v>
      </c>
      <c r="E22" s="32">
        <v>142467</v>
      </c>
      <c r="F22" s="32">
        <v>165437</v>
      </c>
      <c r="G22" s="32">
        <v>283560</v>
      </c>
      <c r="H22" s="32">
        <v>365427</v>
      </c>
      <c r="I22" s="32">
        <v>372265</v>
      </c>
    </row>
    <row r="23" spans="2:9">
      <c r="B23" s="32"/>
      <c r="C23" s="32">
        <v>116533</v>
      </c>
      <c r="D23" s="32">
        <v>154322</v>
      </c>
      <c r="E23" s="32">
        <v>143336</v>
      </c>
      <c r="F23" s="32">
        <v>176558</v>
      </c>
      <c r="G23" s="32">
        <v>278853</v>
      </c>
      <c r="H23" s="32">
        <v>362765</v>
      </c>
      <c r="I23" s="32">
        <v>378843</v>
      </c>
    </row>
    <row r="24" spans="2:9">
      <c r="B24" s="32" t="s">
        <v>89</v>
      </c>
      <c r="C24" s="33">
        <v>6.26296822103309</v>
      </c>
      <c r="D24" s="33">
        <v>9.36668408870305</v>
      </c>
      <c r="E24" s="33">
        <v>12.1752089842101</v>
      </c>
      <c r="F24" s="33">
        <v>13.7481874894621</v>
      </c>
      <c r="G24" s="33">
        <v>26.5601648094391</v>
      </c>
      <c r="H24" s="33">
        <v>33.6928777670837</v>
      </c>
      <c r="I24" s="33">
        <v>36.0372894557492</v>
      </c>
    </row>
    <row r="25" spans="2:9">
      <c r="B25" s="32"/>
      <c r="C25" s="33">
        <v>6.41350879108878</v>
      </c>
      <c r="D25" s="33">
        <v>13.0428582095124</v>
      </c>
      <c r="E25" s="33">
        <v>12.0296377607025</v>
      </c>
      <c r="F25" s="33">
        <v>13.9468049232844</v>
      </c>
      <c r="G25" s="33">
        <v>26.5530480382058</v>
      </c>
      <c r="H25" s="33">
        <v>35.1710298363811</v>
      </c>
      <c r="I25" s="33">
        <v>36.2442800116834</v>
      </c>
    </row>
    <row r="26" spans="2:9">
      <c r="B26" s="32"/>
      <c r="C26" s="33">
        <v>6.36305558589058</v>
      </c>
      <c r="D26" s="33">
        <v>11.5225864257448</v>
      </c>
      <c r="E26" s="33">
        <v>12.1030144389091</v>
      </c>
      <c r="F26" s="33">
        <v>14.8843365368403</v>
      </c>
      <c r="G26" s="33">
        <v>26.1122764303774</v>
      </c>
      <c r="H26" s="33">
        <v>34.9148219441771</v>
      </c>
      <c r="I26" s="33">
        <v>36.8847239801383</v>
      </c>
    </row>
    <row r="27" spans="2:9">
      <c r="B27" s="32" t="s">
        <v>8</v>
      </c>
      <c r="C27" s="33">
        <f>AVERAGE(C24:C26)</f>
        <v>6.34651086600415</v>
      </c>
      <c r="D27" s="33">
        <f t="shared" ref="D27:I27" si="4">AVERAGE(D24:D26)</f>
        <v>11.3107095746534</v>
      </c>
      <c r="E27" s="33">
        <f t="shared" si="4"/>
        <v>12.1026203946072</v>
      </c>
      <c r="F27" s="33">
        <f t="shared" si="4"/>
        <v>14.1931096498623</v>
      </c>
      <c r="G27" s="33">
        <f t="shared" si="4"/>
        <v>26.4084964260074</v>
      </c>
      <c r="H27" s="33">
        <f t="shared" si="4"/>
        <v>34.592909849214</v>
      </c>
      <c r="I27" s="33">
        <f t="shared" si="4"/>
        <v>36.3887644825236</v>
      </c>
    </row>
    <row r="28" spans="2:9">
      <c r="B28" s="32" t="s">
        <v>9</v>
      </c>
      <c r="C28" s="33">
        <f>STDEV(C24:C26)</f>
        <v>0.0766218743262215</v>
      </c>
      <c r="D28" s="33">
        <f t="shared" ref="D28:I28" si="5">STDEV(D24:D26)</f>
        <v>1.84722302163231</v>
      </c>
      <c r="E28" s="33">
        <f t="shared" si="5"/>
        <v>0.0727864117233348</v>
      </c>
      <c r="F28" s="33">
        <f t="shared" si="5"/>
        <v>0.606801597077286</v>
      </c>
      <c r="G28" s="33">
        <f t="shared" si="5"/>
        <v>0.256558719334366</v>
      </c>
      <c r="H28" s="33">
        <f t="shared" si="5"/>
        <v>0.789907546903251</v>
      </c>
      <c r="I28" s="33">
        <f t="shared" si="5"/>
        <v>0.441806677198443</v>
      </c>
    </row>
    <row r="29" ht="17.6" spans="1:1">
      <c r="A29" s="45" t="s">
        <v>90</v>
      </c>
    </row>
    <row r="30" ht="17.6" spans="1:1">
      <c r="A30" s="45"/>
    </row>
    <row r="31" spans="2:2">
      <c r="B31" s="44" t="s">
        <v>13</v>
      </c>
    </row>
    <row r="32" spans="2:7">
      <c r="B32" s="29" t="s">
        <v>91</v>
      </c>
      <c r="C32" s="29">
        <v>17396</v>
      </c>
      <c r="D32" s="29">
        <v>16949</v>
      </c>
      <c r="E32" s="29">
        <v>16847</v>
      </c>
      <c r="F32" s="29">
        <v>16760</v>
      </c>
      <c r="G32" s="29">
        <v>16063</v>
      </c>
    </row>
    <row r="33" spans="2:7">
      <c r="B33" s="29" t="s">
        <v>84</v>
      </c>
      <c r="C33" s="29">
        <v>13596</v>
      </c>
      <c r="D33" s="29">
        <v>8862</v>
      </c>
      <c r="E33" s="29">
        <v>11465</v>
      </c>
      <c r="F33" s="29">
        <v>14889</v>
      </c>
      <c r="G33" s="29">
        <v>18853</v>
      </c>
    </row>
    <row r="34" spans="2:7">
      <c r="B34" s="29"/>
      <c r="C34" s="29">
        <v>13574</v>
      </c>
      <c r="D34" s="29">
        <v>8263</v>
      </c>
      <c r="E34" s="29">
        <v>1193</v>
      </c>
      <c r="F34" s="29">
        <v>14482</v>
      </c>
      <c r="G34" s="29">
        <v>18399</v>
      </c>
    </row>
    <row r="35" spans="2:7">
      <c r="B35" s="29"/>
      <c r="C35" s="29">
        <v>13487</v>
      </c>
      <c r="D35" s="29">
        <v>8876</v>
      </c>
      <c r="E35" s="29">
        <v>1023</v>
      </c>
      <c r="F35" s="29">
        <v>13482</v>
      </c>
      <c r="G35" s="29">
        <v>19382</v>
      </c>
    </row>
    <row r="36" spans="2:7">
      <c r="B36" s="29" t="s">
        <v>87</v>
      </c>
      <c r="C36" s="34">
        <v>0.78155897907565</v>
      </c>
      <c r="D36" s="34">
        <v>0.522862705764352</v>
      </c>
      <c r="E36" s="34">
        <v>0.680536594052354</v>
      </c>
      <c r="F36" s="34">
        <v>0.888365155131265</v>
      </c>
      <c r="G36" s="34">
        <v>1.1736910913279</v>
      </c>
    </row>
    <row r="37" spans="2:7">
      <c r="B37" s="29"/>
      <c r="C37" s="34">
        <v>0.780294320533456</v>
      </c>
      <c r="D37" s="34">
        <v>0.487521387692489</v>
      </c>
      <c r="E37" s="34">
        <v>0.0708137947409034</v>
      </c>
      <c r="F37" s="34">
        <v>0.864081145584725</v>
      </c>
      <c r="G37" s="34">
        <v>1.14542737969246</v>
      </c>
    </row>
    <row r="38" spans="2:7">
      <c r="B38" s="29"/>
      <c r="C38" s="34">
        <v>0.775293170843872</v>
      </c>
      <c r="D38" s="34">
        <v>0.523688713198419</v>
      </c>
      <c r="E38" s="34">
        <v>0.0607229773846976</v>
      </c>
      <c r="F38" s="34">
        <v>0.804415274463007</v>
      </c>
      <c r="G38" s="34">
        <v>1.20662391832161</v>
      </c>
    </row>
    <row r="39" spans="2:7">
      <c r="B39" s="32" t="s">
        <v>8</v>
      </c>
      <c r="C39" s="33">
        <f>AVERAGE(C36:C38)</f>
        <v>0.779048823484326</v>
      </c>
      <c r="D39" s="33">
        <f t="shared" ref="D39:G39" si="6">AVERAGE(D36:D38)</f>
        <v>0.51135760221842</v>
      </c>
      <c r="E39" s="33">
        <f t="shared" si="6"/>
        <v>0.270691122059318</v>
      </c>
      <c r="F39" s="33">
        <f t="shared" si="6"/>
        <v>0.852287191726332</v>
      </c>
      <c r="G39" s="33">
        <f t="shared" si="6"/>
        <v>1.17524746311399</v>
      </c>
    </row>
    <row r="40" spans="2:7">
      <c r="B40" s="32" t="s">
        <v>9</v>
      </c>
      <c r="C40" s="33">
        <f>STDEV(C36:C38)</f>
        <v>0.00331338729609113</v>
      </c>
      <c r="D40" s="33">
        <f t="shared" ref="D40:G40" si="7">STDEV(D36:D38)</f>
        <v>0.0206468984175575</v>
      </c>
      <c r="E40" s="33">
        <f t="shared" si="7"/>
        <v>0.35497244869655</v>
      </c>
      <c r="F40" s="33">
        <f t="shared" si="7"/>
        <v>0.0431997526238764</v>
      </c>
      <c r="G40" s="33">
        <f t="shared" si="7"/>
        <v>0.0306279415713768</v>
      </c>
    </row>
    <row r="41" spans="2:7">
      <c r="B41" s="35" t="s">
        <v>28</v>
      </c>
      <c r="C41" s="35">
        <v>4989</v>
      </c>
      <c r="D41" s="35">
        <v>3060</v>
      </c>
      <c r="E41" s="35">
        <v>1906</v>
      </c>
      <c r="F41" s="35">
        <v>4470</v>
      </c>
      <c r="G41" s="35">
        <v>8344</v>
      </c>
    </row>
    <row r="42" spans="2:7">
      <c r="B42" s="35"/>
      <c r="C42" s="35">
        <v>4728</v>
      </c>
      <c r="D42" s="35">
        <v>2983</v>
      </c>
      <c r="E42" s="35">
        <v>1928</v>
      </c>
      <c r="F42" s="35">
        <v>4256</v>
      </c>
      <c r="G42" s="35">
        <v>8120</v>
      </c>
    </row>
    <row r="43" spans="2:7">
      <c r="B43" s="35"/>
      <c r="C43" s="35">
        <v>4223</v>
      </c>
      <c r="D43" s="35">
        <v>3019</v>
      </c>
      <c r="E43" s="35">
        <v>1922</v>
      </c>
      <c r="F43" s="35">
        <v>4218</v>
      </c>
      <c r="G43" s="35">
        <v>8622</v>
      </c>
    </row>
    <row r="44" spans="2:7">
      <c r="B44" s="35" t="s">
        <v>30</v>
      </c>
      <c r="C44" s="36">
        <v>0.286790066681996</v>
      </c>
      <c r="D44" s="36">
        <v>0.180541624874624</v>
      </c>
      <c r="E44" s="36">
        <v>0.113135869887814</v>
      </c>
      <c r="F44" s="36">
        <v>0.266706443914081</v>
      </c>
      <c r="G44" s="36">
        <v>0.519454647326153</v>
      </c>
    </row>
    <row r="45" spans="2:7">
      <c r="B45" s="35"/>
      <c r="C45" s="36">
        <v>0.271786617613244</v>
      </c>
      <c r="D45" s="36">
        <v>0.175998583987256</v>
      </c>
      <c r="E45" s="36">
        <v>0.114441740369205</v>
      </c>
      <c r="F45" s="36">
        <v>0.253937947494033</v>
      </c>
      <c r="G45" s="36">
        <v>0.505509556122767</v>
      </c>
    </row>
    <row r="46" spans="2:7">
      <c r="B46" s="35"/>
      <c r="C46" s="36">
        <v>0.242756955621982</v>
      </c>
      <c r="D46" s="36">
        <v>0.178122603103428</v>
      </c>
      <c r="E46" s="36">
        <v>0.11408559387428</v>
      </c>
      <c r="F46" s="36">
        <v>0.251670644391408</v>
      </c>
      <c r="G46" s="36">
        <v>0.536761501587499</v>
      </c>
    </row>
    <row r="47" spans="2:7">
      <c r="B47" s="32" t="s">
        <v>8</v>
      </c>
      <c r="C47" s="33">
        <f>AVERAGE(C44:C46)</f>
        <v>0.267111213305741</v>
      </c>
      <c r="D47" s="33">
        <f t="shared" ref="D47:G47" si="8">AVERAGE(D44:D46)</f>
        <v>0.178220937321769</v>
      </c>
      <c r="E47" s="33">
        <f t="shared" si="8"/>
        <v>0.113887734710433</v>
      </c>
      <c r="F47" s="33">
        <f t="shared" si="8"/>
        <v>0.257438345266507</v>
      </c>
      <c r="G47" s="33">
        <f t="shared" si="8"/>
        <v>0.52057523501214</v>
      </c>
    </row>
    <row r="48" spans="2:7">
      <c r="B48" s="32" t="s">
        <v>9</v>
      </c>
      <c r="C48" s="33">
        <f>STDEV(C44:C46)</f>
        <v>0.0223857827981254</v>
      </c>
      <c r="D48" s="33">
        <f t="shared" ref="D48:G48" si="9">STDEV(D44:D46)</f>
        <v>0.00227311621787073</v>
      </c>
      <c r="E48" s="33">
        <f t="shared" si="9"/>
        <v>0.000675044898566579</v>
      </c>
      <c r="F48" s="33">
        <f t="shared" si="9"/>
        <v>0.00810607212191335</v>
      </c>
      <c r="G48" s="33">
        <f t="shared" si="9"/>
        <v>0.0156560790558854</v>
      </c>
    </row>
    <row r="49" spans="2:7">
      <c r="B49" s="35" t="s">
        <v>88</v>
      </c>
      <c r="C49" s="35">
        <v>265532</v>
      </c>
      <c r="D49" s="35">
        <v>239314</v>
      </c>
      <c r="E49" s="35">
        <v>222176</v>
      </c>
      <c r="F49" s="35">
        <v>294017</v>
      </c>
      <c r="G49" s="35">
        <v>301002</v>
      </c>
    </row>
    <row r="50" spans="2:7">
      <c r="B50" s="35"/>
      <c r="C50" s="35">
        <v>237182</v>
      </c>
      <c r="D50" s="35">
        <v>221827</v>
      </c>
      <c r="E50" s="35">
        <v>227162</v>
      </c>
      <c r="F50" s="35">
        <v>278192</v>
      </c>
      <c r="G50" s="35">
        <v>301928</v>
      </c>
    </row>
    <row r="51" spans="2:7">
      <c r="B51" s="35"/>
      <c r="C51" s="35">
        <v>237611</v>
      </c>
      <c r="D51" s="35">
        <v>231127</v>
      </c>
      <c r="E51" s="35">
        <v>218762</v>
      </c>
      <c r="F51" s="35">
        <v>298712</v>
      </c>
      <c r="G51" s="35">
        <v>298870</v>
      </c>
    </row>
    <row r="52" spans="2:7">
      <c r="B52" s="35" t="s">
        <v>89</v>
      </c>
      <c r="C52" s="36">
        <v>15.2639687284433</v>
      </c>
      <c r="D52" s="36">
        <v>14.1196530768777</v>
      </c>
      <c r="E52" s="36">
        <v>13.1878672760729</v>
      </c>
      <c r="F52" s="36">
        <v>17.5427804295943</v>
      </c>
      <c r="G52" s="36">
        <v>18.7388408142937</v>
      </c>
    </row>
    <row r="53" spans="2:7">
      <c r="B53" s="35"/>
      <c r="C53" s="36">
        <v>13.6342837433893</v>
      </c>
      <c r="D53" s="36">
        <v>13.0879107911971</v>
      </c>
      <c r="E53" s="36">
        <v>13.4838250133555</v>
      </c>
      <c r="F53" s="36">
        <v>16.5985680190931</v>
      </c>
      <c r="G53" s="36">
        <v>18.7964888252506</v>
      </c>
    </row>
    <row r="54" spans="2:7">
      <c r="B54" s="35"/>
      <c r="C54" s="36">
        <v>13.6589445849621</v>
      </c>
      <c r="D54" s="36">
        <v>13.6366157295416</v>
      </c>
      <c r="E54" s="36">
        <v>12.9852199204606</v>
      </c>
      <c r="F54" s="36">
        <v>17.8229116945107</v>
      </c>
      <c r="G54" s="36">
        <v>18.6061134283758</v>
      </c>
    </row>
    <row r="55" spans="2:7">
      <c r="B55" s="32" t="s">
        <v>8</v>
      </c>
      <c r="C55" s="33">
        <f>AVERAGE(C52:C54)</f>
        <v>14.1857323522649</v>
      </c>
      <c r="D55" s="33">
        <f t="shared" ref="D55:G55" si="10">AVERAGE(D52:D54)</f>
        <v>13.6147265325388</v>
      </c>
      <c r="E55" s="33">
        <f t="shared" si="10"/>
        <v>13.2189707366297</v>
      </c>
      <c r="F55" s="33">
        <f t="shared" si="10"/>
        <v>17.3214200477327</v>
      </c>
      <c r="G55" s="33">
        <f t="shared" si="10"/>
        <v>18.7138143559734</v>
      </c>
    </row>
    <row r="56" spans="2:7">
      <c r="B56" s="32" t="s">
        <v>9</v>
      </c>
      <c r="C56" s="33">
        <f>STDEV(C52:C54)</f>
        <v>0.933861500150058</v>
      </c>
      <c r="D56" s="33">
        <f t="shared" ref="D56:G56" si="11">STDEV(D52:D54)</f>
        <v>0.516219322308288</v>
      </c>
      <c r="E56" s="33">
        <f t="shared" si="11"/>
        <v>0.250753521628586</v>
      </c>
      <c r="F56" s="33">
        <f t="shared" si="11"/>
        <v>0.641486299835939</v>
      </c>
      <c r="G56" s="33">
        <f t="shared" si="11"/>
        <v>0.0976239757736482</v>
      </c>
    </row>
    <row r="58" spans="2:2">
      <c r="B58" s="44" t="s">
        <v>14</v>
      </c>
    </row>
    <row r="59" spans="2:7">
      <c r="B59" s="29" t="s">
        <v>91</v>
      </c>
      <c r="C59" s="29">
        <v>18920</v>
      </c>
      <c r="D59" s="29">
        <v>19090</v>
      </c>
      <c r="E59" s="29">
        <v>19300</v>
      </c>
      <c r="F59" s="29">
        <v>19400</v>
      </c>
      <c r="G59" s="29">
        <v>20288</v>
      </c>
    </row>
    <row r="60" spans="2:7">
      <c r="B60" s="29" t="s">
        <v>84</v>
      </c>
      <c r="C60" s="29">
        <v>17226</v>
      </c>
      <c r="D60" s="29">
        <v>13677</v>
      </c>
      <c r="E60" s="29">
        <v>16797</v>
      </c>
      <c r="F60" s="29">
        <v>15756</v>
      </c>
      <c r="G60" s="29">
        <v>24462</v>
      </c>
    </row>
    <row r="61" spans="2:7">
      <c r="B61" s="29"/>
      <c r="C61" s="29">
        <v>17239</v>
      </c>
      <c r="D61" s="29">
        <v>13877</v>
      </c>
      <c r="E61" s="29">
        <v>16827</v>
      </c>
      <c r="F61" s="29">
        <v>16753</v>
      </c>
      <c r="G61" s="29">
        <v>23744</v>
      </c>
    </row>
    <row r="62" spans="2:7">
      <c r="B62" s="29"/>
      <c r="C62" s="29">
        <v>17329</v>
      </c>
      <c r="D62" s="29">
        <v>18233</v>
      </c>
      <c r="E62" s="29">
        <v>18221</v>
      </c>
      <c r="F62" s="29">
        <v>17263</v>
      </c>
      <c r="G62" s="29">
        <v>26281</v>
      </c>
    </row>
    <row r="63" spans="2:7">
      <c r="B63" s="29" t="s">
        <v>87</v>
      </c>
      <c r="C63" s="34">
        <v>0.91046511627907</v>
      </c>
      <c r="D63" s="34">
        <v>0.716448402304872</v>
      </c>
      <c r="E63" s="34">
        <v>0.870310880829016</v>
      </c>
      <c r="F63" s="34">
        <v>0.812164948453608</v>
      </c>
      <c r="G63" s="34">
        <v>1.20573738170347</v>
      </c>
    </row>
    <row r="64" spans="2:7">
      <c r="B64" s="29"/>
      <c r="C64" s="34">
        <v>0.91115221987315</v>
      </c>
      <c r="D64" s="34">
        <v>0.726925091671032</v>
      </c>
      <c r="E64" s="34">
        <v>0.871865284974093</v>
      </c>
      <c r="F64" s="34">
        <v>0.863556701030928</v>
      </c>
      <c r="G64" s="34">
        <v>1.17034700315457</v>
      </c>
    </row>
    <row r="65" spans="2:7">
      <c r="B65" s="29"/>
      <c r="C65" s="34">
        <v>0.915909090909091</v>
      </c>
      <c r="D65" s="34">
        <v>0.955107386066003</v>
      </c>
      <c r="E65" s="34">
        <v>0.944093264248705</v>
      </c>
      <c r="F65" s="34">
        <v>0.889845360824742</v>
      </c>
      <c r="G65" s="34">
        <v>1.29539629337539</v>
      </c>
    </row>
    <row r="66" spans="2:7">
      <c r="B66" s="32" t="s">
        <v>8</v>
      </c>
      <c r="C66" s="33">
        <f>AVERAGE(C63:C65)</f>
        <v>0.912508809020437</v>
      </c>
      <c r="D66" s="33">
        <f t="shared" ref="D66:G66" si="12">AVERAGE(D63:D65)</f>
        <v>0.799493626680636</v>
      </c>
      <c r="E66" s="33">
        <f t="shared" si="12"/>
        <v>0.895423143350605</v>
      </c>
      <c r="F66" s="33">
        <f t="shared" si="12"/>
        <v>0.855189003436426</v>
      </c>
      <c r="G66" s="33">
        <f t="shared" si="12"/>
        <v>1.22382689274448</v>
      </c>
    </row>
    <row r="67" spans="2:7">
      <c r="B67" s="32" t="s">
        <v>9</v>
      </c>
      <c r="C67" s="33">
        <f>STDEV(C63:C65)</f>
        <v>0.00296470327840422</v>
      </c>
      <c r="D67" s="33">
        <f t="shared" ref="D67:G67" si="13">STDEV(D63:D65)</f>
        <v>0.134867237821326</v>
      </c>
      <c r="E67" s="33">
        <f t="shared" si="13"/>
        <v>0.0421567259667818</v>
      </c>
      <c r="F67" s="33">
        <f t="shared" si="13"/>
        <v>0.0395104465782422</v>
      </c>
      <c r="G67" s="33">
        <f t="shared" si="13"/>
        <v>0.0644573816832467</v>
      </c>
    </row>
    <row r="68" spans="2:7">
      <c r="B68" s="35" t="s">
        <v>28</v>
      </c>
      <c r="C68" s="35">
        <v>84994</v>
      </c>
      <c r="D68" s="35">
        <v>61219</v>
      </c>
      <c r="E68" s="35">
        <v>54634</v>
      </c>
      <c r="F68" s="35">
        <v>98037</v>
      </c>
      <c r="G68" s="35">
        <v>169687</v>
      </c>
    </row>
    <row r="69" spans="2:7">
      <c r="B69" s="35"/>
      <c r="C69" s="35">
        <v>84333</v>
      </c>
      <c r="D69" s="35">
        <v>62188</v>
      </c>
      <c r="E69" s="35">
        <v>53721</v>
      </c>
      <c r="F69" s="35">
        <v>98227</v>
      </c>
      <c r="G69" s="35">
        <v>187230</v>
      </c>
    </row>
    <row r="70" spans="2:7">
      <c r="B70" s="35"/>
      <c r="C70" s="35">
        <v>87263</v>
      </c>
      <c r="D70" s="35">
        <v>62192</v>
      </c>
      <c r="E70" s="35">
        <v>55623</v>
      </c>
      <c r="F70" s="35">
        <v>97643</v>
      </c>
      <c r="G70" s="35">
        <v>178234</v>
      </c>
    </row>
    <row r="71" spans="2:7">
      <c r="B71" s="35" t="s">
        <v>30</v>
      </c>
      <c r="C71" s="36">
        <v>4.49228329809725</v>
      </c>
      <c r="D71" s="36">
        <v>3.20686223153483</v>
      </c>
      <c r="E71" s="36">
        <v>2.83077720207254</v>
      </c>
      <c r="F71" s="36">
        <v>5.05345360824742</v>
      </c>
      <c r="G71" s="36">
        <v>8.36390970031546</v>
      </c>
    </row>
    <row r="72" spans="2:7">
      <c r="B72" s="35"/>
      <c r="C72" s="36">
        <v>4.4573467230444</v>
      </c>
      <c r="D72" s="36">
        <v>3.25762179151388</v>
      </c>
      <c r="E72" s="36">
        <v>2.78347150259067</v>
      </c>
      <c r="F72" s="36">
        <v>5.06324742268041</v>
      </c>
      <c r="G72" s="36">
        <v>9.22860804416404</v>
      </c>
    </row>
    <row r="73" spans="2:7">
      <c r="B73" s="35"/>
      <c r="C73" s="36">
        <v>4.61220930232558</v>
      </c>
      <c r="D73" s="36">
        <v>3.2578313253012</v>
      </c>
      <c r="E73" s="36">
        <v>2.8820207253886</v>
      </c>
      <c r="F73" s="36">
        <v>5.03314432989691</v>
      </c>
      <c r="G73" s="36">
        <v>8.78519321766561</v>
      </c>
    </row>
    <row r="74" spans="2:7">
      <c r="B74" s="32" t="s">
        <v>8</v>
      </c>
      <c r="C74" s="33">
        <f>AVERAGE(C71:C73)</f>
        <v>4.52061310782241</v>
      </c>
      <c r="D74" s="33">
        <f t="shared" ref="D74" si="14">AVERAGE(D71:D73)</f>
        <v>3.2407717827833</v>
      </c>
      <c r="E74" s="33">
        <f t="shared" ref="E74" si="15">AVERAGE(E71:E73)</f>
        <v>2.83208981001727</v>
      </c>
      <c r="F74" s="33">
        <f t="shared" ref="F74" si="16">AVERAGE(F71:F73)</f>
        <v>5.04994845360825</v>
      </c>
      <c r="G74" s="33">
        <f t="shared" ref="G74" si="17">AVERAGE(G71:G73)</f>
        <v>8.79257032071504</v>
      </c>
    </row>
    <row r="75" spans="2:7">
      <c r="B75" s="32" t="s">
        <v>9</v>
      </c>
      <c r="C75" s="33">
        <f>STDEV(C71:C73)</f>
        <v>0.0812252313305587</v>
      </c>
      <c r="D75" s="33">
        <f t="shared" ref="D75:G75" si="18">STDEV(D71:D73)</f>
        <v>0.0293667196926493</v>
      </c>
      <c r="E75" s="33">
        <f t="shared" si="18"/>
        <v>0.0492877219318508</v>
      </c>
      <c r="F75" s="33">
        <f t="shared" si="18"/>
        <v>0.0153545963986813</v>
      </c>
      <c r="G75" s="33">
        <f t="shared" si="18"/>
        <v>0.432396372210349</v>
      </c>
    </row>
    <row r="76" spans="2:7">
      <c r="B76" s="35" t="s">
        <v>88</v>
      </c>
      <c r="C76" s="35">
        <v>245733</v>
      </c>
      <c r="D76" s="35">
        <v>193738</v>
      </c>
      <c r="E76" s="35">
        <v>176949</v>
      </c>
      <c r="F76" s="35">
        <v>241805</v>
      </c>
      <c r="G76" s="35">
        <v>333760</v>
      </c>
    </row>
    <row r="77" spans="2:7">
      <c r="B77" s="35"/>
      <c r="C77" s="35">
        <v>221280</v>
      </c>
      <c r="D77" s="35">
        <v>198277</v>
      </c>
      <c r="E77" s="35">
        <v>172833</v>
      </c>
      <c r="F77" s="35">
        <v>241682</v>
      </c>
      <c r="G77" s="35">
        <v>333291</v>
      </c>
    </row>
    <row r="78" spans="2:7">
      <c r="B78" s="35"/>
      <c r="C78" s="35">
        <v>252282</v>
      </c>
      <c r="D78" s="35">
        <v>182933</v>
      </c>
      <c r="E78" s="35">
        <v>172889</v>
      </c>
      <c r="F78" s="35">
        <v>233171</v>
      </c>
      <c r="G78" s="35">
        <v>323923</v>
      </c>
    </row>
    <row r="79" spans="2:7">
      <c r="B79" s="35" t="s">
        <v>89</v>
      </c>
      <c r="C79" s="36">
        <v>12.9880021141649</v>
      </c>
      <c r="D79" s="36">
        <v>10.1486642221058</v>
      </c>
      <c r="E79" s="36">
        <v>9.16834196891192</v>
      </c>
      <c r="F79" s="36">
        <v>12.464175257732</v>
      </c>
      <c r="G79" s="36">
        <v>16.4511041009464</v>
      </c>
    </row>
    <row r="80" spans="2:7">
      <c r="B80" s="35"/>
      <c r="C80" s="36">
        <v>11.6955602536998</v>
      </c>
      <c r="D80" s="36">
        <v>10.3864326872708</v>
      </c>
      <c r="E80" s="36">
        <v>8.95507772020725</v>
      </c>
      <c r="F80" s="36">
        <v>12.4578350515464</v>
      </c>
      <c r="G80" s="36">
        <v>16.4279869873817</v>
      </c>
    </row>
    <row r="81" spans="2:7">
      <c r="B81" s="35"/>
      <c r="C81" s="36">
        <v>13.3341437632135</v>
      </c>
      <c r="D81" s="36">
        <v>9.582661079099</v>
      </c>
      <c r="E81" s="36">
        <v>8.9579792746114</v>
      </c>
      <c r="F81" s="36">
        <v>12.0191237113402</v>
      </c>
      <c r="G81" s="36">
        <v>15.9662361987382</v>
      </c>
    </row>
    <row r="82" spans="2:7">
      <c r="B82" s="32" t="s">
        <v>8</v>
      </c>
      <c r="C82" s="33">
        <f>AVERAGE(C79:C81)</f>
        <v>12.6725687103594</v>
      </c>
      <c r="D82" s="33">
        <f t="shared" ref="D82" si="19">AVERAGE(D79:D81)</f>
        <v>10.0392526628252</v>
      </c>
      <c r="E82" s="33">
        <f t="shared" ref="E82" si="20">AVERAGE(E79:E81)</f>
        <v>9.02713298791019</v>
      </c>
      <c r="F82" s="33">
        <f t="shared" ref="F82" si="21">AVERAGE(F79:F81)</f>
        <v>12.3137113402062</v>
      </c>
      <c r="G82" s="33">
        <f t="shared" ref="G82" si="22">AVERAGE(G79:G81)</f>
        <v>16.2817757623554</v>
      </c>
    </row>
    <row r="83" spans="2:7">
      <c r="B83" s="32" t="s">
        <v>9</v>
      </c>
      <c r="C83" s="33">
        <f>STDEV(C79:C81)</f>
        <v>0.863633402312464</v>
      </c>
      <c r="D83" s="33">
        <f t="shared" ref="D83:G83" si="23">STDEV(D79:D81)</f>
        <v>0.412904791088611</v>
      </c>
      <c r="E83" s="33">
        <f t="shared" si="23"/>
        <v>0.122299170034593</v>
      </c>
      <c r="F83" s="33">
        <f t="shared" si="23"/>
        <v>0.255140065188297</v>
      </c>
      <c r="G83" s="33">
        <f t="shared" si="23"/>
        <v>0.273509620289134</v>
      </c>
    </row>
  </sheetData>
  <mergeCells count="21">
    <mergeCell ref="C2:F2"/>
    <mergeCell ref="G2:I2"/>
    <mergeCell ref="B2:B3"/>
    <mergeCell ref="B5:B7"/>
    <mergeCell ref="B8:B10"/>
    <mergeCell ref="B13:B15"/>
    <mergeCell ref="B16:B18"/>
    <mergeCell ref="B21:B23"/>
    <mergeCell ref="B24:B26"/>
    <mergeCell ref="B33:B35"/>
    <mergeCell ref="B36:B38"/>
    <mergeCell ref="B41:B43"/>
    <mergeCell ref="B44:B46"/>
    <mergeCell ref="B49:B51"/>
    <mergeCell ref="B52:B54"/>
    <mergeCell ref="B60:B62"/>
    <mergeCell ref="B63:B65"/>
    <mergeCell ref="B68:B70"/>
    <mergeCell ref="B71:B73"/>
    <mergeCell ref="B76:B78"/>
    <mergeCell ref="B79:B8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9"/>
  <sheetViews>
    <sheetView zoomScale="75" zoomScaleNormal="75" workbookViewId="0">
      <selection activeCell="D112" sqref="D112"/>
    </sheetView>
  </sheetViews>
  <sheetFormatPr defaultColWidth="9" defaultRowHeight="13.5"/>
  <cols>
    <col min="1" max="1" width="16.8318584070796" customWidth="1"/>
    <col min="2" max="2" width="12.8318584070796" customWidth="1"/>
    <col min="3" max="3" width="14.5044247787611" customWidth="1"/>
    <col min="4" max="4" width="15.6637168141593" customWidth="1"/>
    <col min="5" max="5" width="17.6637168141593" customWidth="1"/>
    <col min="6" max="6" width="19.3362831858407" customWidth="1"/>
    <col min="7" max="7" width="18.6637168141593" customWidth="1"/>
    <col min="8" max="8" width="15" customWidth="1"/>
    <col min="9" max="9" width="17" customWidth="1"/>
    <col min="10" max="10" width="15.5044247787611" customWidth="1"/>
    <col min="11" max="11" width="15.6637168141593" customWidth="1"/>
    <col min="12" max="12" width="19.3362831858407" customWidth="1"/>
    <col min="13" max="13" width="17.1681415929204" customWidth="1"/>
    <col min="14" max="14" width="10.6637168141593" customWidth="1"/>
    <col min="15" max="15" width="13.6637168141593" customWidth="1"/>
    <col min="16" max="16" width="13.3362831858407" customWidth="1"/>
    <col min="17" max="17" width="17.6637168141593" customWidth="1"/>
  </cols>
  <sheetData>
    <row r="1" ht="17.6" spans="1:1">
      <c r="A1" s="25" t="s">
        <v>92</v>
      </c>
    </row>
    <row r="2" ht="17.6" spans="1:1">
      <c r="A2" s="25"/>
    </row>
    <row r="3" ht="17.6" spans="1:17">
      <c r="A3" s="25"/>
      <c r="B3" s="37" t="s">
        <v>13</v>
      </c>
      <c r="C3" s="38"/>
      <c r="D3" s="38"/>
      <c r="E3" s="38"/>
      <c r="F3" s="38"/>
      <c r="G3" s="39"/>
      <c r="I3" s="29" t="s">
        <v>13</v>
      </c>
      <c r="J3" s="29"/>
      <c r="K3" s="29"/>
      <c r="L3" s="29"/>
      <c r="N3" s="29" t="s">
        <v>13</v>
      </c>
      <c r="O3" s="29"/>
      <c r="P3" s="29"/>
      <c r="Q3" s="29"/>
    </row>
    <row r="4" ht="17.6" spans="1:17">
      <c r="A4" s="25"/>
      <c r="B4" s="29" t="s">
        <v>93</v>
      </c>
      <c r="C4" s="29" t="s">
        <v>94</v>
      </c>
      <c r="D4" s="29" t="s">
        <v>95</v>
      </c>
      <c r="E4" s="29" t="s">
        <v>96</v>
      </c>
      <c r="F4" s="29" t="s">
        <v>97</v>
      </c>
      <c r="G4" s="29" t="s">
        <v>98</v>
      </c>
      <c r="I4" s="29" t="s">
        <v>99</v>
      </c>
      <c r="J4" s="29" t="s">
        <v>100</v>
      </c>
      <c r="K4" s="29" t="s">
        <v>101</v>
      </c>
      <c r="L4" s="29" t="s">
        <v>102</v>
      </c>
      <c r="N4" s="29" t="s">
        <v>103</v>
      </c>
      <c r="O4" s="29" t="s">
        <v>104</v>
      </c>
      <c r="P4" s="29" t="s">
        <v>105</v>
      </c>
      <c r="Q4" s="29" t="s">
        <v>106</v>
      </c>
    </row>
    <row r="5" ht="17.6" spans="1:17">
      <c r="A5" s="25"/>
      <c r="B5" s="34">
        <v>1.0429252782194</v>
      </c>
      <c r="C5" s="34">
        <v>0.508052809843091</v>
      </c>
      <c r="D5" s="34">
        <v>0.611166183484523</v>
      </c>
      <c r="E5" s="34">
        <v>1.66216216216216</v>
      </c>
      <c r="F5" s="34">
        <v>0.963751987281399</v>
      </c>
      <c r="G5" s="34">
        <v>1.08407369307023</v>
      </c>
      <c r="I5" s="34">
        <v>1.02099927588704</v>
      </c>
      <c r="J5" s="34">
        <v>1.22032782568626</v>
      </c>
      <c r="K5" s="34">
        <v>0.457650840171383</v>
      </c>
      <c r="L5" s="34">
        <v>0.96701994602067</v>
      </c>
      <c r="N5" s="34">
        <v>1.21229586935639</v>
      </c>
      <c r="O5" s="34">
        <v>0.650262321732062</v>
      </c>
      <c r="P5" s="34">
        <v>2.06772334293948</v>
      </c>
      <c r="Q5" s="34">
        <v>1.13394311489788</v>
      </c>
    </row>
    <row r="6" ht="17.6" spans="1:17">
      <c r="A6" s="25"/>
      <c r="B6" s="34">
        <v>0.957074721780604</v>
      </c>
      <c r="C6" s="34">
        <v>0.376087159824184</v>
      </c>
      <c r="D6" s="34">
        <v>0.909777424483307</v>
      </c>
      <c r="E6" s="34">
        <v>1.89467408585056</v>
      </c>
      <c r="F6" s="34">
        <v>0.999364069952305</v>
      </c>
      <c r="G6" s="34">
        <v>1.08407369307023</v>
      </c>
      <c r="I6" s="34">
        <v>0.979000724112962</v>
      </c>
      <c r="J6" s="34">
        <v>1.73194654729774</v>
      </c>
      <c r="K6" s="34">
        <v>0.516810582925245</v>
      </c>
      <c r="L6" s="34">
        <v>0.602759643152553</v>
      </c>
      <c r="N6" s="34">
        <v>0.787704130643612</v>
      </c>
      <c r="O6" s="34">
        <v>0.728814267217976</v>
      </c>
      <c r="P6" s="34">
        <v>1.99441928548557</v>
      </c>
      <c r="Q6" s="34">
        <v>1.13394311489788</v>
      </c>
    </row>
    <row r="7" s="24" customFormat="1" spans="1:17">
      <c r="A7" s="32" t="s">
        <v>8</v>
      </c>
      <c r="B7" s="33">
        <f>AVERAGE(B5:B6)</f>
        <v>1</v>
      </c>
      <c r="C7" s="33">
        <f t="shared" ref="C7:G7" si="0">AVERAGE(C5:C6)</f>
        <v>0.442069984833637</v>
      </c>
      <c r="D7" s="33">
        <f t="shared" si="0"/>
        <v>0.760471803983915</v>
      </c>
      <c r="E7" s="33">
        <f t="shared" si="0"/>
        <v>1.77841812400636</v>
      </c>
      <c r="F7" s="33">
        <f t="shared" si="0"/>
        <v>0.981558028616852</v>
      </c>
      <c r="G7" s="33">
        <f t="shared" si="0"/>
        <v>1.08407369307023</v>
      </c>
      <c r="H7" s="32" t="s">
        <v>8</v>
      </c>
      <c r="I7" s="33">
        <f>AVERAGE(I5:I6)</f>
        <v>1</v>
      </c>
      <c r="J7" s="33">
        <f t="shared" ref="J7:L7" si="1">AVERAGE(J5:J6)</f>
        <v>1.476137186492</v>
      </c>
      <c r="K7" s="33">
        <f t="shared" si="1"/>
        <v>0.487230711548314</v>
      </c>
      <c r="L7" s="33">
        <f t="shared" si="1"/>
        <v>0.784889794586612</v>
      </c>
      <c r="M7" s="32" t="s">
        <v>8</v>
      </c>
      <c r="N7" s="33">
        <f>AVERAGE(N5:N6)</f>
        <v>1</v>
      </c>
      <c r="O7" s="33">
        <f t="shared" ref="O7" si="2">AVERAGE(O5:O6)</f>
        <v>0.689538294475019</v>
      </c>
      <c r="P7" s="33">
        <f t="shared" ref="P7" si="3">AVERAGE(P5:P6)</f>
        <v>2.03107131421253</v>
      </c>
      <c r="Q7" s="33">
        <f t="shared" ref="Q7" si="4">AVERAGE(Q5:Q6)</f>
        <v>1.13394311489788</v>
      </c>
    </row>
    <row r="8" s="24" customFormat="1" spans="1:17">
      <c r="A8" s="32" t="s">
        <v>9</v>
      </c>
      <c r="B8" s="33">
        <f>STDEV(B5:B6)</f>
        <v>0.0607055106265111</v>
      </c>
      <c r="C8" s="33">
        <f t="shared" ref="C8:G8" si="5">STDEV(C5:C6)</f>
        <v>0.0933138060120602</v>
      </c>
      <c r="D8" s="33">
        <f t="shared" si="5"/>
        <v>0.21115003344877</v>
      </c>
      <c r="E8" s="33">
        <f t="shared" si="5"/>
        <v>0.164410757946797</v>
      </c>
      <c r="F8" s="33">
        <f t="shared" si="5"/>
        <v>0.0251815451487736</v>
      </c>
      <c r="G8" s="33">
        <f t="shared" si="5"/>
        <v>0</v>
      </c>
      <c r="H8" s="32" t="s">
        <v>9</v>
      </c>
      <c r="I8" s="33">
        <f>STDEV(I5:I6)</f>
        <v>0.0296974607594649</v>
      </c>
      <c r="J8" s="33">
        <f t="shared" ref="J8:L8" si="6">STDEV(J5:J6)</f>
        <v>0.361769067433469</v>
      </c>
      <c r="K8" s="33">
        <f t="shared" si="6"/>
        <v>0.0418322552745075</v>
      </c>
      <c r="L8" s="33">
        <f t="shared" si="6"/>
        <v>0.257570930275111</v>
      </c>
      <c r="M8" s="32" t="s">
        <v>9</v>
      </c>
      <c r="N8" s="33">
        <f>STDEV(N5:N6)</f>
        <v>0.300231697679592</v>
      </c>
      <c r="O8" s="33">
        <f t="shared" ref="O8:Q8" si="7">STDEV(O5:O6)</f>
        <v>0.0555446133284858</v>
      </c>
      <c r="P8" s="33">
        <f t="shared" si="7"/>
        <v>0.051833796114148</v>
      </c>
      <c r="Q8" s="33">
        <f t="shared" si="7"/>
        <v>0</v>
      </c>
    </row>
    <row r="9" ht="17.6" spans="1:17">
      <c r="A9" s="25"/>
      <c r="B9" s="34" t="s">
        <v>14</v>
      </c>
      <c r="C9" s="34"/>
      <c r="D9" s="34"/>
      <c r="E9" s="34"/>
      <c r="F9" s="34"/>
      <c r="G9" s="34"/>
      <c r="I9" s="37" t="s">
        <v>14</v>
      </c>
      <c r="J9" s="38"/>
      <c r="K9" s="38"/>
      <c r="L9" s="38"/>
      <c r="N9" s="37" t="s">
        <v>14</v>
      </c>
      <c r="O9" s="38"/>
      <c r="P9" s="38"/>
      <c r="Q9" s="38"/>
    </row>
    <row r="10" ht="17.6" spans="1:17">
      <c r="A10" s="25"/>
      <c r="B10" s="34" t="s">
        <v>93</v>
      </c>
      <c r="C10" s="34" t="s">
        <v>94</v>
      </c>
      <c r="D10" s="34" t="s">
        <v>95</v>
      </c>
      <c r="E10" s="34" t="s">
        <v>96</v>
      </c>
      <c r="F10" s="34" t="s">
        <v>97</v>
      </c>
      <c r="G10" s="34" t="s">
        <v>98</v>
      </c>
      <c r="I10" s="29" t="s">
        <v>99</v>
      </c>
      <c r="J10" s="29" t="s">
        <v>100</v>
      </c>
      <c r="K10" s="29" t="s">
        <v>101</v>
      </c>
      <c r="L10" s="29" t="s">
        <v>102</v>
      </c>
      <c r="N10" s="29" t="s">
        <v>103</v>
      </c>
      <c r="O10" s="29" t="s">
        <v>104</v>
      </c>
      <c r="P10" s="29" t="s">
        <v>105</v>
      </c>
      <c r="Q10" s="29" t="s">
        <v>106</v>
      </c>
    </row>
    <row r="11" spans="2:17">
      <c r="B11" s="34">
        <v>0.973031026252983</v>
      </c>
      <c r="C11" s="34">
        <v>0.6763723150358</v>
      </c>
      <c r="D11" s="34">
        <v>0.948286396181384</v>
      </c>
      <c r="E11" s="34">
        <v>2.36015357476393</v>
      </c>
      <c r="F11" s="34">
        <v>1.41213774292533</v>
      </c>
      <c r="G11" s="34">
        <v>1.46416934730725</v>
      </c>
      <c r="I11" s="34">
        <v>1.04516716978983</v>
      </c>
      <c r="J11" s="34">
        <v>1.37604711848603</v>
      </c>
      <c r="K11" s="34">
        <v>0.60564637086822</v>
      </c>
      <c r="L11" s="34">
        <v>1.02930048251003</v>
      </c>
      <c r="N11" s="34">
        <v>1.00595238095238</v>
      </c>
      <c r="O11" s="34">
        <v>0.626700680272109</v>
      </c>
      <c r="P11" s="34">
        <v>1.67857142857143</v>
      </c>
      <c r="Q11" s="34">
        <v>0.83547619047619</v>
      </c>
    </row>
    <row r="12" spans="2:17">
      <c r="B12" s="34">
        <v>1.02696897374702</v>
      </c>
      <c r="C12" s="34">
        <v>0.732219570405728</v>
      </c>
      <c r="D12" s="34">
        <v>1.03190496853981</v>
      </c>
      <c r="E12" s="34">
        <v>2.30718973747017</v>
      </c>
      <c r="F12" s="34">
        <v>1.37460403558256</v>
      </c>
      <c r="G12" s="34">
        <v>1.66743948175929</v>
      </c>
      <c r="I12" s="34">
        <v>0.954832830210173</v>
      </c>
      <c r="J12" s="34">
        <v>1.45605741299766</v>
      </c>
      <c r="K12" s="34">
        <v>0.683735708041633</v>
      </c>
      <c r="L12" s="34">
        <v>1.06211875876397</v>
      </c>
      <c r="N12" s="34">
        <v>0.994047619047619</v>
      </c>
      <c r="O12" s="34">
        <v>0.639880952380952</v>
      </c>
      <c r="P12" s="34">
        <v>1.75538548752834</v>
      </c>
      <c r="Q12" s="34">
        <v>0.869523809523809</v>
      </c>
    </row>
    <row r="13" s="24" customFormat="1" spans="1:17">
      <c r="A13" s="32" t="s">
        <v>8</v>
      </c>
      <c r="B13" s="33">
        <f>AVERAGE(B11:B12)</f>
        <v>1</v>
      </c>
      <c r="C13" s="33">
        <f t="shared" ref="C13" si="8">AVERAGE(C11:C12)</f>
        <v>0.704295942720764</v>
      </c>
      <c r="D13" s="33">
        <f t="shared" ref="D13" si="9">AVERAGE(D11:D12)</f>
        <v>0.990095682360597</v>
      </c>
      <c r="E13" s="33">
        <f t="shared" ref="E13" si="10">AVERAGE(E11:E12)</f>
        <v>2.33367165611705</v>
      </c>
      <c r="F13" s="33">
        <f t="shared" ref="F13" si="11">AVERAGE(F11:F12)</f>
        <v>1.39337088925394</v>
      </c>
      <c r="G13" s="33">
        <f t="shared" ref="G13" si="12">AVERAGE(G11:G12)</f>
        <v>1.56580441453327</v>
      </c>
      <c r="H13" s="32" t="s">
        <v>8</v>
      </c>
      <c r="I13" s="33">
        <f>AVERAGE(I11:I12)</f>
        <v>1</v>
      </c>
      <c r="J13" s="33">
        <f t="shared" ref="J13" si="13">AVERAGE(J11:J12)</f>
        <v>1.41605226574185</v>
      </c>
      <c r="K13" s="33">
        <f t="shared" ref="K13" si="14">AVERAGE(K11:K12)</f>
        <v>0.644691039454927</v>
      </c>
      <c r="L13" s="33">
        <f t="shared" ref="L13" si="15">AVERAGE(L11:L12)</f>
        <v>1.045709620637</v>
      </c>
      <c r="M13" s="32" t="s">
        <v>8</v>
      </c>
      <c r="N13" s="33">
        <f>AVERAGE(N11:N12)</f>
        <v>1</v>
      </c>
      <c r="O13" s="33">
        <f t="shared" ref="O13" si="16">AVERAGE(O11:O12)</f>
        <v>0.633290816326531</v>
      </c>
      <c r="P13" s="33">
        <f t="shared" ref="P13" si="17">AVERAGE(P11:P12)</f>
        <v>1.71697845804988</v>
      </c>
      <c r="Q13" s="33">
        <f t="shared" ref="Q13" si="18">AVERAGE(Q11:Q12)</f>
        <v>0.8525</v>
      </c>
    </row>
    <row r="14" s="24" customFormat="1" spans="1:17">
      <c r="A14" s="32" t="s">
        <v>9</v>
      </c>
      <c r="B14" s="33">
        <f>STDEV(B11:B12)</f>
        <v>0.0381398884363175</v>
      </c>
      <c r="C14" s="33">
        <f t="shared" ref="C14:G14" si="19">STDEV(C11:C12)</f>
        <v>0.039489972982733</v>
      </c>
      <c r="D14" s="33">
        <f t="shared" si="19"/>
        <v>0.0591272595477811</v>
      </c>
      <c r="E14" s="33">
        <f t="shared" si="19"/>
        <v>0.0374510885080788</v>
      </c>
      <c r="F14" s="33">
        <f t="shared" si="19"/>
        <v>0.0265403389851439</v>
      </c>
      <c r="G14" s="33">
        <f t="shared" si="19"/>
        <v>0.143733690483739</v>
      </c>
      <c r="H14" s="32" t="s">
        <v>9</v>
      </c>
      <c r="I14" s="33">
        <f>STDEV(I11:I12)</f>
        <v>0.0638760240907838</v>
      </c>
      <c r="J14" s="33">
        <f t="shared" ref="J14:L14" si="20">STDEV(J11:J12)</f>
        <v>0.0565758218139065</v>
      </c>
      <c r="K14" s="33">
        <f t="shared" si="20"/>
        <v>0.055217499853683</v>
      </c>
      <c r="L14" s="33">
        <f t="shared" si="20"/>
        <v>0.0232060256860144</v>
      </c>
      <c r="M14" s="32" t="s">
        <v>9</v>
      </c>
      <c r="N14" s="33">
        <f>STDEV(N11:N12)</f>
        <v>0.00841793787126784</v>
      </c>
      <c r="O14" s="33">
        <f t="shared" ref="O14:Q14" si="21">STDEV(O11:O12)</f>
        <v>0.00931985978604679</v>
      </c>
      <c r="P14" s="33">
        <f t="shared" si="21"/>
        <v>0.0543157419788943</v>
      </c>
      <c r="Q14" s="33">
        <f t="shared" si="21"/>
        <v>0.0240753023118277</v>
      </c>
    </row>
    <row r="15" ht="17.6" spans="1:1">
      <c r="A15" s="25" t="s">
        <v>107</v>
      </c>
    </row>
    <row r="18" spans="2:6">
      <c r="B18" s="35"/>
      <c r="C18" s="35" t="s">
        <v>108</v>
      </c>
      <c r="D18" s="35" t="s">
        <v>109</v>
      </c>
      <c r="E18" s="35" t="s">
        <v>110</v>
      </c>
      <c r="F18" s="35" t="s">
        <v>111</v>
      </c>
    </row>
    <row r="19" spans="2:6">
      <c r="B19" s="32" t="s">
        <v>50</v>
      </c>
      <c r="C19" s="36">
        <v>54.6140135</v>
      </c>
      <c r="D19" s="36">
        <v>22.098096</v>
      </c>
      <c r="E19" s="36">
        <v>89.772124</v>
      </c>
      <c r="F19" s="36">
        <v>38.2927405</v>
      </c>
    </row>
    <row r="20" spans="2:6">
      <c r="B20" s="32"/>
      <c r="C20" s="36">
        <v>28.02276</v>
      </c>
      <c r="D20" s="36">
        <v>32.969027</v>
      </c>
      <c r="E20" s="36">
        <v>63.737028</v>
      </c>
      <c r="F20" s="36">
        <v>32.159196</v>
      </c>
    </row>
    <row r="21" spans="2:6">
      <c r="B21" s="32"/>
      <c r="C21" s="36">
        <v>59.809792</v>
      </c>
      <c r="D21" s="36">
        <v>32.938148</v>
      </c>
      <c r="E21" s="36">
        <v>56.317575</v>
      </c>
      <c r="F21" s="36">
        <v>27.175532</v>
      </c>
    </row>
    <row r="22" spans="2:6">
      <c r="B22" s="32"/>
      <c r="C22" s="36">
        <v>41.690457</v>
      </c>
      <c r="D22" s="36">
        <v>44.75365</v>
      </c>
      <c r="E22" s="36">
        <v>31.837018</v>
      </c>
      <c r="F22" s="36">
        <v>34.435776</v>
      </c>
    </row>
    <row r="23" spans="2:6">
      <c r="B23" s="32"/>
      <c r="C23" s="36">
        <v>28.452232</v>
      </c>
      <c r="D23" s="36">
        <v>18.0836955</v>
      </c>
      <c r="E23" s="36">
        <v>45.210832</v>
      </c>
      <c r="F23" s="36">
        <v>26.551192</v>
      </c>
    </row>
    <row r="24" spans="2:6">
      <c r="B24" s="32" t="s">
        <v>8</v>
      </c>
      <c r="C24" s="33">
        <f>AVERAGE(C19:C23)</f>
        <v>42.5178509</v>
      </c>
      <c r="D24" s="33">
        <f t="shared" ref="D24:F24" si="22">AVERAGE(D19:D23)</f>
        <v>30.1685233</v>
      </c>
      <c r="E24" s="33">
        <f t="shared" si="22"/>
        <v>57.3749154</v>
      </c>
      <c r="F24" s="33">
        <f t="shared" si="22"/>
        <v>31.7228873</v>
      </c>
    </row>
    <row r="25" spans="2:6">
      <c r="B25" s="32" t="s">
        <v>9</v>
      </c>
      <c r="C25" s="33">
        <f>STDEV(C19:C23)</f>
        <v>14.6113162699033</v>
      </c>
      <c r="D25" s="33">
        <f t="shared" ref="D25:F25" si="23">STDEV(D19:D23)</f>
        <v>10.481107080932</v>
      </c>
      <c r="E25" s="33">
        <f t="shared" si="23"/>
        <v>21.7446700314327</v>
      </c>
      <c r="F25" s="33">
        <f t="shared" si="23"/>
        <v>4.95323061118483</v>
      </c>
    </row>
    <row r="26" spans="2:6">
      <c r="B26" s="32" t="s">
        <v>51</v>
      </c>
      <c r="C26" s="36">
        <v>138.5779725</v>
      </c>
      <c r="D26" s="36">
        <v>72.371475</v>
      </c>
      <c r="E26" s="36">
        <v>143.9189775</v>
      </c>
      <c r="F26" s="36">
        <v>113.642025</v>
      </c>
    </row>
    <row r="27" spans="2:6">
      <c r="B27" s="32"/>
      <c r="C27" s="36">
        <v>118.067625</v>
      </c>
      <c r="D27" s="36">
        <v>32.563206</v>
      </c>
      <c r="E27" s="36">
        <v>212.750307</v>
      </c>
      <c r="F27" s="36">
        <v>145.7927605</v>
      </c>
    </row>
    <row r="28" spans="2:6">
      <c r="B28" s="32"/>
      <c r="C28" s="36">
        <v>113.36476</v>
      </c>
      <c r="D28" s="36">
        <v>46.788332</v>
      </c>
      <c r="E28" s="36">
        <v>170.230968</v>
      </c>
      <c r="F28" s="36">
        <v>65.95712</v>
      </c>
    </row>
    <row r="29" spans="2:6">
      <c r="B29" s="32"/>
      <c r="C29" s="36">
        <v>150.6192875</v>
      </c>
      <c r="D29" s="36">
        <v>19.541984</v>
      </c>
      <c r="E29" s="36">
        <v>126.531776</v>
      </c>
      <c r="F29" s="36">
        <v>75.910733</v>
      </c>
    </row>
    <row r="30" spans="2:6">
      <c r="B30" s="32"/>
      <c r="C30" s="36">
        <v>67.76585</v>
      </c>
      <c r="D30" s="36">
        <v>22.295</v>
      </c>
      <c r="E30" s="36">
        <v>165.5863245</v>
      </c>
      <c r="F30" s="36">
        <v>144.599196</v>
      </c>
    </row>
    <row r="31" spans="2:6">
      <c r="B31" s="32" t="s">
        <v>8</v>
      </c>
      <c r="C31" s="33">
        <f>AVERAGE(C26:C30)</f>
        <v>117.679099</v>
      </c>
      <c r="D31" s="33">
        <f t="shared" ref="D31" si="24">AVERAGE(D26:D30)</f>
        <v>38.7119994</v>
      </c>
      <c r="E31" s="33">
        <f t="shared" ref="E31" si="25">AVERAGE(E26:E30)</f>
        <v>163.8036706</v>
      </c>
      <c r="F31" s="33">
        <f t="shared" ref="F31" si="26">AVERAGE(F26:F30)</f>
        <v>109.1803669</v>
      </c>
    </row>
    <row r="32" spans="2:6">
      <c r="B32" s="32" t="s">
        <v>9</v>
      </c>
      <c r="C32" s="33">
        <f>STDEV(C26:C30)</f>
        <v>31.7486843474661</v>
      </c>
      <c r="D32" s="33">
        <f t="shared" ref="D32:F32" si="27">STDEV(D26:D30)</f>
        <v>21.6390992531144</v>
      </c>
      <c r="E32" s="33">
        <f t="shared" si="27"/>
        <v>32.4994475661654</v>
      </c>
      <c r="F32" s="33">
        <f t="shared" si="27"/>
        <v>37.3831005447516</v>
      </c>
    </row>
    <row r="33" spans="2:6">
      <c r="B33" s="32" t="s">
        <v>52</v>
      </c>
      <c r="C33" s="36">
        <v>506.2701</v>
      </c>
      <c r="D33" s="36">
        <v>69.577475</v>
      </c>
      <c r="E33" s="36">
        <v>595.506409</v>
      </c>
      <c r="F33" s="36">
        <v>193.438104</v>
      </c>
    </row>
    <row r="34" spans="2:6">
      <c r="B34" s="32"/>
      <c r="C34" s="36">
        <v>228.6939375</v>
      </c>
      <c r="D34" s="36">
        <v>91.1880585</v>
      </c>
      <c r="E34" s="36">
        <v>413.147325</v>
      </c>
      <c r="F34" s="36">
        <v>215.053312</v>
      </c>
    </row>
    <row r="35" spans="2:6">
      <c r="B35" s="32"/>
      <c r="C35" s="36">
        <v>162.2980625</v>
      </c>
      <c r="D35" s="36">
        <v>54.175176</v>
      </c>
      <c r="E35" s="36">
        <v>578.127552</v>
      </c>
      <c r="F35" s="36">
        <v>235.7586</v>
      </c>
    </row>
    <row r="36" spans="2:6">
      <c r="B36" s="32"/>
      <c r="C36" s="36">
        <v>337.573058</v>
      </c>
      <c r="D36" s="36">
        <v>37.753808</v>
      </c>
      <c r="E36" s="36">
        <v>353.4147755</v>
      </c>
      <c r="F36" s="36">
        <v>175.6064755</v>
      </c>
    </row>
    <row r="37" spans="2:6">
      <c r="B37" s="32"/>
      <c r="C37" s="36">
        <v>436.861408</v>
      </c>
      <c r="D37" s="36">
        <v>116.5716435</v>
      </c>
      <c r="E37" s="36">
        <v>517.776894</v>
      </c>
      <c r="F37" s="36">
        <v>223.733016</v>
      </c>
    </row>
    <row r="38" spans="2:6">
      <c r="B38" s="32" t="s">
        <v>8</v>
      </c>
      <c r="C38" s="33">
        <f>AVERAGE(C33:C37)</f>
        <v>334.3393132</v>
      </c>
      <c r="D38" s="33">
        <f t="shared" ref="D38" si="28">AVERAGE(D33:D37)</f>
        <v>73.8532322</v>
      </c>
      <c r="E38" s="33">
        <f t="shared" ref="E38" si="29">AVERAGE(E33:E37)</f>
        <v>491.5945911</v>
      </c>
      <c r="F38" s="33">
        <f t="shared" ref="F38" si="30">AVERAGE(F33:F37)</f>
        <v>208.7179015</v>
      </c>
    </row>
    <row r="39" spans="2:6">
      <c r="B39" s="32" t="s">
        <v>9</v>
      </c>
      <c r="C39" s="33">
        <f>STDEV(C33:C37)</f>
        <v>142.162380595653</v>
      </c>
      <c r="D39" s="33">
        <f t="shared" ref="D39:F39" si="31">STDEV(D33:D37)</f>
        <v>30.9597936437825</v>
      </c>
      <c r="E39" s="33">
        <f t="shared" si="31"/>
        <v>105.141294461745</v>
      </c>
      <c r="F39" s="33">
        <f t="shared" si="31"/>
        <v>24.1175724753448</v>
      </c>
    </row>
    <row r="40" spans="2:6">
      <c r="B40" s="32" t="s">
        <v>53</v>
      </c>
      <c r="C40" s="36">
        <v>560.651284</v>
      </c>
      <c r="D40" s="36">
        <v>146.111006</v>
      </c>
      <c r="E40" s="36">
        <v>1255.26348</v>
      </c>
      <c r="F40" s="36">
        <v>417.775275</v>
      </c>
    </row>
    <row r="41" spans="2:6">
      <c r="B41" s="32"/>
      <c r="C41" s="36">
        <v>398.419146</v>
      </c>
      <c r="D41" s="36">
        <v>98.059662</v>
      </c>
      <c r="E41" s="36">
        <v>831.518025</v>
      </c>
      <c r="F41" s="36">
        <v>413.701344</v>
      </c>
    </row>
    <row r="42" spans="2:6">
      <c r="B42" s="32"/>
      <c r="C42" s="36">
        <v>486.46598</v>
      </c>
      <c r="D42" s="36">
        <v>134.572032</v>
      </c>
      <c r="E42" s="36">
        <v>687.352664</v>
      </c>
      <c r="F42" s="36">
        <v>382.355064</v>
      </c>
    </row>
    <row r="43" spans="2:6">
      <c r="B43" s="32"/>
      <c r="C43" s="36">
        <v>515.054052</v>
      </c>
      <c r="D43" s="36">
        <v>90.196376</v>
      </c>
      <c r="E43" s="36">
        <v>670.7364165</v>
      </c>
      <c r="F43" s="36">
        <v>388.7652105</v>
      </c>
    </row>
    <row r="44" spans="2:6">
      <c r="B44" s="32"/>
      <c r="C44" s="36">
        <v>598.010976</v>
      </c>
      <c r="D44" s="36">
        <v>143.9146125</v>
      </c>
      <c r="E44" s="36">
        <v>850.4439625</v>
      </c>
      <c r="F44" s="36">
        <v>614.989824</v>
      </c>
    </row>
    <row r="45" spans="2:6">
      <c r="B45" s="32" t="s">
        <v>8</v>
      </c>
      <c r="C45" s="33">
        <f>AVERAGE(C40:C44)</f>
        <v>511.7202876</v>
      </c>
      <c r="D45" s="33">
        <f t="shared" ref="D45" si="32">AVERAGE(D40:D44)</f>
        <v>122.5707377</v>
      </c>
      <c r="E45" s="33">
        <f t="shared" ref="E45" si="33">AVERAGE(E40:E44)</f>
        <v>859.0629096</v>
      </c>
      <c r="F45" s="33">
        <f t="shared" ref="F45" si="34">AVERAGE(F40:F44)</f>
        <v>443.5173435</v>
      </c>
    </row>
    <row r="46" spans="2:6">
      <c r="B46" s="32" t="s">
        <v>9</v>
      </c>
      <c r="C46" s="33">
        <f>STDEV(C40:C44)</f>
        <v>76.3648610922201</v>
      </c>
      <c r="D46" s="33">
        <f t="shared" ref="D46:F46" si="35">STDEV(D40:D44)</f>
        <v>26.4699282934562</v>
      </c>
      <c r="E46" s="33">
        <f t="shared" si="35"/>
        <v>235.986850984002</v>
      </c>
      <c r="F46" s="33">
        <f t="shared" si="35"/>
        <v>97.073528816242</v>
      </c>
    </row>
    <row r="47" spans="2:6">
      <c r="B47" s="32" t="s">
        <v>54</v>
      </c>
      <c r="C47" s="36">
        <v>741.509056</v>
      </c>
      <c r="D47" s="36">
        <v>231.584925</v>
      </c>
      <c r="E47" s="36">
        <v>1849.919673</v>
      </c>
      <c r="F47" s="36">
        <v>597.478464</v>
      </c>
    </row>
    <row r="48" spans="2:6">
      <c r="B48" s="32"/>
      <c r="C48" s="36">
        <v>734.200896</v>
      </c>
      <c r="D48" s="36">
        <v>207.593568</v>
      </c>
      <c r="E48" s="36">
        <v>1337.6171875</v>
      </c>
      <c r="F48" s="36">
        <v>555.157429</v>
      </c>
    </row>
    <row r="49" spans="2:6">
      <c r="B49" s="32"/>
      <c r="C49" s="36">
        <v>991.2850875</v>
      </c>
      <c r="D49" s="36">
        <v>170.258326</v>
      </c>
      <c r="E49" s="36">
        <v>1223.026586</v>
      </c>
      <c r="F49" s="36">
        <v>585.3254</v>
      </c>
    </row>
    <row r="50" spans="2:6">
      <c r="B50" s="32"/>
      <c r="C50" s="36">
        <v>756.9917555</v>
      </c>
      <c r="D50" s="36">
        <v>229.829544</v>
      </c>
      <c r="E50" s="36">
        <v>1405.199656</v>
      </c>
      <c r="F50" s="36">
        <v>609.7393645</v>
      </c>
    </row>
    <row r="51" spans="2:6">
      <c r="B51" s="32"/>
      <c r="C51" s="36">
        <v>867.8826</v>
      </c>
      <c r="D51" s="36">
        <v>278.043966</v>
      </c>
      <c r="E51" s="36">
        <v>934.252304</v>
      </c>
      <c r="F51" s="36">
        <v>1003.281664</v>
      </c>
    </row>
    <row r="52" spans="2:6">
      <c r="B52" s="32" t="s">
        <v>8</v>
      </c>
      <c r="C52" s="33">
        <f>AVERAGE(C47:C51)</f>
        <v>818.373879</v>
      </c>
      <c r="D52" s="33">
        <f t="shared" ref="D52" si="36">AVERAGE(D47:D51)</f>
        <v>223.4620658</v>
      </c>
      <c r="E52" s="33">
        <f t="shared" ref="E52" si="37">AVERAGE(E47:E51)</f>
        <v>1350.0030813</v>
      </c>
      <c r="F52" s="33">
        <f t="shared" ref="F52" si="38">AVERAGE(F47:F51)</f>
        <v>670.1964643</v>
      </c>
    </row>
    <row r="53" spans="2:6">
      <c r="B53" s="32" t="s">
        <v>9</v>
      </c>
      <c r="C53" s="33">
        <f>STDEV(C47:C51)</f>
        <v>110.804395949907</v>
      </c>
      <c r="D53" s="33">
        <f t="shared" ref="D53:F53" si="39">STDEV(D47:D51)</f>
        <v>39.2688063250846</v>
      </c>
      <c r="E53" s="33">
        <f t="shared" si="39"/>
        <v>332.448646434682</v>
      </c>
      <c r="F53" s="33">
        <f t="shared" si="39"/>
        <v>187.300424413038</v>
      </c>
    </row>
    <row r="54" spans="2:6">
      <c r="B54" s="40"/>
      <c r="C54" s="33"/>
      <c r="D54" s="33"/>
      <c r="E54" s="33"/>
      <c r="F54" s="33"/>
    </row>
    <row r="55" spans="2:6">
      <c r="B55" s="24"/>
      <c r="C55" s="35" t="s">
        <v>108</v>
      </c>
      <c r="D55" s="35" t="s">
        <v>109</v>
      </c>
      <c r="E55" s="35" t="s">
        <v>110</v>
      </c>
      <c r="F55" s="35" t="s">
        <v>111</v>
      </c>
    </row>
    <row r="56" spans="2:6">
      <c r="B56" s="24"/>
      <c r="C56" s="36">
        <v>741.509056</v>
      </c>
      <c r="D56" s="36">
        <v>231.584925</v>
      </c>
      <c r="E56" s="36">
        <v>1849.919673</v>
      </c>
      <c r="F56" s="36">
        <v>597.478464</v>
      </c>
    </row>
    <row r="57" spans="2:6">
      <c r="B57" s="24"/>
      <c r="C57" s="36">
        <v>734.200896</v>
      </c>
      <c r="D57" s="36">
        <v>207.593568</v>
      </c>
      <c r="E57" s="36">
        <v>1337.6171875</v>
      </c>
      <c r="F57" s="36">
        <v>555.157429</v>
      </c>
    </row>
    <row r="58" spans="2:6">
      <c r="B58" s="24"/>
      <c r="C58" s="36">
        <v>991.2850875</v>
      </c>
      <c r="D58" s="36">
        <v>170.258326</v>
      </c>
      <c r="E58" s="36">
        <v>1223.026586</v>
      </c>
      <c r="F58" s="36">
        <v>585.3254</v>
      </c>
    </row>
    <row r="59" spans="2:6">
      <c r="B59" s="24"/>
      <c r="C59" s="36">
        <v>756.9917555</v>
      </c>
      <c r="D59" s="36">
        <v>229.829544</v>
      </c>
      <c r="E59" s="36">
        <v>1405.199656</v>
      </c>
      <c r="F59" s="36">
        <v>609.7393645</v>
      </c>
    </row>
    <row r="60" spans="2:6">
      <c r="B60" s="24"/>
      <c r="C60" s="36">
        <v>867.8826</v>
      </c>
      <c r="D60" s="36">
        <v>278.043966</v>
      </c>
      <c r="E60" s="36">
        <v>934.252304</v>
      </c>
      <c r="F60" s="36">
        <v>1003.281664</v>
      </c>
    </row>
    <row r="61" spans="2:6">
      <c r="B61" s="40" t="s">
        <v>8</v>
      </c>
      <c r="C61" s="33">
        <f>AVERAGE(C56:C60)</f>
        <v>818.373879</v>
      </c>
      <c r="D61" s="33">
        <f t="shared" ref="D61:F61" si="40">AVERAGE(D56:D60)</f>
        <v>223.4620658</v>
      </c>
      <c r="E61" s="33">
        <f t="shared" si="40"/>
        <v>1350.0030813</v>
      </c>
      <c r="F61" s="33">
        <f t="shared" si="40"/>
        <v>670.1964643</v>
      </c>
    </row>
    <row r="62" spans="2:6">
      <c r="B62" s="40" t="s">
        <v>9</v>
      </c>
      <c r="C62" s="33">
        <f>STDEV(C56:C60)</f>
        <v>110.804395949907</v>
      </c>
      <c r="D62" s="33">
        <f t="shared" ref="D62:F62" si="41">STDEV(D56:D60)</f>
        <v>39.2688063250846</v>
      </c>
      <c r="E62" s="33">
        <f t="shared" si="41"/>
        <v>332.448646434682</v>
      </c>
      <c r="F62" s="33">
        <f t="shared" si="41"/>
        <v>187.300424413038</v>
      </c>
    </row>
    <row r="63" ht="17.6" spans="1:1">
      <c r="A63" s="25" t="s">
        <v>112</v>
      </c>
    </row>
    <row r="64" ht="17.6" spans="1:1">
      <c r="A64" s="25"/>
    </row>
    <row r="65" ht="15.75" spans="2:9">
      <c r="B65" s="9" t="s">
        <v>113</v>
      </c>
      <c r="C65" s="9"/>
      <c r="D65" s="9"/>
      <c r="E65" s="9"/>
      <c r="F65" s="9" t="s">
        <v>114</v>
      </c>
      <c r="G65" s="9"/>
      <c r="H65" s="9"/>
      <c r="I65" s="9"/>
    </row>
    <row r="66" spans="2:9">
      <c r="B66" s="29" t="s">
        <v>108</v>
      </c>
      <c r="C66" s="29" t="s">
        <v>109</v>
      </c>
      <c r="D66" s="29" t="s">
        <v>110</v>
      </c>
      <c r="E66" s="29" t="s">
        <v>111</v>
      </c>
      <c r="F66" s="29" t="s">
        <v>108</v>
      </c>
      <c r="G66" s="29" t="s">
        <v>109</v>
      </c>
      <c r="H66" s="29" t="s">
        <v>110</v>
      </c>
      <c r="I66" s="29" t="s">
        <v>111</v>
      </c>
    </row>
    <row r="67" spans="1:9">
      <c r="A67" s="41"/>
      <c r="B67" s="29">
        <v>722</v>
      </c>
      <c r="C67" s="29">
        <v>1192</v>
      </c>
      <c r="D67" s="29">
        <v>300</v>
      </c>
      <c r="E67" s="29">
        <v>730</v>
      </c>
      <c r="F67" s="29">
        <v>140</v>
      </c>
      <c r="G67" s="29">
        <v>452</v>
      </c>
      <c r="H67" s="29">
        <v>90</v>
      </c>
      <c r="I67" s="29">
        <v>200</v>
      </c>
    </row>
    <row r="68" spans="1:9">
      <c r="A68" s="41"/>
      <c r="B68" s="29">
        <v>750</v>
      </c>
      <c r="C68" s="29">
        <v>1252</v>
      </c>
      <c r="D68" s="29">
        <v>363</v>
      </c>
      <c r="E68" s="29">
        <v>740</v>
      </c>
      <c r="F68" s="29">
        <v>110</v>
      </c>
      <c r="G68" s="29">
        <v>352</v>
      </c>
      <c r="H68" s="29">
        <v>80</v>
      </c>
      <c r="I68" s="29">
        <v>210</v>
      </c>
    </row>
    <row r="69" spans="1:9">
      <c r="A69" s="41"/>
      <c r="B69" s="29">
        <v>753</v>
      </c>
      <c r="C69" s="29">
        <v>1217</v>
      </c>
      <c r="D69" s="29">
        <v>334</v>
      </c>
      <c r="E69" s="29">
        <v>703</v>
      </c>
      <c r="F69" s="29">
        <v>119</v>
      </c>
      <c r="G69" s="29">
        <v>397</v>
      </c>
      <c r="H69" s="29">
        <v>80</v>
      </c>
      <c r="I69" s="29">
        <v>200</v>
      </c>
    </row>
    <row r="70" spans="1:9">
      <c r="A70" s="42" t="s">
        <v>37</v>
      </c>
      <c r="B70" s="34">
        <v>0.973483146067416</v>
      </c>
      <c r="C70" s="34">
        <v>1.60719101123596</v>
      </c>
      <c r="D70" s="34">
        <v>0.404494382022472</v>
      </c>
      <c r="E70" s="34">
        <v>0.984269662921348</v>
      </c>
      <c r="F70" s="34">
        <v>1.13821138211382</v>
      </c>
      <c r="G70" s="34">
        <v>3.67479674796748</v>
      </c>
      <c r="H70" s="34">
        <v>0.731707317073171</v>
      </c>
      <c r="I70" s="34">
        <v>1.6260162601626</v>
      </c>
    </row>
    <row r="71" spans="1:9">
      <c r="A71" s="42"/>
      <c r="B71" s="34">
        <v>1.01123595505618</v>
      </c>
      <c r="C71" s="34">
        <v>1.68808988764045</v>
      </c>
      <c r="D71" s="34">
        <v>0.489438202247191</v>
      </c>
      <c r="E71" s="34">
        <v>0.997752808988764</v>
      </c>
      <c r="F71" s="34">
        <v>0.894308943089431</v>
      </c>
      <c r="G71" s="34">
        <v>2.86178861788618</v>
      </c>
      <c r="H71" s="34">
        <v>0.650406504065041</v>
      </c>
      <c r="I71" s="34">
        <v>1.70731707317073</v>
      </c>
    </row>
    <row r="72" spans="1:9">
      <c r="A72" s="42"/>
      <c r="B72" s="34">
        <v>1.0152808988764</v>
      </c>
      <c r="C72" s="34">
        <v>1.64089887640449</v>
      </c>
      <c r="D72" s="34">
        <v>0.450337078651685</v>
      </c>
      <c r="E72" s="34">
        <v>0.947865168539326</v>
      </c>
      <c r="F72" s="34">
        <v>0.967479674796748</v>
      </c>
      <c r="G72" s="34">
        <v>3.22764227642276</v>
      </c>
      <c r="H72" s="34">
        <v>0.650406504065041</v>
      </c>
      <c r="I72" s="34">
        <v>1.6260162601626</v>
      </c>
    </row>
    <row r="73" s="24" customFormat="1" spans="1:9">
      <c r="A73" s="32" t="s">
        <v>8</v>
      </c>
      <c r="B73" s="33">
        <f>AVERAGE(B70:B72)</f>
        <v>0.999999999999999</v>
      </c>
      <c r="C73" s="33">
        <f t="shared" ref="C73:I73" si="42">AVERAGE(C70:C72)</f>
        <v>1.64539325842697</v>
      </c>
      <c r="D73" s="33">
        <f t="shared" si="42"/>
        <v>0.448089887640449</v>
      </c>
      <c r="E73" s="33">
        <f t="shared" si="42"/>
        <v>0.976629213483146</v>
      </c>
      <c r="F73" s="33">
        <f t="shared" si="42"/>
        <v>1</v>
      </c>
      <c r="G73" s="33">
        <f t="shared" si="42"/>
        <v>3.25474254742547</v>
      </c>
      <c r="H73" s="33">
        <f t="shared" si="42"/>
        <v>0.677506775067751</v>
      </c>
      <c r="I73" s="33">
        <f t="shared" si="42"/>
        <v>1.65311653116531</v>
      </c>
    </row>
    <row r="74" s="24" customFormat="1" spans="1:9">
      <c r="A74" s="32" t="s">
        <v>9</v>
      </c>
      <c r="B74" s="33">
        <f>STDEV(B70:B72)</f>
        <v>0.0230531570395169</v>
      </c>
      <c r="C74" s="33">
        <f t="shared" ref="C74:I74" si="43">STDEV(C70:C72)</f>
        <v>0.0406362726292682</v>
      </c>
      <c r="D74" s="33">
        <f t="shared" si="43"/>
        <v>0.0425164738562957</v>
      </c>
      <c r="E74" s="33">
        <f t="shared" si="43"/>
        <v>0.0258065208448638</v>
      </c>
      <c r="F74" s="33">
        <f t="shared" si="43"/>
        <v>0.125161010718215</v>
      </c>
      <c r="G74" s="33">
        <f t="shared" si="43"/>
        <v>0.407181008165762</v>
      </c>
      <c r="H74" s="33">
        <f t="shared" si="43"/>
        <v>0.0469390462755793</v>
      </c>
      <c r="I74" s="33">
        <f t="shared" si="43"/>
        <v>0.0469390462755792</v>
      </c>
    </row>
    <row r="75" ht="17.6" spans="1:1">
      <c r="A75" s="25" t="s">
        <v>115</v>
      </c>
    </row>
    <row r="76" spans="2:13">
      <c r="B76" s="29" t="s">
        <v>13</v>
      </c>
      <c r="C76" s="29"/>
      <c r="D76" s="29"/>
      <c r="E76" s="29"/>
      <c r="F76" s="29"/>
      <c r="G76" s="29"/>
      <c r="H76" s="29" t="s">
        <v>14</v>
      </c>
      <c r="I76" s="29"/>
      <c r="J76" s="29"/>
      <c r="K76" s="29"/>
      <c r="L76" s="29"/>
      <c r="M76" s="29"/>
    </row>
    <row r="77" spans="2:13">
      <c r="B77" s="29" t="s">
        <v>93</v>
      </c>
      <c r="C77" s="29" t="s">
        <v>94</v>
      </c>
      <c r="D77" s="29" t="s">
        <v>95</v>
      </c>
      <c r="E77" s="29" t="s">
        <v>96</v>
      </c>
      <c r="F77" s="29" t="s">
        <v>97</v>
      </c>
      <c r="G77" s="29" t="s">
        <v>98</v>
      </c>
      <c r="H77" s="29" t="s">
        <v>93</v>
      </c>
      <c r="I77" s="29" t="s">
        <v>94</v>
      </c>
      <c r="J77" s="29" t="s">
        <v>95</v>
      </c>
      <c r="K77" s="29" t="s">
        <v>96</v>
      </c>
      <c r="L77" s="29" t="s">
        <v>97</v>
      </c>
      <c r="M77" s="29" t="s">
        <v>98</v>
      </c>
    </row>
    <row r="78" spans="2:13">
      <c r="B78" s="34">
        <v>0.862</v>
      </c>
      <c r="C78" s="34">
        <v>0.7</v>
      </c>
      <c r="D78" s="34">
        <v>0.656</v>
      </c>
      <c r="E78" s="34">
        <v>1.29</v>
      </c>
      <c r="F78" s="34">
        <v>0.766</v>
      </c>
      <c r="G78" s="34">
        <v>0.834</v>
      </c>
      <c r="H78" s="34">
        <v>0.745</v>
      </c>
      <c r="I78" s="34">
        <v>0.483</v>
      </c>
      <c r="J78" s="34">
        <v>0.49</v>
      </c>
      <c r="K78" s="34">
        <v>1.075</v>
      </c>
      <c r="L78" s="34">
        <v>0.59</v>
      </c>
      <c r="M78" s="34">
        <v>0.831</v>
      </c>
    </row>
    <row r="79" spans="2:13">
      <c r="B79" s="34">
        <v>0.89</v>
      </c>
      <c r="C79" s="34">
        <v>0.598</v>
      </c>
      <c r="D79" s="34">
        <v>0.688</v>
      </c>
      <c r="E79" s="34">
        <v>1.107</v>
      </c>
      <c r="F79" s="34">
        <v>0.558</v>
      </c>
      <c r="G79" s="34">
        <v>1.031</v>
      </c>
      <c r="H79" s="34">
        <v>0.612</v>
      </c>
      <c r="I79" s="34">
        <v>0.436</v>
      </c>
      <c r="J79" s="34">
        <v>0.518</v>
      </c>
      <c r="K79" s="34">
        <v>1.773</v>
      </c>
      <c r="L79" s="34">
        <v>0.465</v>
      </c>
      <c r="M79" s="34">
        <v>0.914</v>
      </c>
    </row>
    <row r="80" spans="2:13">
      <c r="B80" s="34">
        <v>0.9</v>
      </c>
      <c r="C80" s="34">
        <v>0.475</v>
      </c>
      <c r="D80" s="34">
        <v>0.596</v>
      </c>
      <c r="E80" s="34">
        <v>1.54</v>
      </c>
      <c r="F80" s="34">
        <v>0.587</v>
      </c>
      <c r="G80" s="34">
        <v>0.98</v>
      </c>
      <c r="H80" s="34">
        <v>0.531</v>
      </c>
      <c r="I80" s="34">
        <v>0.425</v>
      </c>
      <c r="J80" s="34">
        <v>0.556</v>
      </c>
      <c r="K80" s="34">
        <v>1.272</v>
      </c>
      <c r="L80" s="34">
        <v>0.483</v>
      </c>
      <c r="M80" s="34">
        <v>0.708</v>
      </c>
    </row>
    <row r="81" spans="2:13">
      <c r="B81" s="34">
        <v>0.7</v>
      </c>
      <c r="C81" s="34">
        <v>0.462</v>
      </c>
      <c r="D81" s="34">
        <v>0.519</v>
      </c>
      <c r="E81" s="34">
        <v>1.333</v>
      </c>
      <c r="F81" s="34">
        <v>0.647</v>
      </c>
      <c r="G81" s="34">
        <v>0.815</v>
      </c>
      <c r="H81" s="34">
        <v>0.558</v>
      </c>
      <c r="I81" s="34">
        <v>0.394</v>
      </c>
      <c r="J81" s="34">
        <v>0.371</v>
      </c>
      <c r="K81" s="34">
        <v>1.111</v>
      </c>
      <c r="L81" s="34">
        <v>0.456</v>
      </c>
      <c r="M81" s="34">
        <v>0.699</v>
      </c>
    </row>
    <row r="82" spans="2:13">
      <c r="B82" s="34">
        <v>0.872</v>
      </c>
      <c r="C82" s="34">
        <v>0.505</v>
      </c>
      <c r="D82" s="34">
        <v>0.533</v>
      </c>
      <c r="E82" s="34">
        <v>1.388</v>
      </c>
      <c r="F82" s="34">
        <v>0.574</v>
      </c>
      <c r="G82" s="34">
        <v>0.904</v>
      </c>
      <c r="H82" s="34">
        <v>0.548</v>
      </c>
      <c r="I82" s="34">
        <v>0.361</v>
      </c>
      <c r="J82" s="34">
        <v>0.396</v>
      </c>
      <c r="K82" s="34">
        <v>2.142</v>
      </c>
      <c r="L82" s="34">
        <v>0.483</v>
      </c>
      <c r="M82" s="34">
        <v>0.657</v>
      </c>
    </row>
    <row r="83" spans="1:13">
      <c r="A83" s="30" t="s">
        <v>37</v>
      </c>
      <c r="B83" s="34">
        <v>1.02035985</v>
      </c>
      <c r="C83" s="34">
        <v>0.82859848</v>
      </c>
      <c r="D83" s="34">
        <v>0.77651515</v>
      </c>
      <c r="E83" s="34">
        <v>1.52698864</v>
      </c>
      <c r="F83" s="34">
        <v>0.90672348</v>
      </c>
      <c r="G83" s="34">
        <v>0.98721591</v>
      </c>
      <c r="H83" s="34">
        <v>1.24415498</v>
      </c>
      <c r="I83" s="34">
        <v>0.80661323</v>
      </c>
      <c r="J83" s="34">
        <v>0.81830327</v>
      </c>
      <c r="K83" s="34">
        <v>1.79525718</v>
      </c>
      <c r="L83" s="34">
        <v>0.98530394</v>
      </c>
      <c r="M83" s="34">
        <v>1.38777555</v>
      </c>
    </row>
    <row r="84" spans="1:13">
      <c r="A84" s="30"/>
      <c r="B84" s="34">
        <v>1.05350379</v>
      </c>
      <c r="C84" s="34">
        <v>0.70785985</v>
      </c>
      <c r="D84" s="34">
        <v>0.81439394</v>
      </c>
      <c r="E84" s="34">
        <v>1.31036932</v>
      </c>
      <c r="F84" s="34">
        <v>0.66051136</v>
      </c>
      <c r="G84" s="34">
        <v>1.2204072</v>
      </c>
      <c r="H84" s="34">
        <v>1.02204409</v>
      </c>
      <c r="I84" s="34">
        <v>0.72812291</v>
      </c>
      <c r="J84" s="34">
        <v>0.86506346</v>
      </c>
      <c r="K84" s="34">
        <v>2.96092184</v>
      </c>
      <c r="L84" s="34">
        <v>0.77655311</v>
      </c>
      <c r="M84" s="34">
        <v>1.52638611</v>
      </c>
    </row>
    <row r="85" spans="1:13">
      <c r="A85" s="30"/>
      <c r="B85" s="34">
        <v>1.06534091</v>
      </c>
      <c r="C85" s="34">
        <v>0.56226326</v>
      </c>
      <c r="D85" s="34">
        <v>0.70549242</v>
      </c>
      <c r="E85" s="34">
        <v>1.82291667</v>
      </c>
      <c r="F85" s="34">
        <v>0.69483902</v>
      </c>
      <c r="G85" s="34">
        <v>1.16003788</v>
      </c>
      <c r="H85" s="34">
        <v>0.88677355</v>
      </c>
      <c r="I85" s="34">
        <v>0.70975284</v>
      </c>
      <c r="J85" s="34">
        <v>0.92852371</v>
      </c>
      <c r="K85" s="34">
        <v>2.1242485</v>
      </c>
      <c r="L85" s="34">
        <v>0.80661323</v>
      </c>
      <c r="M85" s="34">
        <v>1.18236473</v>
      </c>
    </row>
    <row r="86" spans="1:13">
      <c r="A86" s="30"/>
      <c r="B86" s="34">
        <v>0.82859848</v>
      </c>
      <c r="C86" s="34">
        <v>0.546875</v>
      </c>
      <c r="D86" s="34">
        <v>0.61434659</v>
      </c>
      <c r="E86" s="34">
        <v>1.57788826</v>
      </c>
      <c r="F86" s="34">
        <v>0.76586174</v>
      </c>
      <c r="G86" s="34">
        <v>0.96472538</v>
      </c>
      <c r="H86" s="34">
        <v>0.93186373</v>
      </c>
      <c r="I86" s="34">
        <v>0.65798263</v>
      </c>
      <c r="J86" s="34">
        <v>0.61957248</v>
      </c>
      <c r="K86" s="34">
        <v>1.85537742</v>
      </c>
      <c r="L86" s="34">
        <v>0.76152305</v>
      </c>
      <c r="M86" s="34">
        <v>1.16733467</v>
      </c>
    </row>
    <row r="87" spans="1:13">
      <c r="A87" s="30"/>
      <c r="B87" s="34">
        <v>1.03219697</v>
      </c>
      <c r="C87" s="34">
        <v>0.59777462</v>
      </c>
      <c r="D87" s="34">
        <v>0.63091856</v>
      </c>
      <c r="E87" s="34">
        <v>1.64299242</v>
      </c>
      <c r="F87" s="34">
        <v>0.67945076</v>
      </c>
      <c r="G87" s="34">
        <v>1.07007576</v>
      </c>
      <c r="H87" s="34">
        <v>0.91516366</v>
      </c>
      <c r="I87" s="34">
        <v>0.60287241</v>
      </c>
      <c r="J87" s="34">
        <v>0.66132265</v>
      </c>
      <c r="K87" s="34">
        <v>3.57715431</v>
      </c>
      <c r="L87" s="34">
        <v>0.80661323</v>
      </c>
      <c r="M87" s="34">
        <v>1.09719439</v>
      </c>
    </row>
    <row r="88" s="24" customFormat="1" spans="1:13">
      <c r="A88" s="32" t="s">
        <v>8</v>
      </c>
      <c r="B88" s="33">
        <f>AVERAGE(B83:B87)</f>
        <v>1</v>
      </c>
      <c r="C88" s="33">
        <f t="shared" ref="C88:M88" si="44">AVERAGE(C83:C87)</f>
        <v>0.648674242</v>
      </c>
      <c r="D88" s="33">
        <f t="shared" si="44"/>
        <v>0.708333332</v>
      </c>
      <c r="E88" s="33">
        <f t="shared" si="44"/>
        <v>1.576231062</v>
      </c>
      <c r="F88" s="33">
        <f t="shared" si="44"/>
        <v>0.741477272</v>
      </c>
      <c r="G88" s="33">
        <f t="shared" si="44"/>
        <v>1.080492426</v>
      </c>
      <c r="H88" s="33">
        <f t="shared" si="44"/>
        <v>1.000000002</v>
      </c>
      <c r="I88" s="33">
        <f t="shared" si="44"/>
        <v>0.701068804</v>
      </c>
      <c r="J88" s="33">
        <f t="shared" si="44"/>
        <v>0.778557114</v>
      </c>
      <c r="K88" s="33">
        <f t="shared" si="44"/>
        <v>2.46259185</v>
      </c>
      <c r="L88" s="33">
        <f t="shared" si="44"/>
        <v>0.827321312</v>
      </c>
      <c r="M88" s="33">
        <f t="shared" si="44"/>
        <v>1.27221109</v>
      </c>
    </row>
    <row r="89" s="24" customFormat="1" spans="1:13">
      <c r="A89" s="32" t="s">
        <v>9</v>
      </c>
      <c r="B89" s="33">
        <f>STDEV(B83:B87)</f>
        <v>0.0974188630239365</v>
      </c>
      <c r="C89" s="33">
        <f t="shared" ref="C89:M89" si="45">STDEV(C83:C87)</f>
        <v>0.118634293751778</v>
      </c>
      <c r="D89" s="33">
        <f t="shared" si="45"/>
        <v>0.0876530636254276</v>
      </c>
      <c r="E89" s="33">
        <f t="shared" si="45"/>
        <v>0.186024794318691</v>
      </c>
      <c r="F89" s="33">
        <f t="shared" si="45"/>
        <v>0.100596726070627</v>
      </c>
      <c r="G89" s="33">
        <f t="shared" si="45"/>
        <v>0.109675256487912</v>
      </c>
      <c r="H89" s="33">
        <f t="shared" si="45"/>
        <v>0.145565776383427</v>
      </c>
      <c r="I89" s="33">
        <f t="shared" si="45"/>
        <v>0.0765602918896922</v>
      </c>
      <c r="J89" s="33">
        <f t="shared" si="45"/>
        <v>0.132828007333127</v>
      </c>
      <c r="K89" s="33">
        <f t="shared" si="45"/>
        <v>0.777673357594321</v>
      </c>
      <c r="L89" s="33">
        <f t="shared" si="45"/>
        <v>0.0904474732739357</v>
      </c>
      <c r="M89" s="33">
        <f t="shared" si="45"/>
        <v>0.178649350938681</v>
      </c>
    </row>
    <row r="91" spans="2:9">
      <c r="B91" s="37" t="s">
        <v>13</v>
      </c>
      <c r="C91" s="38"/>
      <c r="D91" s="38"/>
      <c r="E91" s="38"/>
      <c r="F91" s="37" t="s">
        <v>14</v>
      </c>
      <c r="G91" s="38"/>
      <c r="H91" s="38"/>
      <c r="I91" s="38"/>
    </row>
    <row r="92" spans="2:9">
      <c r="B92" s="29" t="s">
        <v>99</v>
      </c>
      <c r="C92" s="29" t="s">
        <v>100</v>
      </c>
      <c r="D92" s="29" t="s">
        <v>101</v>
      </c>
      <c r="E92" s="29" t="s">
        <v>102</v>
      </c>
      <c r="F92" s="29" t="s">
        <v>99</v>
      </c>
      <c r="G92" s="29" t="s">
        <v>100</v>
      </c>
      <c r="H92" s="29" t="s">
        <v>101</v>
      </c>
      <c r="I92" s="29" t="s">
        <v>102</v>
      </c>
    </row>
    <row r="93" spans="2:9">
      <c r="B93" s="34">
        <v>0.897</v>
      </c>
      <c r="C93" s="34">
        <v>1.885</v>
      </c>
      <c r="D93" s="34">
        <v>0.621</v>
      </c>
      <c r="E93" s="34">
        <v>1.006</v>
      </c>
      <c r="F93" s="34">
        <v>0.799</v>
      </c>
      <c r="G93" s="34">
        <v>0.936</v>
      </c>
      <c r="H93" s="34">
        <v>0.396</v>
      </c>
      <c r="I93" s="34">
        <v>0.734</v>
      </c>
    </row>
    <row r="94" spans="2:9">
      <c r="B94" s="34">
        <v>0.89</v>
      </c>
      <c r="C94" s="34">
        <v>1.397</v>
      </c>
      <c r="D94" s="34">
        <v>0.613</v>
      </c>
      <c r="E94" s="34">
        <v>0.9</v>
      </c>
      <c r="F94" s="34">
        <v>0.639</v>
      </c>
      <c r="G94" s="34">
        <v>1.006</v>
      </c>
      <c r="H94" s="34">
        <v>0.405</v>
      </c>
      <c r="I94" s="34">
        <v>0.75</v>
      </c>
    </row>
    <row r="95" spans="2:9">
      <c r="B95" s="34">
        <v>0.756</v>
      </c>
      <c r="C95" s="34">
        <v>1.17</v>
      </c>
      <c r="D95" s="34">
        <v>0.63</v>
      </c>
      <c r="E95" s="34">
        <v>0.662</v>
      </c>
      <c r="F95" s="34">
        <v>0.772</v>
      </c>
      <c r="G95" s="34">
        <v>1.308</v>
      </c>
      <c r="H95" s="34">
        <v>0.465</v>
      </c>
      <c r="I95" s="34">
        <v>0.694</v>
      </c>
    </row>
    <row r="96" spans="2:9">
      <c r="B96" s="34">
        <v>0.685</v>
      </c>
      <c r="C96" s="34">
        <v>1.37</v>
      </c>
      <c r="D96" s="34">
        <v>0.589</v>
      </c>
      <c r="E96" s="34">
        <v>0.968</v>
      </c>
      <c r="F96" s="34">
        <v>0.722</v>
      </c>
      <c r="G96" s="34">
        <v>1.061</v>
      </c>
      <c r="H96" s="34">
        <v>0.344</v>
      </c>
      <c r="I96" s="34">
        <v>0.815</v>
      </c>
    </row>
    <row r="97" spans="2:9">
      <c r="B97" s="34">
        <v>0.845</v>
      </c>
      <c r="C97" s="34">
        <v>1.114</v>
      </c>
      <c r="D97" s="34">
        <v>0.527</v>
      </c>
      <c r="E97" s="34">
        <v>0.796</v>
      </c>
      <c r="F97" s="34">
        <v>0.864</v>
      </c>
      <c r="G97" s="34">
        <v>1.199</v>
      </c>
      <c r="H97" s="34">
        <v>0.389</v>
      </c>
      <c r="I97" s="34">
        <v>0.719</v>
      </c>
    </row>
    <row r="98" spans="1:9">
      <c r="A98" s="30" t="s">
        <v>37</v>
      </c>
      <c r="B98" s="34">
        <v>1.10115394058434</v>
      </c>
      <c r="C98" s="34">
        <v>2.31401915050331</v>
      </c>
      <c r="D98" s="34">
        <v>0.762337343481463</v>
      </c>
      <c r="E98" s="34">
        <v>1.23496194451264</v>
      </c>
      <c r="F98" s="34">
        <v>1.05687830687831</v>
      </c>
      <c r="G98" s="34">
        <v>1.23809523809524</v>
      </c>
      <c r="H98" s="34">
        <v>0.523809523809524</v>
      </c>
      <c r="I98" s="34">
        <v>0.970899470899471</v>
      </c>
    </row>
    <row r="99" spans="1:9">
      <c r="A99" s="30"/>
      <c r="B99" s="34">
        <v>1.09256076602013</v>
      </c>
      <c r="C99" s="34">
        <v>1.71495212374171</v>
      </c>
      <c r="D99" s="34">
        <v>0.752516572550945</v>
      </c>
      <c r="E99" s="34">
        <v>1.10483672968328</v>
      </c>
      <c r="F99" s="34">
        <v>0.845238095238095</v>
      </c>
      <c r="G99" s="34">
        <v>1.33068783068783</v>
      </c>
      <c r="H99" s="34">
        <v>0.535714285714286</v>
      </c>
      <c r="I99" s="34">
        <v>0.992063492063492</v>
      </c>
    </row>
    <row r="100" spans="1:9">
      <c r="A100" s="30"/>
      <c r="B100" s="34">
        <v>0.928062852933955</v>
      </c>
      <c r="C100" s="34">
        <v>1.43628774858826</v>
      </c>
      <c r="D100" s="34">
        <v>0.773385710778296</v>
      </c>
      <c r="E100" s="34">
        <v>0.812668794500368</v>
      </c>
      <c r="F100" s="34">
        <v>1.02116402116402</v>
      </c>
      <c r="G100" s="34">
        <v>1.73015873015873</v>
      </c>
      <c r="H100" s="34">
        <v>0.615079365079365</v>
      </c>
      <c r="I100" s="34">
        <v>0.917989417989418</v>
      </c>
    </row>
    <row r="101" spans="1:9">
      <c r="A101" s="30"/>
      <c r="B101" s="34">
        <v>0.840903510925608</v>
      </c>
      <c r="C101" s="34">
        <v>1.68180702185122</v>
      </c>
      <c r="D101" s="34">
        <v>0.723054259759391</v>
      </c>
      <c r="E101" s="34">
        <v>1.18831328259268</v>
      </c>
      <c r="F101" s="34">
        <v>0.955026455026455</v>
      </c>
      <c r="G101" s="34">
        <v>1.40343915343915</v>
      </c>
      <c r="H101" s="34">
        <v>0.455026455026455</v>
      </c>
      <c r="I101" s="34">
        <v>1.07804232804233</v>
      </c>
    </row>
    <row r="102" spans="1:9">
      <c r="A102" s="30"/>
      <c r="B102" s="34">
        <v>1.03731892953597</v>
      </c>
      <c r="C102" s="34">
        <v>1.36754235207464</v>
      </c>
      <c r="D102" s="34">
        <v>0.646943285047876</v>
      </c>
      <c r="E102" s="34">
        <v>0.977166707586545</v>
      </c>
      <c r="F102" s="34">
        <v>1.14285714285714</v>
      </c>
      <c r="G102" s="34">
        <v>1.58597883597884</v>
      </c>
      <c r="H102" s="34">
        <v>0.514550264550265</v>
      </c>
      <c r="I102" s="34">
        <v>0.951058201058201</v>
      </c>
    </row>
    <row r="103" s="24" customFormat="1" spans="1:9">
      <c r="A103" s="32" t="s">
        <v>8</v>
      </c>
      <c r="B103" s="33">
        <f>AVERAGE(B98:B102)</f>
        <v>1</v>
      </c>
      <c r="C103" s="33">
        <f t="shared" ref="C103:I103" si="46">AVERAGE(C98:C102)</f>
        <v>1.70292167935183</v>
      </c>
      <c r="D103" s="33">
        <f t="shared" si="46"/>
        <v>0.731647434323594</v>
      </c>
      <c r="E103" s="33">
        <f t="shared" si="46"/>
        <v>1.0635894917751</v>
      </c>
      <c r="F103" s="43">
        <f t="shared" si="46"/>
        <v>1.0042328042328</v>
      </c>
      <c r="G103" s="43">
        <f t="shared" si="46"/>
        <v>1.45767195767196</v>
      </c>
      <c r="H103" s="43">
        <f t="shared" si="46"/>
        <v>0.528835978835979</v>
      </c>
      <c r="I103" s="43">
        <f t="shared" si="46"/>
        <v>0.982010582010582</v>
      </c>
    </row>
    <row r="104" s="24" customFormat="1" spans="1:9">
      <c r="A104" s="32" t="s">
        <v>9</v>
      </c>
      <c r="B104" s="33">
        <f>STDEV(B98:B102)</f>
        <v>0.112559943549518</v>
      </c>
      <c r="C104" s="33">
        <f t="shared" ref="C104:I104" si="47">STDEV(C98:C102)</f>
        <v>0.373364307948902</v>
      </c>
      <c r="D104" s="33">
        <f t="shared" si="47"/>
        <v>0.0509119601112883</v>
      </c>
      <c r="E104" s="33">
        <f t="shared" si="47"/>
        <v>0.171067216420899</v>
      </c>
      <c r="F104" s="33">
        <f t="shared" si="47"/>
        <v>0.111776008835901</v>
      </c>
      <c r="G104" s="33">
        <f t="shared" si="47"/>
        <v>0.198740910195953</v>
      </c>
      <c r="H104" s="33">
        <f t="shared" si="47"/>
        <v>0.0573638071086917</v>
      </c>
      <c r="I104" s="33">
        <f t="shared" si="47"/>
        <v>0.0602149760562262</v>
      </c>
    </row>
    <row r="106" spans="2:9">
      <c r="B106" s="37" t="s">
        <v>13</v>
      </c>
      <c r="C106" s="38"/>
      <c r="D106" s="38"/>
      <c r="E106" s="38"/>
      <c r="F106" s="37" t="s">
        <v>14</v>
      </c>
      <c r="G106" s="38"/>
      <c r="H106" s="38"/>
      <c r="I106" s="38"/>
    </row>
    <row r="107" spans="2:9">
      <c r="B107" s="29" t="s">
        <v>103</v>
      </c>
      <c r="C107" s="29" t="s">
        <v>104</v>
      </c>
      <c r="D107" s="29" t="s">
        <v>105</v>
      </c>
      <c r="E107" s="29" t="s">
        <v>106</v>
      </c>
      <c r="F107" s="29" t="s">
        <v>103</v>
      </c>
      <c r="G107" s="29" t="s">
        <v>104</v>
      </c>
      <c r="H107" s="29" t="s">
        <v>105</v>
      </c>
      <c r="I107" s="29" t="s">
        <v>106</v>
      </c>
    </row>
    <row r="108" spans="2:9">
      <c r="B108" s="34">
        <v>1.067</v>
      </c>
      <c r="C108" s="34">
        <v>0.487</v>
      </c>
      <c r="D108" s="34">
        <v>1.601</v>
      </c>
      <c r="E108" s="34">
        <v>0.917</v>
      </c>
      <c r="F108" s="34">
        <v>0.724</v>
      </c>
      <c r="G108" s="34">
        <v>0.634</v>
      </c>
      <c r="H108" s="34">
        <v>1.678</v>
      </c>
      <c r="I108" s="34">
        <v>0.853</v>
      </c>
    </row>
    <row r="109" spans="2:9">
      <c r="B109" s="34">
        <v>0.898</v>
      </c>
      <c r="C109" s="34">
        <v>0.564</v>
      </c>
      <c r="D109" s="34">
        <v>1.674</v>
      </c>
      <c r="E109" s="34">
        <v>0.949</v>
      </c>
      <c r="F109" s="34">
        <v>0.682</v>
      </c>
      <c r="G109" s="34">
        <v>0.451</v>
      </c>
      <c r="H109" s="34">
        <v>1.587</v>
      </c>
      <c r="I109" s="34">
        <v>0.885</v>
      </c>
    </row>
    <row r="110" spans="2:9">
      <c r="B110" s="34">
        <v>0.95</v>
      </c>
      <c r="C110" s="34">
        <v>0.562</v>
      </c>
      <c r="D110" s="34">
        <v>1.637</v>
      </c>
      <c r="E110" s="34">
        <v>1.107</v>
      </c>
      <c r="F110" s="34">
        <v>0.856</v>
      </c>
      <c r="G110" s="34">
        <v>0.456</v>
      </c>
      <c r="H110" s="34">
        <v>1.774</v>
      </c>
      <c r="I110" s="34">
        <v>1.481</v>
      </c>
    </row>
    <row r="111" spans="2:9">
      <c r="B111" s="34">
        <v>0.769</v>
      </c>
      <c r="C111" s="34">
        <v>0.556</v>
      </c>
      <c r="D111" s="34">
        <v>1.808</v>
      </c>
      <c r="E111" s="34">
        <v>1.036</v>
      </c>
      <c r="F111" s="34">
        <v>0.779</v>
      </c>
      <c r="G111" s="34">
        <v>0.558</v>
      </c>
      <c r="H111" s="34">
        <v>1.399</v>
      </c>
      <c r="I111" s="34">
        <v>1.1</v>
      </c>
    </row>
    <row r="112" spans="2:9">
      <c r="B112" s="34">
        <v>0.884</v>
      </c>
      <c r="C112" s="34">
        <v>0.511</v>
      </c>
      <c r="D112" s="34">
        <v>1.747</v>
      </c>
      <c r="E112" s="34">
        <v>1.031</v>
      </c>
      <c r="F112" s="34">
        <v>0.689</v>
      </c>
      <c r="G112" s="34">
        <v>0.381</v>
      </c>
      <c r="H112" s="34">
        <v>1.502</v>
      </c>
      <c r="I112" s="34">
        <v>0.771</v>
      </c>
    </row>
    <row r="113" spans="1:9">
      <c r="A113" s="30" t="s">
        <v>37</v>
      </c>
      <c r="B113" s="34">
        <v>1.16790718038529</v>
      </c>
      <c r="C113" s="34">
        <v>0.533056042031524</v>
      </c>
      <c r="D113" s="34">
        <v>1.75240805604203</v>
      </c>
      <c r="E113" s="34">
        <v>1.00372154115587</v>
      </c>
      <c r="F113" s="34">
        <v>0.970509383378016</v>
      </c>
      <c r="G113" s="34">
        <v>0.849865951742627</v>
      </c>
      <c r="H113" s="34">
        <v>2.24932975871314</v>
      </c>
      <c r="I113" s="34">
        <v>1.14343163538874</v>
      </c>
    </row>
    <row r="114" spans="1:9">
      <c r="A114" s="30"/>
      <c r="B114" s="34">
        <v>0.98292469352014</v>
      </c>
      <c r="C114" s="34">
        <v>0.617338003502627</v>
      </c>
      <c r="D114" s="34">
        <v>1.83231173380035</v>
      </c>
      <c r="E114" s="34">
        <v>1.03874781085814</v>
      </c>
      <c r="F114" s="34">
        <v>0.914209115281501</v>
      </c>
      <c r="G114" s="34">
        <v>0.60455764075067</v>
      </c>
      <c r="H114" s="34">
        <v>2.12734584450402</v>
      </c>
      <c r="I114" s="34">
        <v>1.18632707774799</v>
      </c>
    </row>
    <row r="115" spans="1:9">
      <c r="A115" s="30"/>
      <c r="B115" s="34">
        <v>1.03984238178634</v>
      </c>
      <c r="C115" s="34">
        <v>0.615148861646235</v>
      </c>
      <c r="D115" s="34">
        <v>1.79181260945709</v>
      </c>
      <c r="E115" s="34">
        <v>1.21169001751313</v>
      </c>
      <c r="F115" s="34">
        <v>1.14745308310992</v>
      </c>
      <c r="G115" s="34">
        <v>0.611260053619303</v>
      </c>
      <c r="H115" s="34">
        <v>2.37801608579088</v>
      </c>
      <c r="I115" s="34">
        <v>1.98525469168901</v>
      </c>
    </row>
    <row r="116" spans="1:9">
      <c r="A116" s="30"/>
      <c r="B116" s="34">
        <v>0.841725043782837</v>
      </c>
      <c r="C116" s="34">
        <v>0.608581436077058</v>
      </c>
      <c r="D116" s="34">
        <v>1.97898423817863</v>
      </c>
      <c r="E116" s="34">
        <v>1.13397548161121</v>
      </c>
      <c r="F116" s="34">
        <v>1.04423592493298</v>
      </c>
      <c r="G116" s="34">
        <v>0.74798927613941</v>
      </c>
      <c r="H116" s="34">
        <v>1.87533512064343</v>
      </c>
      <c r="I116" s="34">
        <v>1.4745308310992</v>
      </c>
    </row>
    <row r="117" spans="1:9">
      <c r="A117" s="30"/>
      <c r="B117" s="34">
        <v>0.967600700525394</v>
      </c>
      <c r="C117" s="34">
        <v>0.559325744308231</v>
      </c>
      <c r="D117" s="34">
        <v>1.91221541155867</v>
      </c>
      <c r="E117" s="34">
        <v>1.12850262697023</v>
      </c>
      <c r="F117" s="34">
        <v>0.923592493297587</v>
      </c>
      <c r="G117" s="34">
        <v>0.510723860589812</v>
      </c>
      <c r="H117" s="34">
        <v>2.01340482573727</v>
      </c>
      <c r="I117" s="34">
        <v>1.03351206434316</v>
      </c>
    </row>
    <row r="118" s="24" customFormat="1" spans="1:9">
      <c r="A118" s="32" t="s">
        <v>8</v>
      </c>
      <c r="B118" s="33">
        <f>AVERAGE(B113:B117)</f>
        <v>1</v>
      </c>
      <c r="C118" s="33">
        <f t="shared" ref="C118" si="48">AVERAGE(C113:C117)</f>
        <v>0.586690017513135</v>
      </c>
      <c r="D118" s="33">
        <f t="shared" ref="D118" si="49">AVERAGE(D113:D117)</f>
        <v>1.85354640980735</v>
      </c>
      <c r="E118" s="33">
        <f t="shared" ref="E118" si="50">AVERAGE(E113:E117)</f>
        <v>1.10332749562172</v>
      </c>
      <c r="F118" s="33">
        <f t="shared" ref="F118" si="51">AVERAGE(F113:F117)</f>
        <v>1</v>
      </c>
      <c r="G118" s="33">
        <f t="shared" ref="G118" si="52">AVERAGE(G113:G117)</f>
        <v>0.664879356568364</v>
      </c>
      <c r="H118" s="33">
        <f t="shared" ref="H118" si="53">AVERAGE(H113:H117)</f>
        <v>2.12868632707775</v>
      </c>
      <c r="I118" s="33">
        <f t="shared" ref="I118" si="54">AVERAGE(I113:I117)</f>
        <v>1.36461126005362</v>
      </c>
    </row>
    <row r="119" s="24" customFormat="1" spans="1:9">
      <c r="A119" s="32" t="s">
        <v>9</v>
      </c>
      <c r="B119" s="33">
        <f>STDEV(B113:B117)</f>
        <v>0.118503669853215</v>
      </c>
      <c r="C119" s="33">
        <f t="shared" ref="C119:I119" si="55">STDEV(C113:C117)</f>
        <v>0.0382552147926911</v>
      </c>
      <c r="D119" s="33">
        <f t="shared" si="55"/>
        <v>0.0917437201204612</v>
      </c>
      <c r="E119" s="33">
        <f t="shared" si="55"/>
        <v>0.0827759087589943</v>
      </c>
      <c r="F119" s="33">
        <f t="shared" si="55"/>
        <v>0.0971688070104086</v>
      </c>
      <c r="G119" s="33">
        <f t="shared" si="55"/>
        <v>0.133608528090089</v>
      </c>
      <c r="H119" s="33">
        <f t="shared" si="55"/>
        <v>0.196340661493793</v>
      </c>
      <c r="I119" s="33">
        <f t="shared" si="55"/>
        <v>0.383279576405525</v>
      </c>
    </row>
  </sheetData>
  <mergeCells count="24">
    <mergeCell ref="B3:G3"/>
    <mergeCell ref="I3:L3"/>
    <mergeCell ref="N3:Q3"/>
    <mergeCell ref="B9:G9"/>
    <mergeCell ref="I9:L9"/>
    <mergeCell ref="N9:Q9"/>
    <mergeCell ref="B65:E65"/>
    <mergeCell ref="F65:I65"/>
    <mergeCell ref="B76:G76"/>
    <mergeCell ref="H76:M76"/>
    <mergeCell ref="B91:E91"/>
    <mergeCell ref="F91:I91"/>
    <mergeCell ref="B106:E106"/>
    <mergeCell ref="F106:I106"/>
    <mergeCell ref="A67:A69"/>
    <mergeCell ref="A70:A72"/>
    <mergeCell ref="A83:A87"/>
    <mergeCell ref="A98:A102"/>
    <mergeCell ref="A113:A117"/>
    <mergeCell ref="B19:B23"/>
    <mergeCell ref="B26:B30"/>
    <mergeCell ref="B33:B37"/>
    <mergeCell ref="B40:B44"/>
    <mergeCell ref="B47:B5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"/>
  <sheetViews>
    <sheetView zoomScale="70" zoomScaleNormal="70" topLeftCell="A15" workbookViewId="0">
      <selection activeCell="A47" sqref="$A47:$XFD56"/>
    </sheetView>
  </sheetViews>
  <sheetFormatPr defaultColWidth="9" defaultRowHeight="13.5"/>
  <cols>
    <col min="1" max="1" width="13.6637168141593" customWidth="1"/>
    <col min="3" max="12" width="12.8318584070796"/>
  </cols>
  <sheetData>
    <row r="1" ht="17.6" spans="1:1">
      <c r="A1" s="25" t="s">
        <v>116</v>
      </c>
    </row>
    <row r="3" spans="2:4">
      <c r="B3" s="26"/>
      <c r="C3" s="26" t="s">
        <v>117</v>
      </c>
      <c r="D3" s="26" t="s">
        <v>118</v>
      </c>
    </row>
    <row r="4" spans="2:4">
      <c r="B4" s="26" t="s">
        <v>119</v>
      </c>
      <c r="C4" s="26">
        <v>28.571429</v>
      </c>
      <c r="D4" s="26">
        <v>18.181818</v>
      </c>
    </row>
    <row r="5" spans="2:4">
      <c r="B5" s="26" t="s">
        <v>120</v>
      </c>
      <c r="C5" s="26">
        <v>57.142857</v>
      </c>
      <c r="D5" s="26">
        <v>45.454545</v>
      </c>
    </row>
    <row r="6" spans="2:4">
      <c r="B6" s="26" t="s">
        <v>121</v>
      </c>
      <c r="C6" s="26">
        <v>14.285714</v>
      </c>
      <c r="D6" s="26">
        <v>36.363636</v>
      </c>
    </row>
    <row r="7" ht="15.75" spans="2:4">
      <c r="B7" s="9" t="s">
        <v>8</v>
      </c>
      <c r="C7" s="27">
        <f>AVERAGE(C4:C6)</f>
        <v>33.3333333333333</v>
      </c>
      <c r="D7" s="27">
        <f>AVERAGE(D4:D6)</f>
        <v>33.333333</v>
      </c>
    </row>
    <row r="8" ht="15.75" spans="2:4">
      <c r="B8" s="9" t="s">
        <v>9</v>
      </c>
      <c r="C8" s="27">
        <f>STDEV(C4:C6)</f>
        <v>21.8217890235992</v>
      </c>
      <c r="D8" s="27">
        <f>STDEV(D4:D6)</f>
        <v>13.8865928761518</v>
      </c>
    </row>
    <row r="9" ht="17.6" spans="1:1">
      <c r="A9" s="28" t="s">
        <v>122</v>
      </c>
    </row>
    <row r="11" spans="2:10">
      <c r="B11" s="29" t="s">
        <v>118</v>
      </c>
      <c r="C11" s="29"/>
      <c r="D11" s="29"/>
      <c r="E11" s="29"/>
      <c r="G11" s="29" t="s">
        <v>117</v>
      </c>
      <c r="H11" s="29"/>
      <c r="I11" s="29"/>
      <c r="J11" s="29"/>
    </row>
    <row r="12" spans="2:10">
      <c r="B12" s="29" t="s">
        <v>123</v>
      </c>
      <c r="C12" s="29">
        <v>5330</v>
      </c>
      <c r="D12" s="29">
        <v>430986</v>
      </c>
      <c r="E12" s="29">
        <v>80.8604128</v>
      </c>
      <c r="G12" s="29" t="s">
        <v>123</v>
      </c>
      <c r="H12" s="29">
        <v>4660</v>
      </c>
      <c r="I12" s="29">
        <v>426829</v>
      </c>
      <c r="J12" s="29">
        <v>91.594206</v>
      </c>
    </row>
    <row r="13" spans="2:10">
      <c r="B13" s="29"/>
      <c r="C13" s="29">
        <v>6408</v>
      </c>
      <c r="D13" s="29">
        <v>479632</v>
      </c>
      <c r="E13" s="29">
        <v>74.8489388</v>
      </c>
      <c r="G13" s="29"/>
      <c r="H13" s="29">
        <v>4880</v>
      </c>
      <c r="I13" s="29">
        <v>436819</v>
      </c>
      <c r="J13" s="29">
        <v>89.5120902</v>
      </c>
    </row>
    <row r="14" spans="2:10">
      <c r="B14" s="29"/>
      <c r="C14" s="29">
        <v>5504</v>
      </c>
      <c r="D14" s="29">
        <v>455430</v>
      </c>
      <c r="E14" s="29">
        <v>82.7452762</v>
      </c>
      <c r="G14" s="29"/>
      <c r="H14" s="29">
        <v>4080</v>
      </c>
      <c r="I14" s="29">
        <v>361992</v>
      </c>
      <c r="J14" s="29">
        <v>88.7235294</v>
      </c>
    </row>
    <row r="15" ht="15.75" spans="2:10">
      <c r="B15" s="9" t="s">
        <v>8</v>
      </c>
      <c r="C15" s="27">
        <f>AVERAGE(C12:C14)</f>
        <v>5747.33333333333</v>
      </c>
      <c r="D15" s="27">
        <f>AVERAGE(D12:D14)</f>
        <v>455349.333333333</v>
      </c>
      <c r="E15" s="27">
        <f>AVERAGE(E12:E14)</f>
        <v>79.4848759333333</v>
      </c>
      <c r="G15" s="9" t="s">
        <v>8</v>
      </c>
      <c r="H15" s="27">
        <f>AVERAGE(H12:H14)</f>
        <v>4540</v>
      </c>
      <c r="I15" s="27">
        <f>AVERAGE(I12:I14)</f>
        <v>408546.666666667</v>
      </c>
      <c r="J15" s="27">
        <f>AVERAGE(J12:J14)</f>
        <v>89.9432752</v>
      </c>
    </row>
    <row r="16" ht="15.75" spans="2:10">
      <c r="B16" s="9" t="s">
        <v>9</v>
      </c>
      <c r="C16" s="27">
        <f>STDEV(C12:C14)</f>
        <v>578.730795217719</v>
      </c>
      <c r="D16" s="27">
        <f>STDEV(D12:D14)</f>
        <v>24323.1003232181</v>
      </c>
      <c r="E16" s="27">
        <f>STDEV(E12:E14)</f>
        <v>4.12396803301494</v>
      </c>
      <c r="G16" s="9" t="s">
        <v>9</v>
      </c>
      <c r="H16" s="27">
        <f>STDEV(H12:H14)</f>
        <v>413.279566395437</v>
      </c>
      <c r="I16" s="27">
        <f>STDEV(I12:I14)</f>
        <v>40625.7648092111</v>
      </c>
      <c r="J16" s="27">
        <f>STDEV(J12:J14)</f>
        <v>1.48311712740958</v>
      </c>
    </row>
    <row r="17" spans="2:10">
      <c r="B17" s="29" t="s">
        <v>124</v>
      </c>
      <c r="C17" s="29">
        <v>5608</v>
      </c>
      <c r="D17" s="29">
        <v>258964</v>
      </c>
      <c r="E17" s="29">
        <v>46.1776034</v>
      </c>
      <c r="G17" s="29" t="s">
        <v>124</v>
      </c>
      <c r="H17" s="29">
        <v>3420</v>
      </c>
      <c r="I17" s="29">
        <v>458068</v>
      </c>
      <c r="J17" s="29">
        <v>133.938012</v>
      </c>
    </row>
    <row r="18" spans="2:10">
      <c r="B18" s="29"/>
      <c r="C18" s="29">
        <v>4176</v>
      </c>
      <c r="D18" s="29">
        <v>300298</v>
      </c>
      <c r="E18" s="29">
        <v>71.9104406</v>
      </c>
      <c r="G18" s="29"/>
      <c r="H18" s="29">
        <v>4054</v>
      </c>
      <c r="I18" s="29">
        <v>531992</v>
      </c>
      <c r="J18" s="29">
        <v>131.226443</v>
      </c>
    </row>
    <row r="19" spans="2:10">
      <c r="B19" s="29"/>
      <c r="C19" s="29">
        <v>4180</v>
      </c>
      <c r="D19" s="29">
        <v>310278</v>
      </c>
      <c r="E19" s="29">
        <v>74.2291866</v>
      </c>
      <c r="G19" s="29"/>
      <c r="H19" s="29">
        <v>3714</v>
      </c>
      <c r="I19" s="29">
        <v>531992</v>
      </c>
      <c r="J19" s="29">
        <v>143.239634</v>
      </c>
    </row>
    <row r="20" ht="15.75" spans="2:10">
      <c r="B20" s="9" t="s">
        <v>8</v>
      </c>
      <c r="C20" s="27">
        <f>AVERAGE(C17:C19)</f>
        <v>4654.66666666667</v>
      </c>
      <c r="D20" s="27">
        <f>AVERAGE(D17:D19)</f>
        <v>289846.666666667</v>
      </c>
      <c r="E20" s="27">
        <f>AVERAGE(E17:E19)</f>
        <v>64.1057435333333</v>
      </c>
      <c r="G20" s="9" t="s">
        <v>8</v>
      </c>
      <c r="H20" s="27">
        <f>AVERAGE(H17:H19)</f>
        <v>3729.33333333333</v>
      </c>
      <c r="I20" s="27">
        <f>AVERAGE(I17:I19)</f>
        <v>507350.666666667</v>
      </c>
      <c r="J20" s="27">
        <f>AVERAGE(J17:J19)</f>
        <v>136.134696333333</v>
      </c>
    </row>
    <row r="21" ht="15.75" spans="2:10">
      <c r="B21" s="9" t="s">
        <v>9</v>
      </c>
      <c r="C21" s="27">
        <f>STDEV(C17:C19)</f>
        <v>825.613307386292</v>
      </c>
      <c r="D21" s="27">
        <f>STDEV(D17:D19)</f>
        <v>27206.6981703648</v>
      </c>
      <c r="E21" s="27">
        <f>STDEV(E17:E19)</f>
        <v>15.5694509290937</v>
      </c>
      <c r="G21" s="9" t="s">
        <v>9</v>
      </c>
      <c r="H21" s="27">
        <f>STDEV(H17:H19)</f>
        <v>317.278006381365</v>
      </c>
      <c r="I21" s="27">
        <f>STDEV(I17:I19)</f>
        <v>42680.0412995739</v>
      </c>
      <c r="J21" s="27">
        <f>STDEV(J17:J19)</f>
        <v>6.30065520766328</v>
      </c>
    </row>
    <row r="22" spans="2:10">
      <c r="B22" s="29" t="s">
        <v>125</v>
      </c>
      <c r="C22" s="29">
        <v>3784</v>
      </c>
      <c r="D22" s="29">
        <v>233871</v>
      </c>
      <c r="E22" s="29">
        <v>61.8052326</v>
      </c>
      <c r="G22" s="29" t="s">
        <v>125</v>
      </c>
      <c r="H22" s="29">
        <v>3456</v>
      </c>
      <c r="I22" s="29">
        <v>445437</v>
      </c>
      <c r="J22" s="29">
        <v>128.888021</v>
      </c>
    </row>
    <row r="23" spans="2:10">
      <c r="B23" s="29"/>
      <c r="C23" s="29">
        <v>4776</v>
      </c>
      <c r="D23" s="29">
        <v>255426</v>
      </c>
      <c r="E23" s="29">
        <v>53.4811558</v>
      </c>
      <c r="G23" s="29"/>
      <c r="H23" s="29">
        <v>4662</v>
      </c>
      <c r="I23" s="29">
        <v>557842</v>
      </c>
      <c r="J23" s="29">
        <v>119.657229</v>
      </c>
    </row>
    <row r="24" spans="2:10">
      <c r="B24" s="29"/>
      <c r="C24" s="29">
        <v>4732</v>
      </c>
      <c r="D24" s="29">
        <v>258127</v>
      </c>
      <c r="E24" s="29">
        <v>54.5492392</v>
      </c>
      <c r="G24" s="29"/>
      <c r="H24" s="29">
        <v>4634</v>
      </c>
      <c r="I24" s="29">
        <v>501317</v>
      </c>
      <c r="J24" s="29">
        <v>108.182348</v>
      </c>
    </row>
    <row r="25" ht="15.75" spans="2:10">
      <c r="B25" s="9" t="s">
        <v>8</v>
      </c>
      <c r="C25" s="27">
        <f>AVERAGE(C22:C24)</f>
        <v>4430.66666666667</v>
      </c>
      <c r="D25" s="27">
        <f>AVERAGE(D22:D24)</f>
        <v>249141.333333333</v>
      </c>
      <c r="E25" s="27">
        <f>AVERAGE(E22:E24)</f>
        <v>56.6118758666667</v>
      </c>
      <c r="G25" s="9" t="s">
        <v>8</v>
      </c>
      <c r="H25" s="27">
        <f>AVERAGE(H22:H24)</f>
        <v>4250.66666666667</v>
      </c>
      <c r="I25" s="27">
        <f>AVERAGE(I22:I24)</f>
        <v>501532</v>
      </c>
      <c r="J25" s="27">
        <f>AVERAGE(J22:J24)</f>
        <v>118.909199333333</v>
      </c>
    </row>
    <row r="26" ht="15.75" spans="2:10">
      <c r="B26" s="9" t="s">
        <v>9</v>
      </c>
      <c r="C26" s="27">
        <f>STDEV(C22:C24)</f>
        <v>560.461714422432</v>
      </c>
      <c r="D26" s="27">
        <f>STDEV(D22:D24)</f>
        <v>13293.2750040512</v>
      </c>
      <c r="E26" s="27">
        <f>STDEV(E22:E24)</f>
        <v>4.52917389344711</v>
      </c>
      <c r="G26" s="9" t="s">
        <v>9</v>
      </c>
      <c r="H26" s="27">
        <f>STDEV(H22:H24)</f>
        <v>688.343906294907</v>
      </c>
      <c r="I26" s="27">
        <f>STDEV(I22:I24)</f>
        <v>56202.8084262699</v>
      </c>
      <c r="J26" s="27">
        <f>STDEV(J22:J24)</f>
        <v>10.3730846368085</v>
      </c>
    </row>
    <row r="28" ht="17.6" spans="1:1">
      <c r="A28" s="1" t="s">
        <v>126</v>
      </c>
    </row>
    <row r="29" ht="17.6" spans="1:1">
      <c r="A29" s="1"/>
    </row>
    <row r="30" spans="2:6">
      <c r="B30" s="29"/>
      <c r="C30" s="29" t="s">
        <v>127</v>
      </c>
      <c r="D30" s="29"/>
      <c r="E30" s="29" t="s">
        <v>128</v>
      </c>
      <c r="F30" s="29"/>
    </row>
    <row r="31" spans="2:6">
      <c r="B31" s="29"/>
      <c r="C31" s="29" t="s">
        <v>118</v>
      </c>
      <c r="D31" s="29" t="s">
        <v>117</v>
      </c>
      <c r="E31" s="29" t="s">
        <v>118</v>
      </c>
      <c r="F31" s="29" t="s">
        <v>117</v>
      </c>
    </row>
    <row r="32" spans="2:6">
      <c r="B32" s="29">
        <v>25</v>
      </c>
      <c r="C32" s="29">
        <v>2</v>
      </c>
      <c r="D32" s="29">
        <v>7</v>
      </c>
      <c r="E32" s="29">
        <v>10</v>
      </c>
      <c r="F32" s="29">
        <v>23</v>
      </c>
    </row>
    <row r="33" spans="2:6">
      <c r="B33" s="29">
        <v>50</v>
      </c>
      <c r="C33" s="29">
        <v>6</v>
      </c>
      <c r="D33" s="29">
        <v>15</v>
      </c>
      <c r="E33" s="29">
        <v>25</v>
      </c>
      <c r="F33" s="29">
        <v>49</v>
      </c>
    </row>
    <row r="34" spans="2:6">
      <c r="B34" s="29">
        <v>100</v>
      </c>
      <c r="C34" s="29">
        <v>8</v>
      </c>
      <c r="D34" s="29">
        <v>32</v>
      </c>
      <c r="E34" s="29">
        <v>45</v>
      </c>
      <c r="F34" s="29">
        <v>89</v>
      </c>
    </row>
    <row r="35" spans="1:6">
      <c r="A35" s="30"/>
      <c r="B35" s="29" t="s">
        <v>129</v>
      </c>
      <c r="C35" s="29">
        <v>0.08</v>
      </c>
      <c r="D35" s="29">
        <v>0.28</v>
      </c>
      <c r="E35" s="29">
        <v>0.4</v>
      </c>
      <c r="F35" s="29">
        <v>0.92</v>
      </c>
    </row>
    <row r="36" spans="1:6">
      <c r="A36" s="30"/>
      <c r="B36" s="29"/>
      <c r="C36" s="29">
        <v>0.12</v>
      </c>
      <c r="D36" s="29">
        <v>0.3</v>
      </c>
      <c r="E36" s="29">
        <v>0.5</v>
      </c>
      <c r="F36" s="29">
        <v>0.98</v>
      </c>
    </row>
    <row r="37" spans="1:6">
      <c r="A37" s="30"/>
      <c r="B37" s="29"/>
      <c r="C37" s="29">
        <v>0.08</v>
      </c>
      <c r="D37" s="29">
        <v>0.32</v>
      </c>
      <c r="E37" s="29">
        <v>0.45</v>
      </c>
      <c r="F37" s="29">
        <v>0.89</v>
      </c>
    </row>
    <row r="38" s="24" customFormat="1" spans="1:6">
      <c r="A38" s="31"/>
      <c r="B38" s="32" t="s">
        <v>8</v>
      </c>
      <c r="C38" s="33">
        <f>AVERAGE(C35:C37)</f>
        <v>0.0933333333333333</v>
      </c>
      <c r="D38" s="33">
        <f>AVERAGE(D35:D37)</f>
        <v>0.3</v>
      </c>
      <c r="E38" s="33">
        <f>AVERAGE(E35:E37)</f>
        <v>0.45</v>
      </c>
      <c r="F38" s="33">
        <f>AVERAGE(F35:F37)</f>
        <v>0.93</v>
      </c>
    </row>
    <row r="39" s="24" customFormat="1" spans="1:6">
      <c r="A39" s="31"/>
      <c r="B39" s="32" t="s">
        <v>9</v>
      </c>
      <c r="C39" s="33">
        <f>STDEV(C35:C37)</f>
        <v>0.023094010767585</v>
      </c>
      <c r="D39" s="33">
        <f>STDEV(D35:D37)</f>
        <v>0.02</v>
      </c>
      <c r="E39" s="33">
        <f>STDEV(E35:E37)</f>
        <v>0.05</v>
      </c>
      <c r="F39" s="33">
        <f>STDEV(F35:F37)</f>
        <v>0.0458257569495584</v>
      </c>
    </row>
    <row r="40" ht="17.6" spans="1:1">
      <c r="A40" s="1" t="s">
        <v>130</v>
      </c>
    </row>
    <row r="42" spans="2:11">
      <c r="B42" s="29" t="s">
        <v>118</v>
      </c>
      <c r="C42" s="29"/>
      <c r="D42" s="29"/>
      <c r="E42" s="29"/>
      <c r="F42" s="29"/>
      <c r="G42" s="29"/>
      <c r="H42" s="29"/>
      <c r="I42" s="29"/>
      <c r="J42" s="29"/>
      <c r="K42" s="29"/>
    </row>
    <row r="43" spans="2:11">
      <c r="B43" s="29"/>
      <c r="C43" s="29" t="s">
        <v>28</v>
      </c>
      <c r="D43" s="29"/>
      <c r="E43" s="29"/>
      <c r="F43" s="29" t="s">
        <v>1</v>
      </c>
      <c r="G43" s="29"/>
      <c r="H43" s="29"/>
      <c r="I43" s="29" t="s">
        <v>88</v>
      </c>
      <c r="J43" s="29"/>
      <c r="K43" s="29"/>
    </row>
    <row r="44" spans="2:11">
      <c r="B44" s="29" t="s">
        <v>131</v>
      </c>
      <c r="C44" s="29">
        <v>5330</v>
      </c>
      <c r="D44" s="29">
        <v>6408</v>
      </c>
      <c r="E44" s="29">
        <v>5504</v>
      </c>
      <c r="F44" s="29">
        <v>5608</v>
      </c>
      <c r="G44" s="29">
        <v>4176</v>
      </c>
      <c r="H44" s="29">
        <v>4180</v>
      </c>
      <c r="I44" s="29">
        <v>3784</v>
      </c>
      <c r="J44" s="29">
        <v>4776</v>
      </c>
      <c r="K44" s="29">
        <v>4732</v>
      </c>
    </row>
    <row r="45" spans="2:11">
      <c r="B45" s="29" t="s">
        <v>132</v>
      </c>
      <c r="C45" s="29">
        <v>430986</v>
      </c>
      <c r="D45" s="29">
        <v>479632</v>
      </c>
      <c r="E45" s="29">
        <v>455430</v>
      </c>
      <c r="F45" s="29">
        <v>258964</v>
      </c>
      <c r="G45" s="29">
        <v>300298</v>
      </c>
      <c r="H45" s="29">
        <v>310278</v>
      </c>
      <c r="I45" s="29">
        <v>233871</v>
      </c>
      <c r="J45" s="29">
        <v>255426</v>
      </c>
      <c r="K45" s="29">
        <v>258127</v>
      </c>
    </row>
    <row r="46" spans="2:11">
      <c r="B46" s="29" t="s">
        <v>133</v>
      </c>
      <c r="C46" s="34">
        <v>80.8604127579737</v>
      </c>
      <c r="D46" s="34">
        <v>74.8489388264669</v>
      </c>
      <c r="E46" s="34">
        <v>82.7452761627907</v>
      </c>
      <c r="F46" s="34">
        <v>46.1776034236805</v>
      </c>
      <c r="G46" s="34">
        <v>71.9104406130268</v>
      </c>
      <c r="H46" s="34">
        <v>74.2291866028708</v>
      </c>
      <c r="I46" s="34">
        <v>61.8052325581395</v>
      </c>
      <c r="J46" s="34">
        <v>53.4811557788945</v>
      </c>
      <c r="K46" s="34">
        <v>54.5492392223161</v>
      </c>
    </row>
    <row r="47" s="24" customFormat="1" spans="2:11">
      <c r="B47" s="32" t="s">
        <v>8</v>
      </c>
      <c r="C47" s="33">
        <f>AVERAGE(C44:C46)</f>
        <v>145465.620137586</v>
      </c>
      <c r="D47" s="33">
        <f t="shared" ref="D47:K47" si="0">AVERAGE(D44:D46)</f>
        <v>162038.282979609</v>
      </c>
      <c r="E47" s="33">
        <f t="shared" si="0"/>
        <v>153672.248425388</v>
      </c>
      <c r="F47" s="33">
        <f t="shared" si="0"/>
        <v>88206.0592011412</v>
      </c>
      <c r="G47" s="33">
        <f t="shared" si="0"/>
        <v>101515.303480204</v>
      </c>
      <c r="H47" s="33">
        <f t="shared" si="0"/>
        <v>104844.076395534</v>
      </c>
      <c r="I47" s="33">
        <f t="shared" si="0"/>
        <v>79238.9350775194</v>
      </c>
      <c r="J47" s="33">
        <f t="shared" si="0"/>
        <v>86751.8270519263</v>
      </c>
      <c r="K47" s="33">
        <f t="shared" si="0"/>
        <v>87637.8497464074</v>
      </c>
    </row>
    <row r="48" s="24" customFormat="1" spans="2:11">
      <c r="B48" s="32" t="s">
        <v>9</v>
      </c>
      <c r="C48" s="33">
        <f>STDEV(C44:C46)</f>
        <v>247281.830820998</v>
      </c>
      <c r="D48" s="33">
        <f t="shared" ref="D48:K48" si="1">STDEV(D44:D46)</f>
        <v>275062.454760209</v>
      </c>
      <c r="E48" s="33">
        <f t="shared" si="1"/>
        <v>261343.936178399</v>
      </c>
      <c r="F48" s="33">
        <f t="shared" si="1"/>
        <v>147906.859971039</v>
      </c>
      <c r="G48" s="33">
        <f t="shared" si="1"/>
        <v>172163.094809947</v>
      </c>
      <c r="H48" s="33">
        <f t="shared" si="1"/>
        <v>177922.84019804</v>
      </c>
      <c r="I48" s="33">
        <f t="shared" si="1"/>
        <v>133928.22820494</v>
      </c>
      <c r="J48" s="33">
        <f t="shared" si="1"/>
        <v>146095.201874825</v>
      </c>
      <c r="K48" s="33">
        <f t="shared" si="1"/>
        <v>147666.456590686</v>
      </c>
    </row>
    <row r="49" s="24" customFormat="1"/>
    <row r="50" s="24" customFormat="1" spans="2:11">
      <c r="B50" s="35" t="s">
        <v>117</v>
      </c>
      <c r="C50" s="35"/>
      <c r="D50" s="35"/>
      <c r="E50" s="35"/>
      <c r="F50" s="35"/>
      <c r="G50" s="35"/>
      <c r="H50" s="35"/>
      <c r="I50" s="35"/>
      <c r="J50" s="35"/>
      <c r="K50" s="35"/>
    </row>
    <row r="51" s="24" customFormat="1" spans="2:11">
      <c r="B51" s="35"/>
      <c r="C51" s="35" t="s">
        <v>28</v>
      </c>
      <c r="D51" s="35"/>
      <c r="E51" s="35"/>
      <c r="F51" s="35" t="s">
        <v>1</v>
      </c>
      <c r="G51" s="35"/>
      <c r="H51" s="35"/>
      <c r="I51" s="35" t="s">
        <v>88</v>
      </c>
      <c r="J51" s="35"/>
      <c r="K51" s="35"/>
    </row>
    <row r="52" s="24" customFormat="1" spans="2:11">
      <c r="B52" s="35" t="s">
        <v>131</v>
      </c>
      <c r="C52" s="35">
        <v>4660</v>
      </c>
      <c r="D52" s="35">
        <v>4880</v>
      </c>
      <c r="E52" s="35">
        <v>4080</v>
      </c>
      <c r="F52" s="35">
        <v>3420</v>
      </c>
      <c r="G52" s="35">
        <v>4054</v>
      </c>
      <c r="H52" s="35">
        <v>3714</v>
      </c>
      <c r="I52" s="35">
        <v>3456</v>
      </c>
      <c r="J52" s="35">
        <v>4662</v>
      </c>
      <c r="K52" s="35">
        <v>4634</v>
      </c>
    </row>
    <row r="53" s="24" customFormat="1" spans="2:11">
      <c r="B53" s="35" t="s">
        <v>132</v>
      </c>
      <c r="C53" s="35">
        <v>426829</v>
      </c>
      <c r="D53" s="35">
        <v>436819</v>
      </c>
      <c r="E53" s="35">
        <v>361992</v>
      </c>
      <c r="F53" s="35">
        <v>458068</v>
      </c>
      <c r="G53" s="35">
        <v>531992</v>
      </c>
      <c r="H53" s="35">
        <v>531992</v>
      </c>
      <c r="I53" s="35">
        <v>445437</v>
      </c>
      <c r="J53" s="35">
        <v>557842</v>
      </c>
      <c r="K53" s="35">
        <v>501317</v>
      </c>
    </row>
    <row r="54" s="24" customFormat="1" spans="2:11">
      <c r="B54" s="35" t="s">
        <v>133</v>
      </c>
      <c r="C54" s="36">
        <v>91.5942060085837</v>
      </c>
      <c r="D54" s="36">
        <v>89.5120901639344</v>
      </c>
      <c r="E54" s="36">
        <v>88.7235294117647</v>
      </c>
      <c r="F54" s="36">
        <v>133.938011695906</v>
      </c>
      <c r="G54" s="36">
        <v>131.22644301924</v>
      </c>
      <c r="H54" s="36">
        <v>143.239633817986</v>
      </c>
      <c r="I54" s="36">
        <v>128.888020833333</v>
      </c>
      <c r="J54" s="36">
        <v>119.657228657229</v>
      </c>
      <c r="K54" s="36">
        <v>108.182347863617</v>
      </c>
    </row>
    <row r="55" s="24" customFormat="1" spans="2:11">
      <c r="B55" s="32" t="s">
        <v>8</v>
      </c>
      <c r="C55" s="33">
        <f>AVERAGE(C52:C54)</f>
        <v>143860.19806867</v>
      </c>
      <c r="D55" s="33">
        <f t="shared" ref="D55" si="2">AVERAGE(D52:D54)</f>
        <v>147262.837363388</v>
      </c>
      <c r="E55" s="33">
        <f t="shared" ref="E55" si="3">AVERAGE(E52:E54)</f>
        <v>122053.574509804</v>
      </c>
      <c r="F55" s="33">
        <f t="shared" ref="F55" si="4">AVERAGE(F52:F54)</f>
        <v>153873.979337232</v>
      </c>
      <c r="G55" s="33">
        <f t="shared" ref="G55" si="5">AVERAGE(G52:G54)</f>
        <v>178725.742147673</v>
      </c>
      <c r="H55" s="33">
        <f t="shared" ref="H55" si="6">AVERAGE(H52:H54)</f>
        <v>178616.413211273</v>
      </c>
      <c r="I55" s="33">
        <f t="shared" ref="I55" si="7">AVERAGE(I52:I54)</f>
        <v>149673.962673611</v>
      </c>
      <c r="J55" s="33">
        <f t="shared" ref="J55" si="8">AVERAGE(J52:J54)</f>
        <v>187541.219076219</v>
      </c>
      <c r="K55" s="33">
        <f t="shared" ref="K55" si="9">AVERAGE(K52:K54)</f>
        <v>168686.394115955</v>
      </c>
    </row>
    <row r="56" s="24" customFormat="1" spans="2:11">
      <c r="B56" s="32" t="s">
        <v>9</v>
      </c>
      <c r="C56" s="33">
        <f>STDEV(C52:C54)</f>
        <v>245068.816320465</v>
      </c>
      <c r="D56" s="33">
        <f t="shared" ref="D56:K56" si="10">STDEV(D52:D54)</f>
        <v>250774.431878997</v>
      </c>
      <c r="E56" s="33">
        <f t="shared" si="10"/>
        <v>207802.354635365</v>
      </c>
      <c r="F56" s="33">
        <f t="shared" si="10"/>
        <v>263444.873182385</v>
      </c>
      <c r="G56" s="33">
        <f t="shared" si="10"/>
        <v>305943.840828402</v>
      </c>
      <c r="H56" s="33">
        <f t="shared" si="10"/>
        <v>306037.443111307</v>
      </c>
      <c r="I56" s="33">
        <f t="shared" si="10"/>
        <v>256143.705963915</v>
      </c>
      <c r="J56" s="33">
        <f t="shared" si="10"/>
        <v>320697.925599831</v>
      </c>
      <c r="K56" s="33">
        <f t="shared" si="10"/>
        <v>288075.442782694</v>
      </c>
    </row>
  </sheetData>
  <mergeCells count="14">
    <mergeCell ref="B11:E11"/>
    <mergeCell ref="G11:J11"/>
    <mergeCell ref="C30:D30"/>
    <mergeCell ref="E30:F30"/>
    <mergeCell ref="B42:K42"/>
    <mergeCell ref="C43:E43"/>
    <mergeCell ref="F43:H43"/>
    <mergeCell ref="I43:K43"/>
    <mergeCell ref="B50:K50"/>
    <mergeCell ref="C51:E51"/>
    <mergeCell ref="F51:H51"/>
    <mergeCell ref="I51:K51"/>
    <mergeCell ref="A35:A37"/>
    <mergeCell ref="B35:B3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65"/>
  <sheetViews>
    <sheetView tabSelected="1" zoomScale="75" zoomScaleNormal="75" topLeftCell="A168" workbookViewId="0">
      <selection activeCell="A65" sqref="A65:O66"/>
    </sheetView>
  </sheetViews>
  <sheetFormatPr defaultColWidth="9" defaultRowHeight="13.5"/>
  <cols>
    <col min="2" max="2" width="11.6637168141593" customWidth="1"/>
    <col min="3" max="3" width="12.6637168141593" customWidth="1"/>
    <col min="4" max="4" width="11.6637168141593" customWidth="1"/>
    <col min="7" max="7" width="11.6637168141593" customWidth="1"/>
    <col min="8" max="9" width="12.1681415929204" customWidth="1"/>
    <col min="15" max="15" width="11.6637168141593" customWidth="1"/>
    <col min="16" max="16" width="12.6637168141593" customWidth="1"/>
    <col min="17" max="17" width="11.6637168141593" customWidth="1"/>
  </cols>
  <sheetData>
    <row r="1" ht="17.6" spans="1:1">
      <c r="A1" s="1" t="s">
        <v>134</v>
      </c>
    </row>
    <row r="3" ht="15.75" spans="2:18">
      <c r="B3" s="2" t="s">
        <v>135</v>
      </c>
      <c r="C3" s="2"/>
      <c r="D3" s="2"/>
      <c r="E3" s="2"/>
      <c r="F3" s="3"/>
      <c r="G3" s="2" t="s">
        <v>136</v>
      </c>
      <c r="H3" s="2"/>
      <c r="I3" s="2"/>
      <c r="J3" s="2"/>
      <c r="K3" s="8"/>
      <c r="O3" s="2" t="s">
        <v>135</v>
      </c>
      <c r="P3" s="2"/>
      <c r="Q3" s="2"/>
      <c r="R3" s="2"/>
    </row>
    <row r="4" ht="15.75" spans="2:18">
      <c r="B4" s="4" t="s">
        <v>137</v>
      </c>
      <c r="C4" s="4" t="s">
        <v>138</v>
      </c>
      <c r="D4" s="4" t="s">
        <v>139</v>
      </c>
      <c r="E4" s="4" t="s">
        <v>140</v>
      </c>
      <c r="F4" s="3"/>
      <c r="G4" s="4" t="s">
        <v>137</v>
      </c>
      <c r="H4" s="4" t="s">
        <v>138</v>
      </c>
      <c r="I4" s="4" t="s">
        <v>139</v>
      </c>
      <c r="J4" s="4" t="s">
        <v>140</v>
      </c>
      <c r="K4" s="8"/>
      <c r="O4" s="4" t="s">
        <v>137</v>
      </c>
      <c r="P4" s="4" t="s">
        <v>138</v>
      </c>
      <c r="Q4" s="4" t="s">
        <v>139</v>
      </c>
      <c r="R4" s="4" t="s">
        <v>140</v>
      </c>
    </row>
    <row r="5" ht="15.75" spans="2:18">
      <c r="B5" s="5" t="s">
        <v>141</v>
      </c>
      <c r="C5" s="5" t="s">
        <v>142</v>
      </c>
      <c r="D5" s="5" t="s">
        <v>143</v>
      </c>
      <c r="E5" s="6" t="s">
        <v>144</v>
      </c>
      <c r="F5" s="3"/>
      <c r="G5" s="5" t="s">
        <v>145</v>
      </c>
      <c r="H5" s="5" t="s">
        <v>146</v>
      </c>
      <c r="I5" s="5" t="s">
        <v>147</v>
      </c>
      <c r="J5" s="5" t="s">
        <v>148</v>
      </c>
      <c r="K5" s="8"/>
      <c r="O5" s="5" t="s">
        <v>141</v>
      </c>
      <c r="P5" s="5" t="s">
        <v>142</v>
      </c>
      <c r="Q5" s="5" t="s">
        <v>143</v>
      </c>
      <c r="R5" s="6" t="s">
        <v>144</v>
      </c>
    </row>
    <row r="6" ht="15.75" spans="2:18">
      <c r="B6" s="6" t="s">
        <v>149</v>
      </c>
      <c r="C6" s="6" t="s">
        <v>150</v>
      </c>
      <c r="D6" s="5" t="s">
        <v>151</v>
      </c>
      <c r="E6" s="6" t="s">
        <v>144</v>
      </c>
      <c r="F6" s="3"/>
      <c r="G6" s="5" t="s">
        <v>152</v>
      </c>
      <c r="H6" s="5" t="s">
        <v>153</v>
      </c>
      <c r="I6" s="5" t="s">
        <v>154</v>
      </c>
      <c r="J6" s="5" t="s">
        <v>148</v>
      </c>
      <c r="K6" s="8"/>
      <c r="O6" s="6" t="s">
        <v>149</v>
      </c>
      <c r="P6" s="6" t="s">
        <v>150</v>
      </c>
      <c r="Q6" s="5" t="s">
        <v>151</v>
      </c>
      <c r="R6" s="6" t="s">
        <v>144</v>
      </c>
    </row>
    <row r="7" ht="15.75" spans="2:18">
      <c r="B7" s="5" t="s">
        <v>155</v>
      </c>
      <c r="C7" s="5" t="s">
        <v>156</v>
      </c>
      <c r="D7" s="5" t="s">
        <v>157</v>
      </c>
      <c r="E7" s="6" t="s">
        <v>144</v>
      </c>
      <c r="F7" s="3"/>
      <c r="G7" s="5" t="s">
        <v>158</v>
      </c>
      <c r="H7" s="5" t="s">
        <v>159</v>
      </c>
      <c r="I7" s="5" t="s">
        <v>160</v>
      </c>
      <c r="J7" s="5" t="s">
        <v>148</v>
      </c>
      <c r="K7" s="8"/>
      <c r="O7" s="5" t="s">
        <v>155</v>
      </c>
      <c r="P7" s="5" t="s">
        <v>156</v>
      </c>
      <c r="Q7" s="5" t="s">
        <v>157</v>
      </c>
      <c r="R7" s="6" t="s">
        <v>144</v>
      </c>
    </row>
    <row r="8" ht="15.75" spans="2:18">
      <c r="B8" s="5" t="s">
        <v>161</v>
      </c>
      <c r="C8" s="5" t="s">
        <v>162</v>
      </c>
      <c r="D8" s="5" t="s">
        <v>163</v>
      </c>
      <c r="E8" s="6" t="s">
        <v>144</v>
      </c>
      <c r="F8" s="3"/>
      <c r="G8" s="5" t="s">
        <v>164</v>
      </c>
      <c r="H8" s="5" t="s">
        <v>165</v>
      </c>
      <c r="I8" s="5" t="s">
        <v>166</v>
      </c>
      <c r="J8" s="5" t="s">
        <v>148</v>
      </c>
      <c r="K8" s="8"/>
      <c r="O8" s="5" t="s">
        <v>161</v>
      </c>
      <c r="P8" s="5" t="s">
        <v>162</v>
      </c>
      <c r="Q8" s="5" t="s">
        <v>163</v>
      </c>
      <c r="R8" s="6" t="s">
        <v>144</v>
      </c>
    </row>
    <row r="9" ht="15.75" spans="2:18">
      <c r="B9" s="5" t="s">
        <v>167</v>
      </c>
      <c r="C9" s="5" t="s">
        <v>168</v>
      </c>
      <c r="D9" s="5" t="s">
        <v>169</v>
      </c>
      <c r="E9" s="6" t="s">
        <v>144</v>
      </c>
      <c r="F9" s="3"/>
      <c r="G9" s="5" t="s">
        <v>170</v>
      </c>
      <c r="H9" s="5" t="s">
        <v>171</v>
      </c>
      <c r="I9" s="5" t="s">
        <v>172</v>
      </c>
      <c r="J9" s="5" t="s">
        <v>148</v>
      </c>
      <c r="K9" s="8"/>
      <c r="O9" s="5" t="s">
        <v>167</v>
      </c>
      <c r="P9" s="5" t="s">
        <v>168</v>
      </c>
      <c r="Q9" s="5" t="s">
        <v>169</v>
      </c>
      <c r="R9" s="6" t="s">
        <v>144</v>
      </c>
    </row>
    <row r="10" ht="15.75" spans="2:18">
      <c r="B10" s="6" t="s">
        <v>173</v>
      </c>
      <c r="C10" s="6" t="s">
        <v>174</v>
      </c>
      <c r="D10" s="6" t="s">
        <v>175</v>
      </c>
      <c r="E10" s="6" t="s">
        <v>144</v>
      </c>
      <c r="F10" s="3"/>
      <c r="G10" s="5" t="s">
        <v>176</v>
      </c>
      <c r="H10" s="5" t="s">
        <v>177</v>
      </c>
      <c r="I10" s="5" t="s">
        <v>178</v>
      </c>
      <c r="J10" s="5" t="s">
        <v>148</v>
      </c>
      <c r="K10" s="8"/>
      <c r="O10" s="6" t="s">
        <v>173</v>
      </c>
      <c r="P10" s="6" t="s">
        <v>174</v>
      </c>
      <c r="Q10" s="6" t="s">
        <v>175</v>
      </c>
      <c r="R10" s="6" t="s">
        <v>144</v>
      </c>
    </row>
    <row r="11" ht="15.75" spans="2:18">
      <c r="B11" s="5" t="s">
        <v>179</v>
      </c>
      <c r="C11" s="5" t="s">
        <v>180</v>
      </c>
      <c r="D11" s="5" t="s">
        <v>181</v>
      </c>
      <c r="E11" s="6" t="s">
        <v>144</v>
      </c>
      <c r="F11" s="3"/>
      <c r="G11" s="5" t="s">
        <v>182</v>
      </c>
      <c r="H11" s="5" t="s">
        <v>183</v>
      </c>
      <c r="I11" s="5" t="s">
        <v>184</v>
      </c>
      <c r="J11" s="5" t="s">
        <v>148</v>
      </c>
      <c r="K11" s="8"/>
      <c r="O11" s="5" t="s">
        <v>179</v>
      </c>
      <c r="P11" s="5" t="s">
        <v>180</v>
      </c>
      <c r="Q11" s="5" t="s">
        <v>181</v>
      </c>
      <c r="R11" s="6" t="s">
        <v>144</v>
      </c>
    </row>
    <row r="12" ht="15.75" spans="2:18">
      <c r="B12" s="5" t="s">
        <v>185</v>
      </c>
      <c r="C12" s="5" t="s">
        <v>185</v>
      </c>
      <c r="D12" s="5" t="s">
        <v>186</v>
      </c>
      <c r="E12" s="6" t="s">
        <v>144</v>
      </c>
      <c r="F12" s="3"/>
      <c r="G12" s="5" t="s">
        <v>187</v>
      </c>
      <c r="H12" s="5" t="s">
        <v>188</v>
      </c>
      <c r="I12" s="5" t="s">
        <v>189</v>
      </c>
      <c r="J12" s="5" t="s">
        <v>148</v>
      </c>
      <c r="K12" s="8"/>
      <c r="O12" s="5" t="s">
        <v>185</v>
      </c>
      <c r="P12" s="5" t="s">
        <v>185</v>
      </c>
      <c r="Q12" s="5" t="s">
        <v>186</v>
      </c>
      <c r="R12" s="6" t="s">
        <v>144</v>
      </c>
    </row>
    <row r="13" ht="15.75" spans="2:18">
      <c r="B13" s="5" t="s">
        <v>190</v>
      </c>
      <c r="C13" s="5" t="s">
        <v>191</v>
      </c>
      <c r="D13" s="5" t="s">
        <v>192</v>
      </c>
      <c r="E13" s="7" t="s">
        <v>144</v>
      </c>
      <c r="F13" s="3"/>
      <c r="G13" s="5" t="s">
        <v>193</v>
      </c>
      <c r="H13" s="5" t="s">
        <v>194</v>
      </c>
      <c r="I13" s="5" t="s">
        <v>195</v>
      </c>
      <c r="J13" s="5" t="s">
        <v>148</v>
      </c>
      <c r="K13" s="8"/>
      <c r="O13" s="5" t="s">
        <v>190</v>
      </c>
      <c r="P13" s="5" t="s">
        <v>191</v>
      </c>
      <c r="Q13" s="5" t="s">
        <v>192</v>
      </c>
      <c r="R13" s="7" t="s">
        <v>144</v>
      </c>
    </row>
    <row r="14" ht="15.75" spans="2:18">
      <c r="B14" s="5" t="s">
        <v>196</v>
      </c>
      <c r="C14" s="5" t="s">
        <v>197</v>
      </c>
      <c r="D14" s="5" t="s">
        <v>198</v>
      </c>
      <c r="E14" s="6" t="s">
        <v>144</v>
      </c>
      <c r="F14" s="3"/>
      <c r="G14" s="5" t="s">
        <v>199</v>
      </c>
      <c r="H14" s="5" t="s">
        <v>200</v>
      </c>
      <c r="I14" s="5" t="s">
        <v>201</v>
      </c>
      <c r="J14" s="5" t="s">
        <v>202</v>
      </c>
      <c r="K14" s="8"/>
      <c r="O14" s="5" t="s">
        <v>196</v>
      </c>
      <c r="P14" s="5" t="s">
        <v>197</v>
      </c>
      <c r="Q14" s="5" t="s">
        <v>198</v>
      </c>
      <c r="R14" s="6" t="s">
        <v>144</v>
      </c>
    </row>
    <row r="15" ht="15.75" spans="2:18">
      <c r="B15" s="5" t="s">
        <v>203</v>
      </c>
      <c r="C15" s="5" t="s">
        <v>204</v>
      </c>
      <c r="D15" s="5" t="s">
        <v>205</v>
      </c>
      <c r="E15" s="6" t="s">
        <v>144</v>
      </c>
      <c r="F15" s="3"/>
      <c r="G15" s="5" t="s">
        <v>206</v>
      </c>
      <c r="H15" s="5" t="s">
        <v>207</v>
      </c>
      <c r="I15" s="5" t="s">
        <v>208</v>
      </c>
      <c r="J15" s="5" t="s">
        <v>202</v>
      </c>
      <c r="K15" s="8"/>
      <c r="O15" s="5" t="s">
        <v>203</v>
      </c>
      <c r="P15" s="5" t="s">
        <v>204</v>
      </c>
      <c r="Q15" s="5" t="s">
        <v>205</v>
      </c>
      <c r="R15" s="6" t="s">
        <v>144</v>
      </c>
    </row>
    <row r="16" ht="15.75" spans="2:18">
      <c r="B16" s="5" t="s">
        <v>209</v>
      </c>
      <c r="C16" s="5" t="s">
        <v>210</v>
      </c>
      <c r="D16" s="5" t="s">
        <v>211</v>
      </c>
      <c r="E16" s="6" t="s">
        <v>144</v>
      </c>
      <c r="F16" s="3"/>
      <c r="G16" s="5" t="s">
        <v>212</v>
      </c>
      <c r="H16" s="5" t="s">
        <v>213</v>
      </c>
      <c r="I16" s="5" t="s">
        <v>214</v>
      </c>
      <c r="J16" s="5" t="s">
        <v>202</v>
      </c>
      <c r="K16" s="8"/>
      <c r="O16" s="5" t="s">
        <v>209</v>
      </c>
      <c r="P16" s="5" t="s">
        <v>210</v>
      </c>
      <c r="Q16" s="5" t="s">
        <v>211</v>
      </c>
      <c r="R16" s="6" t="s">
        <v>144</v>
      </c>
    </row>
    <row r="17" ht="15.75" spans="2:18">
      <c r="B17" s="5" t="s">
        <v>215</v>
      </c>
      <c r="C17" s="5" t="s">
        <v>216</v>
      </c>
      <c r="D17" s="5" t="s">
        <v>217</v>
      </c>
      <c r="E17" s="6" t="s">
        <v>144</v>
      </c>
      <c r="F17" s="3"/>
      <c r="G17" s="5" t="s">
        <v>218</v>
      </c>
      <c r="H17" s="5" t="s">
        <v>219</v>
      </c>
      <c r="I17" s="5" t="s">
        <v>220</v>
      </c>
      <c r="J17" s="5" t="s">
        <v>202</v>
      </c>
      <c r="K17" s="8"/>
      <c r="O17" s="5" t="s">
        <v>215</v>
      </c>
      <c r="P17" s="5" t="s">
        <v>216</v>
      </c>
      <c r="Q17" s="5" t="s">
        <v>217</v>
      </c>
      <c r="R17" s="6" t="s">
        <v>144</v>
      </c>
    </row>
    <row r="18" ht="15.75" spans="2:18">
      <c r="B18" s="5" t="s">
        <v>221</v>
      </c>
      <c r="C18" s="5" t="s">
        <v>222</v>
      </c>
      <c r="D18" s="5" t="s">
        <v>223</v>
      </c>
      <c r="E18" s="6" t="s">
        <v>144</v>
      </c>
      <c r="F18" s="3"/>
      <c r="G18" s="5" t="s">
        <v>224</v>
      </c>
      <c r="H18" s="5" t="s">
        <v>225</v>
      </c>
      <c r="I18" s="5" t="s">
        <v>226</v>
      </c>
      <c r="J18" s="5" t="s">
        <v>202</v>
      </c>
      <c r="K18" s="8"/>
      <c r="O18" s="5" t="s">
        <v>221</v>
      </c>
      <c r="P18" s="5" t="s">
        <v>222</v>
      </c>
      <c r="Q18" s="5" t="s">
        <v>223</v>
      </c>
      <c r="R18" s="6" t="s">
        <v>144</v>
      </c>
    </row>
    <row r="19" ht="15.75" spans="2:18">
      <c r="B19" s="5" t="s">
        <v>227</v>
      </c>
      <c r="C19" s="5" t="s">
        <v>228</v>
      </c>
      <c r="D19" s="5" t="s">
        <v>229</v>
      </c>
      <c r="E19" s="6" t="s">
        <v>144</v>
      </c>
      <c r="F19" s="3"/>
      <c r="G19" s="5" t="s">
        <v>230</v>
      </c>
      <c r="H19" s="5" t="s">
        <v>231</v>
      </c>
      <c r="I19" s="5" t="s">
        <v>232</v>
      </c>
      <c r="J19" s="5" t="s">
        <v>202</v>
      </c>
      <c r="K19" s="8"/>
      <c r="O19" s="5" t="s">
        <v>227</v>
      </c>
      <c r="P19" s="5" t="s">
        <v>228</v>
      </c>
      <c r="Q19" s="5" t="s">
        <v>229</v>
      </c>
      <c r="R19" s="6" t="s">
        <v>144</v>
      </c>
    </row>
    <row r="20" ht="15.75" spans="2:18">
      <c r="B20" s="5" t="s">
        <v>233</v>
      </c>
      <c r="C20" s="5" t="s">
        <v>234</v>
      </c>
      <c r="D20" s="5" t="s">
        <v>235</v>
      </c>
      <c r="E20" s="6" t="s">
        <v>144</v>
      </c>
      <c r="F20" s="3"/>
      <c r="G20" s="5" t="s">
        <v>236</v>
      </c>
      <c r="H20" s="5" t="s">
        <v>236</v>
      </c>
      <c r="I20" s="5" t="s">
        <v>237</v>
      </c>
      <c r="J20" s="5" t="s">
        <v>202</v>
      </c>
      <c r="K20" s="8"/>
      <c r="O20" s="5" t="s">
        <v>233</v>
      </c>
      <c r="P20" s="5" t="s">
        <v>234</v>
      </c>
      <c r="Q20" s="5" t="s">
        <v>235</v>
      </c>
      <c r="R20" s="6" t="s">
        <v>144</v>
      </c>
    </row>
    <row r="21" ht="15.75" spans="2:18">
      <c r="B21" s="5" t="s">
        <v>238</v>
      </c>
      <c r="C21" s="5" t="s">
        <v>239</v>
      </c>
      <c r="D21" s="5" t="s">
        <v>240</v>
      </c>
      <c r="E21" s="6" t="s">
        <v>144</v>
      </c>
      <c r="F21" s="3"/>
      <c r="G21" s="5" t="s">
        <v>241</v>
      </c>
      <c r="H21" s="5" t="s">
        <v>241</v>
      </c>
      <c r="I21" s="5" t="s">
        <v>242</v>
      </c>
      <c r="J21" s="5" t="s">
        <v>202</v>
      </c>
      <c r="K21" s="8"/>
      <c r="O21" s="5" t="s">
        <v>238</v>
      </c>
      <c r="P21" s="5" t="s">
        <v>239</v>
      </c>
      <c r="Q21" s="5" t="s">
        <v>240</v>
      </c>
      <c r="R21" s="6" t="s">
        <v>144</v>
      </c>
    </row>
    <row r="22" ht="15.75" spans="2:18">
      <c r="B22" s="5" t="s">
        <v>243</v>
      </c>
      <c r="C22" s="5" t="s">
        <v>244</v>
      </c>
      <c r="D22" s="5" t="s">
        <v>245</v>
      </c>
      <c r="E22" s="6" t="s">
        <v>144</v>
      </c>
      <c r="F22" s="3"/>
      <c r="G22" s="5" t="s">
        <v>246</v>
      </c>
      <c r="H22" s="5" t="s">
        <v>247</v>
      </c>
      <c r="I22" s="5" t="s">
        <v>248</v>
      </c>
      <c r="J22" s="5" t="s">
        <v>202</v>
      </c>
      <c r="K22" s="8"/>
      <c r="O22" s="5" t="s">
        <v>243</v>
      </c>
      <c r="P22" s="5" t="s">
        <v>244</v>
      </c>
      <c r="Q22" s="5" t="s">
        <v>245</v>
      </c>
      <c r="R22" s="6" t="s">
        <v>144</v>
      </c>
    </row>
    <row r="23" ht="15.75" spans="2:18">
      <c r="B23" s="5" t="s">
        <v>249</v>
      </c>
      <c r="C23" s="5" t="s">
        <v>250</v>
      </c>
      <c r="D23" s="5" t="s">
        <v>251</v>
      </c>
      <c r="E23" s="6" t="s">
        <v>144</v>
      </c>
      <c r="F23" s="3"/>
      <c r="G23" s="5" t="s">
        <v>252</v>
      </c>
      <c r="H23" s="5" t="s">
        <v>253</v>
      </c>
      <c r="I23" s="5" t="s">
        <v>254</v>
      </c>
      <c r="J23" s="5" t="s">
        <v>202</v>
      </c>
      <c r="K23" s="8"/>
      <c r="O23" s="5" t="s">
        <v>249</v>
      </c>
      <c r="P23" s="5" t="s">
        <v>250</v>
      </c>
      <c r="Q23" s="5" t="s">
        <v>251</v>
      </c>
      <c r="R23" s="6" t="s">
        <v>144</v>
      </c>
    </row>
    <row r="24" ht="15.75" spans="2:18">
      <c r="B24" s="5" t="s">
        <v>255</v>
      </c>
      <c r="C24" s="5" t="s">
        <v>256</v>
      </c>
      <c r="D24" s="5" t="s">
        <v>257</v>
      </c>
      <c r="E24" s="6" t="s">
        <v>144</v>
      </c>
      <c r="F24" s="3"/>
      <c r="G24" s="5" t="s">
        <v>258</v>
      </c>
      <c r="H24" s="5" t="s">
        <v>259</v>
      </c>
      <c r="I24" s="5" t="s">
        <v>260</v>
      </c>
      <c r="J24" s="5" t="s">
        <v>202</v>
      </c>
      <c r="K24" s="8"/>
      <c r="O24" s="5" t="s">
        <v>255</v>
      </c>
      <c r="P24" s="5" t="s">
        <v>256</v>
      </c>
      <c r="Q24" s="5" t="s">
        <v>257</v>
      </c>
      <c r="R24" s="6" t="s">
        <v>144</v>
      </c>
    </row>
    <row r="25" ht="15.75" spans="2:18">
      <c r="B25" s="5" t="s">
        <v>261</v>
      </c>
      <c r="C25" s="5" t="s">
        <v>262</v>
      </c>
      <c r="D25" s="5" t="s">
        <v>263</v>
      </c>
      <c r="E25" s="7" t="s">
        <v>144</v>
      </c>
      <c r="F25" s="3"/>
      <c r="G25" s="5" t="s">
        <v>264</v>
      </c>
      <c r="H25" s="5" t="s">
        <v>265</v>
      </c>
      <c r="I25" s="5" t="s">
        <v>266</v>
      </c>
      <c r="J25" s="5" t="s">
        <v>202</v>
      </c>
      <c r="K25" s="8"/>
      <c r="O25" s="5" t="s">
        <v>261</v>
      </c>
      <c r="P25" s="5" t="s">
        <v>262</v>
      </c>
      <c r="Q25" s="5" t="s">
        <v>263</v>
      </c>
      <c r="R25" s="7" t="s">
        <v>144</v>
      </c>
    </row>
    <row r="26" ht="15.75" spans="2:18">
      <c r="B26" s="5" t="s">
        <v>267</v>
      </c>
      <c r="C26" s="5" t="s">
        <v>268</v>
      </c>
      <c r="D26" s="5" t="s">
        <v>269</v>
      </c>
      <c r="E26" s="6" t="s">
        <v>144</v>
      </c>
      <c r="F26" s="3"/>
      <c r="G26" s="5" t="s">
        <v>270</v>
      </c>
      <c r="H26" s="5" t="s">
        <v>271</v>
      </c>
      <c r="I26" s="5" t="s">
        <v>272</v>
      </c>
      <c r="J26" s="5" t="s">
        <v>202</v>
      </c>
      <c r="K26" s="8"/>
      <c r="O26" s="5" t="s">
        <v>267</v>
      </c>
      <c r="P26" s="5" t="s">
        <v>268</v>
      </c>
      <c r="Q26" s="5" t="s">
        <v>269</v>
      </c>
      <c r="R26" s="6" t="s">
        <v>144</v>
      </c>
    </row>
    <row r="27" ht="15.75" spans="2:18">
      <c r="B27" s="5" t="s">
        <v>273</v>
      </c>
      <c r="C27" s="5" t="s">
        <v>273</v>
      </c>
      <c r="D27" s="5" t="s">
        <v>274</v>
      </c>
      <c r="E27" s="6" t="s">
        <v>144</v>
      </c>
      <c r="F27" s="3"/>
      <c r="G27" s="5" t="s">
        <v>275</v>
      </c>
      <c r="H27" s="5" t="s">
        <v>276</v>
      </c>
      <c r="I27" s="5" t="s">
        <v>277</v>
      </c>
      <c r="J27" s="5" t="s">
        <v>202</v>
      </c>
      <c r="K27" s="8"/>
      <c r="O27" s="5" t="s">
        <v>273</v>
      </c>
      <c r="P27" s="5" t="s">
        <v>273</v>
      </c>
      <c r="Q27" s="5" t="s">
        <v>274</v>
      </c>
      <c r="R27" s="6" t="s">
        <v>144</v>
      </c>
    </row>
    <row r="28" ht="15.75" spans="2:18">
      <c r="B28" s="5" t="s">
        <v>278</v>
      </c>
      <c r="C28" s="5" t="s">
        <v>279</v>
      </c>
      <c r="D28" s="5" t="s">
        <v>280</v>
      </c>
      <c r="E28" s="6" t="s">
        <v>144</v>
      </c>
      <c r="F28" s="3"/>
      <c r="G28" s="5" t="s">
        <v>281</v>
      </c>
      <c r="H28" s="5" t="s">
        <v>282</v>
      </c>
      <c r="I28" s="5" t="s">
        <v>283</v>
      </c>
      <c r="J28" s="5" t="s">
        <v>202</v>
      </c>
      <c r="K28" s="8"/>
      <c r="O28" s="5" t="s">
        <v>278</v>
      </c>
      <c r="P28" s="5" t="s">
        <v>279</v>
      </c>
      <c r="Q28" s="5" t="s">
        <v>280</v>
      </c>
      <c r="R28" s="6" t="s">
        <v>144</v>
      </c>
    </row>
    <row r="29" ht="15.75" spans="2:18">
      <c r="B29" s="5" t="s">
        <v>284</v>
      </c>
      <c r="C29" s="5" t="s">
        <v>285</v>
      </c>
      <c r="D29" s="5" t="s">
        <v>286</v>
      </c>
      <c r="E29" s="6" t="s">
        <v>144</v>
      </c>
      <c r="F29" s="3"/>
      <c r="G29" s="5" t="s">
        <v>287</v>
      </c>
      <c r="H29" s="5" t="s">
        <v>288</v>
      </c>
      <c r="I29" s="5" t="s">
        <v>289</v>
      </c>
      <c r="J29" s="5" t="s">
        <v>202</v>
      </c>
      <c r="K29" s="8"/>
      <c r="O29" s="5" t="s">
        <v>284</v>
      </c>
      <c r="P29" s="5" t="s">
        <v>285</v>
      </c>
      <c r="Q29" s="5" t="s">
        <v>286</v>
      </c>
      <c r="R29" s="6" t="s">
        <v>144</v>
      </c>
    </row>
    <row r="30" ht="15.75" spans="2:18">
      <c r="B30" s="5" t="s">
        <v>290</v>
      </c>
      <c r="C30" s="5" t="s">
        <v>291</v>
      </c>
      <c r="D30" s="5" t="s">
        <v>292</v>
      </c>
      <c r="E30" s="6" t="s">
        <v>144</v>
      </c>
      <c r="F30" s="3"/>
      <c r="G30" s="5" t="s">
        <v>293</v>
      </c>
      <c r="H30" s="5" t="s">
        <v>294</v>
      </c>
      <c r="I30" s="5" t="s">
        <v>295</v>
      </c>
      <c r="J30" s="5" t="s">
        <v>296</v>
      </c>
      <c r="K30" s="8"/>
      <c r="O30" s="5" t="s">
        <v>290</v>
      </c>
      <c r="P30" s="5" t="s">
        <v>291</v>
      </c>
      <c r="Q30" s="5" t="s">
        <v>292</v>
      </c>
      <c r="R30" s="6" t="s">
        <v>144</v>
      </c>
    </row>
    <row r="31" ht="15.75" spans="2:18">
      <c r="B31" s="5" t="s">
        <v>297</v>
      </c>
      <c r="C31" s="5" t="s">
        <v>298</v>
      </c>
      <c r="D31" s="5" t="s">
        <v>299</v>
      </c>
      <c r="E31" s="6" t="s">
        <v>144</v>
      </c>
      <c r="F31" s="3"/>
      <c r="G31" s="5" t="s">
        <v>300</v>
      </c>
      <c r="H31" s="5" t="s">
        <v>301</v>
      </c>
      <c r="I31" s="5" t="s">
        <v>302</v>
      </c>
      <c r="J31" s="5" t="s">
        <v>296</v>
      </c>
      <c r="K31" s="8"/>
      <c r="O31" s="5" t="s">
        <v>297</v>
      </c>
      <c r="P31" s="5" t="s">
        <v>298</v>
      </c>
      <c r="Q31" s="5" t="s">
        <v>299</v>
      </c>
      <c r="R31" s="6" t="s">
        <v>144</v>
      </c>
    </row>
    <row r="32" ht="15.75" spans="2:18">
      <c r="B32" s="5" t="s">
        <v>303</v>
      </c>
      <c r="C32" s="5" t="s">
        <v>304</v>
      </c>
      <c r="D32" s="5" t="s">
        <v>305</v>
      </c>
      <c r="E32" s="6" t="s">
        <v>144</v>
      </c>
      <c r="F32" s="3"/>
      <c r="G32" s="5" t="s">
        <v>306</v>
      </c>
      <c r="H32" s="5" t="s">
        <v>307</v>
      </c>
      <c r="I32" s="5" t="s">
        <v>308</v>
      </c>
      <c r="J32" s="5" t="s">
        <v>296</v>
      </c>
      <c r="K32" s="8"/>
      <c r="O32" s="5" t="s">
        <v>303</v>
      </c>
      <c r="P32" s="5" t="s">
        <v>304</v>
      </c>
      <c r="Q32" s="5" t="s">
        <v>305</v>
      </c>
      <c r="R32" s="6" t="s">
        <v>144</v>
      </c>
    </row>
    <row r="33" ht="15.75" spans="2:18">
      <c r="B33" s="5" t="s">
        <v>309</v>
      </c>
      <c r="C33" s="5" t="s">
        <v>310</v>
      </c>
      <c r="D33" s="5" t="s">
        <v>311</v>
      </c>
      <c r="E33" s="6" t="s">
        <v>144</v>
      </c>
      <c r="F33" s="3"/>
      <c r="G33" s="5" t="s">
        <v>312</v>
      </c>
      <c r="H33" s="5" t="s">
        <v>313</v>
      </c>
      <c r="I33" s="5" t="s">
        <v>314</v>
      </c>
      <c r="J33" s="5" t="s">
        <v>296</v>
      </c>
      <c r="K33" s="8"/>
      <c r="O33" s="5" t="s">
        <v>309</v>
      </c>
      <c r="P33" s="5" t="s">
        <v>310</v>
      </c>
      <c r="Q33" s="5" t="s">
        <v>311</v>
      </c>
      <c r="R33" s="6" t="s">
        <v>144</v>
      </c>
    </row>
    <row r="34" ht="15.75" spans="2:18">
      <c r="B34" s="5" t="s">
        <v>315</v>
      </c>
      <c r="C34" s="5" t="s">
        <v>315</v>
      </c>
      <c r="D34" s="5" t="s">
        <v>316</v>
      </c>
      <c r="E34" s="6" t="s">
        <v>144</v>
      </c>
      <c r="F34" s="3"/>
      <c r="G34" s="5" t="s">
        <v>317</v>
      </c>
      <c r="H34" s="5" t="s">
        <v>318</v>
      </c>
      <c r="I34" s="5" t="s">
        <v>319</v>
      </c>
      <c r="J34" s="5" t="s">
        <v>320</v>
      </c>
      <c r="K34" s="8"/>
      <c r="O34" s="5" t="s">
        <v>315</v>
      </c>
      <c r="P34" s="5" t="s">
        <v>315</v>
      </c>
      <c r="Q34" s="5" t="s">
        <v>316</v>
      </c>
      <c r="R34" s="6" t="s">
        <v>144</v>
      </c>
    </row>
    <row r="35" ht="15.75" spans="2:18">
      <c r="B35" s="5" t="s">
        <v>321</v>
      </c>
      <c r="C35" s="5" t="s">
        <v>322</v>
      </c>
      <c r="D35" s="5" t="s">
        <v>323</v>
      </c>
      <c r="E35" s="6" t="s">
        <v>144</v>
      </c>
      <c r="F35" s="3"/>
      <c r="G35" s="5" t="s">
        <v>324</v>
      </c>
      <c r="H35" s="5" t="s">
        <v>325</v>
      </c>
      <c r="I35" s="5" t="s">
        <v>326</v>
      </c>
      <c r="J35" s="5" t="s">
        <v>320</v>
      </c>
      <c r="K35" s="8"/>
      <c r="O35" s="5" t="s">
        <v>321</v>
      </c>
      <c r="P35" s="5" t="s">
        <v>322</v>
      </c>
      <c r="Q35" s="5" t="s">
        <v>323</v>
      </c>
      <c r="R35" s="6" t="s">
        <v>144</v>
      </c>
    </row>
    <row r="36" ht="15.75" spans="2:18">
      <c r="B36" s="5" t="s">
        <v>327</v>
      </c>
      <c r="C36" s="5" t="s">
        <v>328</v>
      </c>
      <c r="D36" s="5" t="s">
        <v>329</v>
      </c>
      <c r="E36" s="6" t="s">
        <v>144</v>
      </c>
      <c r="F36" s="3"/>
      <c r="G36" s="5" t="s">
        <v>330</v>
      </c>
      <c r="H36" s="5" t="s">
        <v>330</v>
      </c>
      <c r="I36" s="5" t="s">
        <v>331</v>
      </c>
      <c r="J36" s="5" t="s">
        <v>320</v>
      </c>
      <c r="K36" s="8"/>
      <c r="O36" s="5" t="s">
        <v>327</v>
      </c>
      <c r="P36" s="5" t="s">
        <v>328</v>
      </c>
      <c r="Q36" s="5" t="s">
        <v>329</v>
      </c>
      <c r="R36" s="6" t="s">
        <v>144</v>
      </c>
    </row>
    <row r="37" ht="15.75" spans="2:18">
      <c r="B37" s="5" t="s">
        <v>332</v>
      </c>
      <c r="C37" s="5" t="s">
        <v>332</v>
      </c>
      <c r="D37" s="5" t="s">
        <v>333</v>
      </c>
      <c r="E37" s="7" t="s">
        <v>144</v>
      </c>
      <c r="F37" s="3"/>
      <c r="G37" s="5" t="s">
        <v>334</v>
      </c>
      <c r="H37" s="5" t="s">
        <v>335</v>
      </c>
      <c r="I37" s="5" t="s">
        <v>336</v>
      </c>
      <c r="J37" s="5" t="s">
        <v>320</v>
      </c>
      <c r="K37" s="8"/>
      <c r="O37" s="5" t="s">
        <v>332</v>
      </c>
      <c r="P37" s="5" t="s">
        <v>332</v>
      </c>
      <c r="Q37" s="5" t="s">
        <v>333</v>
      </c>
      <c r="R37" s="7" t="s">
        <v>144</v>
      </c>
    </row>
    <row r="38" ht="15.75" spans="2:18">
      <c r="B38" s="5" t="s">
        <v>337</v>
      </c>
      <c r="C38" s="5" t="s">
        <v>338</v>
      </c>
      <c r="D38" s="5" t="s">
        <v>339</v>
      </c>
      <c r="E38" s="7" t="s">
        <v>144</v>
      </c>
      <c r="F38" s="3"/>
      <c r="G38" s="5" t="s">
        <v>340</v>
      </c>
      <c r="H38" s="5" t="s">
        <v>341</v>
      </c>
      <c r="I38" s="5" t="s">
        <v>342</v>
      </c>
      <c r="J38" s="5" t="s">
        <v>320</v>
      </c>
      <c r="K38" s="8"/>
      <c r="O38" s="5" t="s">
        <v>337</v>
      </c>
      <c r="P38" s="5" t="s">
        <v>338</v>
      </c>
      <c r="Q38" s="5" t="s">
        <v>339</v>
      </c>
      <c r="R38" s="7" t="s">
        <v>144</v>
      </c>
    </row>
    <row r="39" ht="15.75" spans="2:18">
      <c r="B39" s="5" t="s">
        <v>343</v>
      </c>
      <c r="C39" s="5" t="s">
        <v>344</v>
      </c>
      <c r="D39" s="5" t="s">
        <v>345</v>
      </c>
      <c r="E39" s="6" t="s">
        <v>144</v>
      </c>
      <c r="F39" s="3"/>
      <c r="G39" s="5"/>
      <c r="H39" s="5"/>
      <c r="I39" s="5"/>
      <c r="J39" s="5"/>
      <c r="K39" s="8"/>
      <c r="O39" s="5" t="s">
        <v>343</v>
      </c>
      <c r="P39" s="5" t="s">
        <v>344</v>
      </c>
      <c r="Q39" s="5" t="s">
        <v>345</v>
      </c>
      <c r="R39" s="6" t="s">
        <v>144</v>
      </c>
    </row>
    <row r="40" ht="15.75" spans="2:18">
      <c r="B40" s="5" t="s">
        <v>346</v>
      </c>
      <c r="C40" s="5" t="s">
        <v>347</v>
      </c>
      <c r="D40" s="5" t="s">
        <v>348</v>
      </c>
      <c r="E40" s="6" t="s">
        <v>144</v>
      </c>
      <c r="F40" s="3"/>
      <c r="G40" s="5"/>
      <c r="H40" s="5"/>
      <c r="I40" s="5"/>
      <c r="J40" s="5"/>
      <c r="K40" s="8"/>
      <c r="O40" s="5" t="s">
        <v>346</v>
      </c>
      <c r="P40" s="5" t="s">
        <v>347</v>
      </c>
      <c r="Q40" s="5" t="s">
        <v>348</v>
      </c>
      <c r="R40" s="6" t="s">
        <v>144</v>
      </c>
    </row>
    <row r="41" ht="15.75" spans="2:18">
      <c r="B41" s="5" t="s">
        <v>349</v>
      </c>
      <c r="C41" s="5" t="s">
        <v>349</v>
      </c>
      <c r="D41" s="5" t="s">
        <v>350</v>
      </c>
      <c r="E41" s="6" t="s">
        <v>144</v>
      </c>
      <c r="F41" s="3"/>
      <c r="G41" s="5"/>
      <c r="H41" s="5"/>
      <c r="I41" s="5"/>
      <c r="J41" s="5"/>
      <c r="K41" s="8"/>
      <c r="O41" s="5" t="s">
        <v>349</v>
      </c>
      <c r="P41" s="5" t="s">
        <v>349</v>
      </c>
      <c r="Q41" s="5" t="s">
        <v>350</v>
      </c>
      <c r="R41" s="6" t="s">
        <v>144</v>
      </c>
    </row>
    <row r="42" ht="15.75" spans="2:18">
      <c r="B42" s="5" t="s">
        <v>351</v>
      </c>
      <c r="C42" s="5" t="s">
        <v>352</v>
      </c>
      <c r="D42" s="5" t="s">
        <v>353</v>
      </c>
      <c r="E42" s="6" t="s">
        <v>144</v>
      </c>
      <c r="F42" s="3"/>
      <c r="G42" s="5"/>
      <c r="H42" s="5"/>
      <c r="I42" s="5"/>
      <c r="J42" s="5"/>
      <c r="K42" s="8"/>
      <c r="O42" s="5" t="s">
        <v>351</v>
      </c>
      <c r="P42" s="5" t="s">
        <v>352</v>
      </c>
      <c r="Q42" s="5" t="s">
        <v>353</v>
      </c>
      <c r="R42" s="6" t="s">
        <v>144</v>
      </c>
    </row>
    <row r="43" ht="15.75" spans="2:18">
      <c r="B43" s="5" t="s">
        <v>354</v>
      </c>
      <c r="C43" s="5" t="s">
        <v>355</v>
      </c>
      <c r="D43" s="5" t="s">
        <v>356</v>
      </c>
      <c r="E43" s="6" t="s">
        <v>144</v>
      </c>
      <c r="F43" s="3"/>
      <c r="G43" s="5"/>
      <c r="H43" s="5"/>
      <c r="I43" s="5"/>
      <c r="J43" s="5"/>
      <c r="K43" s="8"/>
      <c r="O43" s="5" t="s">
        <v>354</v>
      </c>
      <c r="P43" s="5" t="s">
        <v>355</v>
      </c>
      <c r="Q43" s="5" t="s">
        <v>356</v>
      </c>
      <c r="R43" s="6" t="s">
        <v>144</v>
      </c>
    </row>
    <row r="44" ht="15.75" spans="2:18">
      <c r="B44" s="5" t="s">
        <v>357</v>
      </c>
      <c r="C44" s="5" t="s">
        <v>358</v>
      </c>
      <c r="D44" s="5" t="s">
        <v>359</v>
      </c>
      <c r="E44" s="7" t="s">
        <v>144</v>
      </c>
      <c r="F44" s="3"/>
      <c r="G44" s="5"/>
      <c r="H44" s="5"/>
      <c r="I44" s="5"/>
      <c r="J44" s="5"/>
      <c r="K44" s="8"/>
      <c r="O44" s="5" t="s">
        <v>357</v>
      </c>
      <c r="P44" s="5" t="s">
        <v>358</v>
      </c>
      <c r="Q44" s="5" t="s">
        <v>359</v>
      </c>
      <c r="R44" s="7" t="s">
        <v>144</v>
      </c>
    </row>
    <row r="45" ht="15.75" spans="2:18">
      <c r="B45" s="6" t="s">
        <v>360</v>
      </c>
      <c r="C45" s="6" t="s">
        <v>361</v>
      </c>
      <c r="D45" s="6" t="s">
        <v>362</v>
      </c>
      <c r="E45" s="6" t="s">
        <v>144</v>
      </c>
      <c r="F45" s="3"/>
      <c r="G45" s="5"/>
      <c r="H45" s="5"/>
      <c r="I45" s="5"/>
      <c r="J45" s="5"/>
      <c r="K45" s="8"/>
      <c r="O45" s="6" t="s">
        <v>360</v>
      </c>
      <c r="P45" s="6" t="s">
        <v>361</v>
      </c>
      <c r="Q45" s="6" t="s">
        <v>362</v>
      </c>
      <c r="R45" s="6" t="s">
        <v>144</v>
      </c>
    </row>
    <row r="46" ht="15.75" spans="2:18">
      <c r="B46" s="5" t="s">
        <v>363</v>
      </c>
      <c r="C46" s="5" t="s">
        <v>364</v>
      </c>
      <c r="D46" s="5" t="s">
        <v>365</v>
      </c>
      <c r="E46" s="6" t="s">
        <v>144</v>
      </c>
      <c r="F46" s="3"/>
      <c r="G46" s="5"/>
      <c r="H46" s="5"/>
      <c r="I46" s="5"/>
      <c r="J46" s="5"/>
      <c r="K46" s="8"/>
      <c r="O46" s="5" t="s">
        <v>363</v>
      </c>
      <c r="P46" s="5" t="s">
        <v>364</v>
      </c>
      <c r="Q46" s="5" t="s">
        <v>365</v>
      </c>
      <c r="R46" s="6" t="s">
        <v>144</v>
      </c>
    </row>
    <row r="47" ht="15.75" spans="2:18">
      <c r="B47" s="6" t="s">
        <v>366</v>
      </c>
      <c r="C47" s="6" t="s">
        <v>367</v>
      </c>
      <c r="D47" s="6" t="s">
        <v>368</v>
      </c>
      <c r="E47" s="6" t="s">
        <v>144</v>
      </c>
      <c r="F47" s="3"/>
      <c r="G47" s="5"/>
      <c r="H47" s="5"/>
      <c r="I47" s="5"/>
      <c r="J47" s="5"/>
      <c r="K47" s="8"/>
      <c r="O47" s="6" t="s">
        <v>366</v>
      </c>
      <c r="P47" s="6" t="s">
        <v>367</v>
      </c>
      <c r="Q47" s="6" t="s">
        <v>368</v>
      </c>
      <c r="R47" s="6" t="s">
        <v>144</v>
      </c>
    </row>
    <row r="48" ht="15.75" spans="2:18">
      <c r="B48" s="5" t="s">
        <v>369</v>
      </c>
      <c r="C48" s="5" t="s">
        <v>370</v>
      </c>
      <c r="D48" s="5" t="s">
        <v>371</v>
      </c>
      <c r="E48" s="6" t="s">
        <v>144</v>
      </c>
      <c r="F48" s="3"/>
      <c r="G48" s="5"/>
      <c r="H48" s="5"/>
      <c r="I48" s="5"/>
      <c r="J48" s="5"/>
      <c r="K48" s="8"/>
      <c r="O48" s="5" t="s">
        <v>369</v>
      </c>
      <c r="P48" s="5" t="s">
        <v>370</v>
      </c>
      <c r="Q48" s="5" t="s">
        <v>371</v>
      </c>
      <c r="R48" s="6" t="s">
        <v>144</v>
      </c>
    </row>
    <row r="49" ht="15.75" spans="2:18">
      <c r="B49" s="5" t="s">
        <v>372</v>
      </c>
      <c r="C49" s="5" t="s">
        <v>373</v>
      </c>
      <c r="D49" s="5" t="s">
        <v>374</v>
      </c>
      <c r="E49" s="6" t="s">
        <v>144</v>
      </c>
      <c r="F49" s="3"/>
      <c r="G49" s="5"/>
      <c r="H49" s="5"/>
      <c r="I49" s="5"/>
      <c r="J49" s="5"/>
      <c r="K49" s="8"/>
      <c r="O49" s="5" t="s">
        <v>372</v>
      </c>
      <c r="P49" s="5" t="s">
        <v>373</v>
      </c>
      <c r="Q49" s="5" t="s">
        <v>374</v>
      </c>
      <c r="R49" s="6" t="s">
        <v>144</v>
      </c>
    </row>
    <row r="50" ht="15.75" spans="2:18">
      <c r="B50" s="5" t="s">
        <v>375</v>
      </c>
      <c r="C50" s="5" t="s">
        <v>376</v>
      </c>
      <c r="D50" s="5" t="s">
        <v>377</v>
      </c>
      <c r="E50" s="6" t="s">
        <v>144</v>
      </c>
      <c r="F50" s="3"/>
      <c r="G50" s="3"/>
      <c r="H50" s="3"/>
      <c r="I50" s="3"/>
      <c r="J50" s="3"/>
      <c r="K50" s="8"/>
      <c r="O50" s="5" t="s">
        <v>375</v>
      </c>
      <c r="P50" s="5" t="s">
        <v>376</v>
      </c>
      <c r="Q50" s="5" t="s">
        <v>377</v>
      </c>
      <c r="R50" s="6" t="s">
        <v>144</v>
      </c>
    </row>
    <row r="51" ht="15.75" spans="2:18">
      <c r="B51" s="5" t="s">
        <v>378</v>
      </c>
      <c r="C51" s="5" t="s">
        <v>379</v>
      </c>
      <c r="D51" s="5" t="s">
        <v>380</v>
      </c>
      <c r="E51" s="7" t="s">
        <v>144</v>
      </c>
      <c r="F51" s="3"/>
      <c r="G51" s="3"/>
      <c r="H51" s="3"/>
      <c r="I51" s="3"/>
      <c r="J51" s="3"/>
      <c r="K51" s="8"/>
      <c r="O51" s="5" t="s">
        <v>378</v>
      </c>
      <c r="P51" s="5" t="s">
        <v>379</v>
      </c>
      <c r="Q51" s="5" t="s">
        <v>380</v>
      </c>
      <c r="R51" s="7" t="s">
        <v>144</v>
      </c>
    </row>
    <row r="52" ht="15.75" spans="2:18">
      <c r="B52" s="5" t="s">
        <v>381</v>
      </c>
      <c r="C52" s="5" t="s">
        <v>382</v>
      </c>
      <c r="D52" s="5" t="s">
        <v>383</v>
      </c>
      <c r="E52" s="7" t="s">
        <v>144</v>
      </c>
      <c r="F52" s="3"/>
      <c r="G52" s="3"/>
      <c r="H52" s="3"/>
      <c r="I52" s="3"/>
      <c r="J52" s="3"/>
      <c r="K52" s="8"/>
      <c r="O52" s="5" t="s">
        <v>381</v>
      </c>
      <c r="P52" s="5" t="s">
        <v>382</v>
      </c>
      <c r="Q52" s="5" t="s">
        <v>383</v>
      </c>
      <c r="R52" s="7" t="s">
        <v>144</v>
      </c>
    </row>
    <row r="53" ht="15.75" spans="2:18">
      <c r="B53" s="5" t="s">
        <v>384</v>
      </c>
      <c r="C53" s="5" t="s">
        <v>385</v>
      </c>
      <c r="D53" s="5" t="s">
        <v>386</v>
      </c>
      <c r="E53" s="6" t="s">
        <v>144</v>
      </c>
      <c r="F53" s="3"/>
      <c r="G53" s="3"/>
      <c r="H53" s="3"/>
      <c r="I53" s="3"/>
      <c r="J53" s="3"/>
      <c r="K53" s="8"/>
      <c r="O53" s="5" t="s">
        <v>384</v>
      </c>
      <c r="P53" s="5" t="s">
        <v>385</v>
      </c>
      <c r="Q53" s="5" t="s">
        <v>386</v>
      </c>
      <c r="R53" s="6" t="s">
        <v>144</v>
      </c>
    </row>
    <row r="54" ht="15.75" spans="2:18">
      <c r="B54" s="5" t="s">
        <v>387</v>
      </c>
      <c r="C54" s="5" t="s">
        <v>388</v>
      </c>
      <c r="D54" s="5" t="s">
        <v>389</v>
      </c>
      <c r="E54" s="6" t="s">
        <v>144</v>
      </c>
      <c r="F54" s="3"/>
      <c r="G54" s="3"/>
      <c r="H54" s="3"/>
      <c r="I54" s="3"/>
      <c r="J54" s="3"/>
      <c r="K54" s="8"/>
      <c r="O54" s="5" t="s">
        <v>387</v>
      </c>
      <c r="P54" s="5" t="s">
        <v>388</v>
      </c>
      <c r="Q54" s="5" t="s">
        <v>389</v>
      </c>
      <c r="R54" s="6" t="s">
        <v>144</v>
      </c>
    </row>
    <row r="55" ht="15.75" spans="2:18">
      <c r="B55" s="5" t="s">
        <v>390</v>
      </c>
      <c r="C55" s="5" t="s">
        <v>391</v>
      </c>
      <c r="D55" s="5" t="s">
        <v>392</v>
      </c>
      <c r="E55" s="7" t="s">
        <v>144</v>
      </c>
      <c r="F55" s="3"/>
      <c r="G55" s="3"/>
      <c r="H55" s="3"/>
      <c r="I55" s="3"/>
      <c r="J55" s="3"/>
      <c r="K55" s="8"/>
      <c r="O55" s="5" t="s">
        <v>390</v>
      </c>
      <c r="P55" s="5" t="s">
        <v>391</v>
      </c>
      <c r="Q55" s="5" t="s">
        <v>392</v>
      </c>
      <c r="R55" s="7" t="s">
        <v>144</v>
      </c>
    </row>
    <row r="56" ht="15.75" spans="2:18">
      <c r="B56" s="5" t="s">
        <v>393</v>
      </c>
      <c r="C56" s="5" t="s">
        <v>394</v>
      </c>
      <c r="D56" s="5" t="s">
        <v>395</v>
      </c>
      <c r="E56" s="6" t="s">
        <v>144</v>
      </c>
      <c r="F56" s="3"/>
      <c r="G56" s="3"/>
      <c r="H56" s="3"/>
      <c r="I56" s="3"/>
      <c r="J56" s="3"/>
      <c r="K56" s="8"/>
      <c r="O56" s="5" t="s">
        <v>393</v>
      </c>
      <c r="P56" s="5" t="s">
        <v>394</v>
      </c>
      <c r="Q56" s="5" t="s">
        <v>395</v>
      </c>
      <c r="R56" s="6" t="s">
        <v>144</v>
      </c>
    </row>
    <row r="57" ht="15.75" spans="2:18">
      <c r="B57" s="5" t="s">
        <v>396</v>
      </c>
      <c r="C57" s="5" t="s">
        <v>397</v>
      </c>
      <c r="D57" s="5" t="s">
        <v>398</v>
      </c>
      <c r="E57" s="6" t="s">
        <v>144</v>
      </c>
      <c r="F57" s="3"/>
      <c r="G57" s="3"/>
      <c r="H57" s="3"/>
      <c r="I57" s="3"/>
      <c r="J57" s="3"/>
      <c r="K57" s="8"/>
      <c r="O57" s="5" t="s">
        <v>396</v>
      </c>
      <c r="P57" s="5" t="s">
        <v>397</v>
      </c>
      <c r="Q57" s="5" t="s">
        <v>398</v>
      </c>
      <c r="R57" s="6" t="s">
        <v>144</v>
      </c>
    </row>
    <row r="58" ht="15.75" spans="2:18">
      <c r="B58" s="5" t="s">
        <v>399</v>
      </c>
      <c r="C58" s="5" t="s">
        <v>400</v>
      </c>
      <c r="D58" s="5" t="s">
        <v>401</v>
      </c>
      <c r="E58" s="6" t="s">
        <v>144</v>
      </c>
      <c r="F58" s="3"/>
      <c r="G58" s="3"/>
      <c r="H58" s="3"/>
      <c r="I58" s="3"/>
      <c r="J58" s="3"/>
      <c r="K58" s="8"/>
      <c r="O58" s="5" t="s">
        <v>399</v>
      </c>
      <c r="P58" s="5" t="s">
        <v>400</v>
      </c>
      <c r="Q58" s="5" t="s">
        <v>401</v>
      </c>
      <c r="R58" s="6" t="s">
        <v>144</v>
      </c>
    </row>
    <row r="59" ht="15.75" spans="2:18">
      <c r="B59" s="5" t="s">
        <v>402</v>
      </c>
      <c r="C59" s="5" t="s">
        <v>403</v>
      </c>
      <c r="D59" s="5" t="s">
        <v>404</v>
      </c>
      <c r="E59" s="6" t="s">
        <v>144</v>
      </c>
      <c r="F59" s="3"/>
      <c r="G59" s="3"/>
      <c r="H59" s="3"/>
      <c r="I59" s="3"/>
      <c r="J59" s="3"/>
      <c r="K59" s="8"/>
      <c r="O59" s="5" t="s">
        <v>402</v>
      </c>
      <c r="P59" s="5" t="s">
        <v>403</v>
      </c>
      <c r="Q59" s="5" t="s">
        <v>404</v>
      </c>
      <c r="R59" s="6" t="s">
        <v>144</v>
      </c>
    </row>
    <row r="60" ht="15.75" spans="2:18">
      <c r="B60" s="5" t="s">
        <v>405</v>
      </c>
      <c r="C60" s="5" t="s">
        <v>406</v>
      </c>
      <c r="D60" s="5" t="s">
        <v>407</v>
      </c>
      <c r="E60" s="6" t="s">
        <v>144</v>
      </c>
      <c r="F60" s="3"/>
      <c r="G60" s="3"/>
      <c r="H60" s="3"/>
      <c r="I60" s="3"/>
      <c r="J60" s="3"/>
      <c r="K60" s="8"/>
      <c r="O60" s="5" t="s">
        <v>405</v>
      </c>
      <c r="P60" s="5" t="s">
        <v>406</v>
      </c>
      <c r="Q60" s="5" t="s">
        <v>407</v>
      </c>
      <c r="R60" s="6" t="s">
        <v>144</v>
      </c>
    </row>
    <row r="61" ht="15.75" spans="2:18">
      <c r="B61" s="5" t="s">
        <v>315</v>
      </c>
      <c r="C61" s="5" t="s">
        <v>408</v>
      </c>
      <c r="D61" s="5" t="s">
        <v>409</v>
      </c>
      <c r="E61" s="6" t="s">
        <v>144</v>
      </c>
      <c r="F61" s="3"/>
      <c r="G61" s="3"/>
      <c r="H61" s="3"/>
      <c r="I61" s="3"/>
      <c r="J61" s="3"/>
      <c r="K61" s="8"/>
      <c r="O61" s="5" t="s">
        <v>315</v>
      </c>
      <c r="P61" s="5" t="s">
        <v>408</v>
      </c>
      <c r="Q61" s="5" t="s">
        <v>409</v>
      </c>
      <c r="R61" s="6" t="s">
        <v>144</v>
      </c>
    </row>
    <row r="62" ht="15.75" spans="2:18">
      <c r="B62" s="5" t="s">
        <v>410</v>
      </c>
      <c r="C62" s="5" t="s">
        <v>411</v>
      </c>
      <c r="D62" s="5" t="s">
        <v>412</v>
      </c>
      <c r="E62" s="6" t="s">
        <v>144</v>
      </c>
      <c r="F62" s="3"/>
      <c r="G62" s="3"/>
      <c r="H62" s="3"/>
      <c r="I62" s="3"/>
      <c r="J62" s="3"/>
      <c r="K62" s="8"/>
      <c r="O62" s="5" t="s">
        <v>410</v>
      </c>
      <c r="P62" s="5" t="s">
        <v>411</v>
      </c>
      <c r="Q62" s="5" t="s">
        <v>412</v>
      </c>
      <c r="R62" s="6" t="s">
        <v>144</v>
      </c>
    </row>
    <row r="63" ht="15.75" spans="2:18">
      <c r="B63" s="5" t="s">
        <v>413</v>
      </c>
      <c r="C63" s="5" t="s">
        <v>414</v>
      </c>
      <c r="D63" s="5" t="s">
        <v>415</v>
      </c>
      <c r="E63" s="6" t="s">
        <v>144</v>
      </c>
      <c r="F63" s="3"/>
      <c r="G63" s="3"/>
      <c r="H63" s="3"/>
      <c r="I63" s="3"/>
      <c r="J63" s="3"/>
      <c r="K63" s="8"/>
      <c r="O63" s="5" t="s">
        <v>413</v>
      </c>
      <c r="P63" s="5" t="s">
        <v>414</v>
      </c>
      <c r="Q63" s="5" t="s">
        <v>415</v>
      </c>
      <c r="R63" s="6" t="s">
        <v>144</v>
      </c>
    </row>
    <row r="64" ht="15.75" spans="2:18">
      <c r="B64" s="5" t="s">
        <v>416</v>
      </c>
      <c r="C64" s="5" t="s">
        <v>417</v>
      </c>
      <c r="D64" s="5" t="s">
        <v>418</v>
      </c>
      <c r="E64" s="7" t="s">
        <v>144</v>
      </c>
      <c r="F64" s="3"/>
      <c r="G64" s="3"/>
      <c r="H64" s="3"/>
      <c r="I64" s="3"/>
      <c r="J64" s="3"/>
      <c r="K64" s="8"/>
      <c r="O64" s="5" t="s">
        <v>416</v>
      </c>
      <c r="P64" s="5" t="s">
        <v>417</v>
      </c>
      <c r="Q64" s="5" t="s">
        <v>418</v>
      </c>
      <c r="R64" s="7" t="s">
        <v>144</v>
      </c>
    </row>
    <row r="65" ht="15.75" spans="1:18">
      <c r="A65" s="9"/>
      <c r="B65" s="10"/>
      <c r="C65" s="11"/>
      <c r="D65" s="11"/>
      <c r="E65" s="12"/>
      <c r="F65" s="3"/>
      <c r="G65" s="3"/>
      <c r="H65" s="3"/>
      <c r="I65" s="3"/>
      <c r="J65" s="3"/>
      <c r="K65" s="8"/>
      <c r="N65" s="9"/>
      <c r="O65" s="10"/>
      <c r="P65" s="11"/>
      <c r="Q65" s="11"/>
      <c r="R65" s="12"/>
    </row>
    <row r="66" ht="15.75" spans="1:18">
      <c r="A66" s="9"/>
      <c r="B66" s="10"/>
      <c r="C66" s="11"/>
      <c r="D66" s="11"/>
      <c r="E66" s="12"/>
      <c r="F66" s="3"/>
      <c r="G66" s="3"/>
      <c r="H66" s="3"/>
      <c r="I66" s="3"/>
      <c r="J66" s="3"/>
      <c r="K66" s="8"/>
      <c r="N66" s="9"/>
      <c r="O66" s="10"/>
      <c r="P66" s="11"/>
      <c r="Q66" s="11"/>
      <c r="R66" s="12"/>
    </row>
    <row r="67" spans="2:5">
      <c r="B67" s="13"/>
      <c r="C67" s="13"/>
      <c r="D67" s="13"/>
      <c r="E67" s="13"/>
    </row>
    <row r="69" ht="17.6" spans="1:18">
      <c r="A69" s="14" t="s">
        <v>419</v>
      </c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</row>
    <row r="70" ht="22.5" spans="1:18">
      <c r="A70" s="15"/>
      <c r="B70" s="16" t="s">
        <v>420</v>
      </c>
      <c r="C70" s="17" t="s">
        <v>421</v>
      </c>
      <c r="D70" s="17" t="s">
        <v>137</v>
      </c>
      <c r="E70" s="17" t="s">
        <v>138</v>
      </c>
      <c r="F70" s="17" t="s">
        <v>139</v>
      </c>
      <c r="G70" s="16" t="s">
        <v>422</v>
      </c>
      <c r="H70" s="17" t="s">
        <v>423</v>
      </c>
      <c r="I70" s="16" t="s">
        <v>424</v>
      </c>
      <c r="J70" s="16" t="s">
        <v>425</v>
      </c>
      <c r="K70" s="17" t="s">
        <v>426</v>
      </c>
      <c r="L70" s="17" t="s">
        <v>140</v>
      </c>
      <c r="M70" s="17" t="s">
        <v>427</v>
      </c>
      <c r="N70" s="16" t="s">
        <v>420</v>
      </c>
      <c r="O70" s="17" t="s">
        <v>137</v>
      </c>
      <c r="P70" s="17" t="s">
        <v>138</v>
      </c>
      <c r="Q70" s="17" t="s">
        <v>139</v>
      </c>
      <c r="R70" s="17" t="s">
        <v>139</v>
      </c>
    </row>
    <row r="71" spans="1:18">
      <c r="A71" s="15"/>
      <c r="B71" s="18" t="s">
        <v>428</v>
      </c>
      <c r="C71" s="19" t="s">
        <v>429</v>
      </c>
      <c r="D71" s="19" t="s">
        <v>430</v>
      </c>
      <c r="E71" s="19" t="s">
        <v>431</v>
      </c>
      <c r="F71" s="19" t="s">
        <v>432</v>
      </c>
      <c r="G71" s="20" t="s">
        <v>433</v>
      </c>
      <c r="H71" s="21" t="s">
        <v>434</v>
      </c>
      <c r="I71" s="20" t="s">
        <v>435</v>
      </c>
      <c r="J71" s="20" t="s">
        <v>436</v>
      </c>
      <c r="K71" s="22" t="s">
        <v>437</v>
      </c>
      <c r="L71" s="22" t="s">
        <v>144</v>
      </c>
      <c r="M71" s="22" t="s">
        <v>438</v>
      </c>
      <c r="N71" s="19" t="s">
        <v>439</v>
      </c>
      <c r="O71" s="19" t="s">
        <v>440</v>
      </c>
      <c r="P71" s="19" t="s">
        <v>440</v>
      </c>
      <c r="Q71" s="19" t="s">
        <v>440</v>
      </c>
      <c r="R71" s="19" t="s">
        <v>440</v>
      </c>
    </row>
    <row r="72" spans="1:18">
      <c r="A72" s="15"/>
      <c r="B72" s="18" t="s">
        <v>441</v>
      </c>
      <c r="C72" s="19" t="s">
        <v>440</v>
      </c>
      <c r="D72" s="19" t="s">
        <v>442</v>
      </c>
      <c r="E72" s="19" t="s">
        <v>443</v>
      </c>
      <c r="F72" s="19" t="s">
        <v>444</v>
      </c>
      <c r="G72" s="20" t="s">
        <v>445</v>
      </c>
      <c r="H72" s="21" t="s">
        <v>446</v>
      </c>
      <c r="I72" s="20" t="s">
        <v>435</v>
      </c>
      <c r="J72" s="20" t="s">
        <v>436</v>
      </c>
      <c r="K72" s="22" t="s">
        <v>447</v>
      </c>
      <c r="L72" s="22" t="s">
        <v>202</v>
      </c>
      <c r="M72" s="22" t="s">
        <v>438</v>
      </c>
      <c r="N72" s="19" t="s">
        <v>440</v>
      </c>
      <c r="O72" s="19" t="s">
        <v>440</v>
      </c>
      <c r="P72" s="19" t="s">
        <v>440</v>
      </c>
      <c r="Q72" s="19" t="s">
        <v>440</v>
      </c>
      <c r="R72" s="19" t="s">
        <v>440</v>
      </c>
    </row>
    <row r="73" spans="1:18">
      <c r="A73" s="15"/>
      <c r="B73" s="18" t="s">
        <v>441</v>
      </c>
      <c r="C73" s="19" t="s">
        <v>448</v>
      </c>
      <c r="D73" s="22" t="s">
        <v>449</v>
      </c>
      <c r="E73" s="22" t="s">
        <v>450</v>
      </c>
      <c r="F73" s="19" t="s">
        <v>451</v>
      </c>
      <c r="G73" s="20" t="s">
        <v>433</v>
      </c>
      <c r="H73" s="21" t="s">
        <v>452</v>
      </c>
      <c r="I73" s="20" t="s">
        <v>435</v>
      </c>
      <c r="J73" s="20" t="s">
        <v>436</v>
      </c>
      <c r="K73" s="22" t="s">
        <v>437</v>
      </c>
      <c r="L73" s="22" t="s">
        <v>144</v>
      </c>
      <c r="M73" s="22" t="s">
        <v>438</v>
      </c>
      <c r="N73" s="19" t="s">
        <v>440</v>
      </c>
      <c r="O73" s="19" t="s">
        <v>440</v>
      </c>
      <c r="P73" s="19" t="s">
        <v>440</v>
      </c>
      <c r="Q73" s="19" t="s">
        <v>440</v>
      </c>
      <c r="R73" s="19" t="s">
        <v>440</v>
      </c>
    </row>
    <row r="74" spans="1:18">
      <c r="A74" s="15"/>
      <c r="B74" s="23" t="s">
        <v>441</v>
      </c>
      <c r="C74" s="22" t="s">
        <v>453</v>
      </c>
      <c r="D74" s="19" t="s">
        <v>454</v>
      </c>
      <c r="E74" s="19" t="s">
        <v>455</v>
      </c>
      <c r="F74" s="22" t="s">
        <v>456</v>
      </c>
      <c r="G74" s="23" t="s">
        <v>433</v>
      </c>
      <c r="H74" s="23">
        <v>61</v>
      </c>
      <c r="I74" s="20" t="s">
        <v>435</v>
      </c>
      <c r="J74" s="20" t="s">
        <v>436</v>
      </c>
      <c r="K74" s="22" t="s">
        <v>457</v>
      </c>
      <c r="L74" s="22" t="s">
        <v>202</v>
      </c>
      <c r="M74" s="22" t="s">
        <v>438</v>
      </c>
      <c r="N74" s="19" t="s">
        <v>440</v>
      </c>
      <c r="O74" s="22" t="s">
        <v>440</v>
      </c>
      <c r="P74" s="22" t="s">
        <v>440</v>
      </c>
      <c r="Q74" s="22" t="s">
        <v>440</v>
      </c>
      <c r="R74" s="22" t="s">
        <v>440</v>
      </c>
    </row>
    <row r="75" spans="1:18">
      <c r="A75" s="15"/>
      <c r="B75" s="23" t="s">
        <v>428</v>
      </c>
      <c r="C75" s="22" t="s">
        <v>429</v>
      </c>
      <c r="D75" s="22" t="s">
        <v>458</v>
      </c>
      <c r="E75" s="22" t="s">
        <v>459</v>
      </c>
      <c r="F75" s="22" t="s">
        <v>460</v>
      </c>
      <c r="G75" s="23" t="s">
        <v>433</v>
      </c>
      <c r="H75" s="23">
        <v>72</v>
      </c>
      <c r="I75" s="20" t="s">
        <v>435</v>
      </c>
      <c r="J75" s="20" t="s">
        <v>461</v>
      </c>
      <c r="K75" s="20" t="s">
        <v>437</v>
      </c>
      <c r="L75" s="22" t="s">
        <v>148</v>
      </c>
      <c r="M75" s="22" t="s">
        <v>438</v>
      </c>
      <c r="N75" s="19" t="s">
        <v>439</v>
      </c>
      <c r="O75" s="22" t="s">
        <v>440</v>
      </c>
      <c r="P75" s="22" t="s">
        <v>440</v>
      </c>
      <c r="Q75" s="22" t="s">
        <v>440</v>
      </c>
      <c r="R75" s="22" t="s">
        <v>440</v>
      </c>
    </row>
    <row r="76" spans="1:18">
      <c r="A76" s="15"/>
      <c r="B76" s="18" t="s">
        <v>428</v>
      </c>
      <c r="C76" s="19" t="s">
        <v>429</v>
      </c>
      <c r="D76" s="19" t="s">
        <v>462</v>
      </c>
      <c r="E76" s="19" t="s">
        <v>463</v>
      </c>
      <c r="F76" s="19" t="s">
        <v>464</v>
      </c>
      <c r="G76" s="20" t="s">
        <v>445</v>
      </c>
      <c r="H76" s="21" t="s">
        <v>465</v>
      </c>
      <c r="I76" s="20" t="s">
        <v>435</v>
      </c>
      <c r="J76" s="20" t="s">
        <v>436</v>
      </c>
      <c r="K76" s="22" t="s">
        <v>437</v>
      </c>
      <c r="L76" s="22" t="s">
        <v>144</v>
      </c>
      <c r="M76" s="22" t="s">
        <v>438</v>
      </c>
      <c r="N76" s="19" t="s">
        <v>439</v>
      </c>
      <c r="O76" s="19" t="s">
        <v>440</v>
      </c>
      <c r="P76" s="19" t="s">
        <v>440</v>
      </c>
      <c r="Q76" s="19" t="s">
        <v>440</v>
      </c>
      <c r="R76" s="19" t="s">
        <v>440</v>
      </c>
    </row>
    <row r="77" spans="1:18">
      <c r="A77" s="15"/>
      <c r="B77" s="18" t="s">
        <v>428</v>
      </c>
      <c r="C77" s="19" t="s">
        <v>466</v>
      </c>
      <c r="D77" s="19" t="s">
        <v>467</v>
      </c>
      <c r="E77" s="19" t="s">
        <v>468</v>
      </c>
      <c r="F77" s="19" t="s">
        <v>469</v>
      </c>
      <c r="G77" s="20" t="s">
        <v>445</v>
      </c>
      <c r="H77" s="21" t="s">
        <v>429</v>
      </c>
      <c r="I77" s="20" t="s">
        <v>435</v>
      </c>
      <c r="J77" s="20" t="s">
        <v>436</v>
      </c>
      <c r="K77" s="22" t="s">
        <v>437</v>
      </c>
      <c r="L77" s="22" t="s">
        <v>320</v>
      </c>
      <c r="M77" s="22" t="s">
        <v>438</v>
      </c>
      <c r="N77" s="19" t="s">
        <v>439</v>
      </c>
      <c r="O77" s="19" t="s">
        <v>440</v>
      </c>
      <c r="P77" s="19" t="s">
        <v>439</v>
      </c>
      <c r="Q77" s="19" t="s">
        <v>440</v>
      </c>
      <c r="R77" s="19" t="s">
        <v>440</v>
      </c>
    </row>
    <row r="78" spans="1:18">
      <c r="A78" s="15"/>
      <c r="B78" s="18" t="s">
        <v>441</v>
      </c>
      <c r="C78" s="19" t="s">
        <v>453</v>
      </c>
      <c r="D78" s="19" t="s">
        <v>470</v>
      </c>
      <c r="E78" s="19" t="s">
        <v>471</v>
      </c>
      <c r="F78" s="19" t="s">
        <v>472</v>
      </c>
      <c r="G78" s="20" t="s">
        <v>433</v>
      </c>
      <c r="H78" s="21" t="s">
        <v>465</v>
      </c>
      <c r="I78" s="20" t="s">
        <v>435</v>
      </c>
      <c r="J78" s="20" t="s">
        <v>461</v>
      </c>
      <c r="K78" s="22" t="s">
        <v>457</v>
      </c>
      <c r="L78" s="22" t="s">
        <v>320</v>
      </c>
      <c r="M78" s="22" t="s">
        <v>438</v>
      </c>
      <c r="N78" s="19" t="s">
        <v>440</v>
      </c>
      <c r="O78" s="19" t="s">
        <v>440</v>
      </c>
      <c r="P78" s="19" t="s">
        <v>440</v>
      </c>
      <c r="Q78" s="19" t="s">
        <v>440</v>
      </c>
      <c r="R78" s="19" t="s">
        <v>440</v>
      </c>
    </row>
    <row r="79" spans="1:18">
      <c r="A79" s="15"/>
      <c r="B79" s="18" t="s">
        <v>441</v>
      </c>
      <c r="C79" s="19" t="s">
        <v>473</v>
      </c>
      <c r="D79" s="19" t="s">
        <v>474</v>
      </c>
      <c r="E79" s="19" t="s">
        <v>475</v>
      </c>
      <c r="F79" s="19" t="s">
        <v>476</v>
      </c>
      <c r="G79" s="20" t="s">
        <v>433</v>
      </c>
      <c r="H79" s="21" t="s">
        <v>429</v>
      </c>
      <c r="I79" s="20" t="s">
        <v>477</v>
      </c>
      <c r="J79" s="20" t="s">
        <v>478</v>
      </c>
      <c r="K79" s="22" t="s">
        <v>437</v>
      </c>
      <c r="L79" s="22" t="s">
        <v>144</v>
      </c>
      <c r="M79" s="22" t="s">
        <v>479</v>
      </c>
      <c r="N79" s="19" t="s">
        <v>440</v>
      </c>
      <c r="O79" s="19" t="s">
        <v>440</v>
      </c>
      <c r="P79" s="19" t="s">
        <v>440</v>
      </c>
      <c r="Q79" s="19" t="s">
        <v>440</v>
      </c>
      <c r="R79" s="19" t="s">
        <v>440</v>
      </c>
    </row>
    <row r="80" spans="1:18">
      <c r="A80" s="15"/>
      <c r="B80" s="18" t="s">
        <v>428</v>
      </c>
      <c r="C80" s="19" t="s">
        <v>466</v>
      </c>
      <c r="D80" s="19" t="s">
        <v>480</v>
      </c>
      <c r="E80" s="19" t="s">
        <v>481</v>
      </c>
      <c r="F80" s="19" t="s">
        <v>482</v>
      </c>
      <c r="G80" s="20" t="s">
        <v>433</v>
      </c>
      <c r="H80" s="21" t="s">
        <v>483</v>
      </c>
      <c r="I80" s="20" t="s">
        <v>435</v>
      </c>
      <c r="J80" s="20" t="s">
        <v>478</v>
      </c>
      <c r="K80" s="22" t="s">
        <v>437</v>
      </c>
      <c r="L80" s="22" t="s">
        <v>144</v>
      </c>
      <c r="M80" s="22" t="s">
        <v>438</v>
      </c>
      <c r="N80" s="19" t="s">
        <v>439</v>
      </c>
      <c r="O80" s="19" t="s">
        <v>440</v>
      </c>
      <c r="P80" s="19" t="s">
        <v>440</v>
      </c>
      <c r="Q80" s="19" t="s">
        <v>440</v>
      </c>
      <c r="R80" s="19" t="s">
        <v>440</v>
      </c>
    </row>
    <row r="81" spans="1:18">
      <c r="A81" s="15"/>
      <c r="B81" s="23" t="s">
        <v>428</v>
      </c>
      <c r="C81" s="22" t="s">
        <v>466</v>
      </c>
      <c r="D81" s="22" t="s">
        <v>484</v>
      </c>
      <c r="E81" s="22" t="s">
        <v>485</v>
      </c>
      <c r="F81" s="22" t="s">
        <v>486</v>
      </c>
      <c r="G81" s="23" t="s">
        <v>433</v>
      </c>
      <c r="H81" s="23">
        <v>59</v>
      </c>
      <c r="I81" s="20" t="s">
        <v>435</v>
      </c>
      <c r="J81" s="20" t="s">
        <v>436</v>
      </c>
      <c r="K81" s="20" t="s">
        <v>437</v>
      </c>
      <c r="L81" s="22" t="s">
        <v>144</v>
      </c>
      <c r="M81" s="22" t="s">
        <v>438</v>
      </c>
      <c r="N81" s="19" t="s">
        <v>439</v>
      </c>
      <c r="O81" s="22" t="s">
        <v>440</v>
      </c>
      <c r="P81" s="22" t="s">
        <v>440</v>
      </c>
      <c r="Q81" s="22" t="s">
        <v>440</v>
      </c>
      <c r="R81" s="22" t="s">
        <v>440</v>
      </c>
    </row>
    <row r="82" spans="1:18">
      <c r="A82" s="15"/>
      <c r="B82" s="23" t="s">
        <v>441</v>
      </c>
      <c r="C82" s="22" t="s">
        <v>487</v>
      </c>
      <c r="D82" s="22" t="s">
        <v>488</v>
      </c>
      <c r="E82" s="22" t="s">
        <v>488</v>
      </c>
      <c r="F82" s="22" t="s">
        <v>489</v>
      </c>
      <c r="G82" s="23" t="s">
        <v>445</v>
      </c>
      <c r="H82" s="23">
        <v>73</v>
      </c>
      <c r="I82" s="20" t="s">
        <v>435</v>
      </c>
      <c r="J82" s="20" t="s">
        <v>490</v>
      </c>
      <c r="K82" s="22" t="s">
        <v>457</v>
      </c>
      <c r="L82" s="22" t="s">
        <v>320</v>
      </c>
      <c r="M82" s="22" t="s">
        <v>438</v>
      </c>
      <c r="N82" s="19" t="s">
        <v>440</v>
      </c>
      <c r="O82" s="22" t="s">
        <v>440</v>
      </c>
      <c r="P82" s="22" t="s">
        <v>440</v>
      </c>
      <c r="Q82" s="22" t="s">
        <v>440</v>
      </c>
      <c r="R82" s="22" t="s">
        <v>440</v>
      </c>
    </row>
    <row r="83" spans="1:18">
      <c r="A83" s="15"/>
      <c r="B83" s="18" t="s">
        <v>428</v>
      </c>
      <c r="C83" s="19" t="s">
        <v>466</v>
      </c>
      <c r="D83" s="19" t="s">
        <v>491</v>
      </c>
      <c r="E83" s="19" t="s">
        <v>492</v>
      </c>
      <c r="F83" s="19" t="s">
        <v>493</v>
      </c>
      <c r="G83" s="20" t="s">
        <v>433</v>
      </c>
      <c r="H83" s="21" t="s">
        <v>429</v>
      </c>
      <c r="I83" s="20" t="s">
        <v>435</v>
      </c>
      <c r="J83" s="20" t="s">
        <v>436</v>
      </c>
      <c r="K83" s="22" t="s">
        <v>437</v>
      </c>
      <c r="L83" s="22" t="s">
        <v>144</v>
      </c>
      <c r="M83" s="22" t="s">
        <v>438</v>
      </c>
      <c r="N83" s="19" t="s">
        <v>439</v>
      </c>
      <c r="O83" s="19" t="s">
        <v>439</v>
      </c>
      <c r="P83" s="19" t="s">
        <v>439</v>
      </c>
      <c r="Q83" s="19" t="s">
        <v>439</v>
      </c>
      <c r="R83" s="19" t="s">
        <v>439</v>
      </c>
    </row>
    <row r="84" spans="1:18">
      <c r="A84" s="15"/>
      <c r="B84" s="18" t="s">
        <v>441</v>
      </c>
      <c r="C84" s="19" t="s">
        <v>494</v>
      </c>
      <c r="D84" s="19" t="s">
        <v>495</v>
      </c>
      <c r="E84" s="19" t="s">
        <v>495</v>
      </c>
      <c r="F84" s="19" t="s">
        <v>496</v>
      </c>
      <c r="G84" s="20" t="s">
        <v>445</v>
      </c>
      <c r="H84" s="21" t="s">
        <v>497</v>
      </c>
      <c r="I84" s="20" t="s">
        <v>435</v>
      </c>
      <c r="J84" s="20" t="s">
        <v>436</v>
      </c>
      <c r="K84" s="22" t="s">
        <v>457</v>
      </c>
      <c r="L84" s="22" t="s">
        <v>144</v>
      </c>
      <c r="M84" s="22" t="s">
        <v>438</v>
      </c>
      <c r="N84" s="19" t="s">
        <v>440</v>
      </c>
      <c r="O84" s="19" t="s">
        <v>440</v>
      </c>
      <c r="P84" s="19" t="s">
        <v>440</v>
      </c>
      <c r="Q84" s="19" t="s">
        <v>440</v>
      </c>
      <c r="R84" s="19" t="s">
        <v>440</v>
      </c>
    </row>
    <row r="85" spans="1:18">
      <c r="A85" s="15"/>
      <c r="B85" s="18" t="s">
        <v>428</v>
      </c>
      <c r="C85" s="19" t="s">
        <v>466</v>
      </c>
      <c r="D85" s="19" t="s">
        <v>498</v>
      </c>
      <c r="E85" s="19" t="s">
        <v>499</v>
      </c>
      <c r="F85" s="19" t="s">
        <v>500</v>
      </c>
      <c r="G85" s="20" t="s">
        <v>445</v>
      </c>
      <c r="H85" s="21" t="s">
        <v>501</v>
      </c>
      <c r="I85" s="20" t="s">
        <v>435</v>
      </c>
      <c r="J85" s="20" t="s">
        <v>478</v>
      </c>
      <c r="K85" s="20" t="s">
        <v>447</v>
      </c>
      <c r="L85" s="20" t="s">
        <v>144</v>
      </c>
      <c r="M85" s="20" t="s">
        <v>438</v>
      </c>
      <c r="N85" s="19" t="s">
        <v>439</v>
      </c>
      <c r="O85" s="19" t="s">
        <v>439</v>
      </c>
      <c r="P85" s="19" t="s">
        <v>439</v>
      </c>
      <c r="Q85" s="19" t="s">
        <v>440</v>
      </c>
      <c r="R85" s="19" t="s">
        <v>439</v>
      </c>
    </row>
    <row r="86" spans="1:18">
      <c r="A86" s="15"/>
      <c r="B86" s="23" t="s">
        <v>441</v>
      </c>
      <c r="C86" s="22" t="s">
        <v>502</v>
      </c>
      <c r="D86" s="22" t="s">
        <v>212</v>
      </c>
      <c r="E86" s="22" t="s">
        <v>503</v>
      </c>
      <c r="F86" s="22" t="s">
        <v>504</v>
      </c>
      <c r="G86" s="23" t="s">
        <v>445</v>
      </c>
      <c r="H86" s="23">
        <v>63</v>
      </c>
      <c r="I86" s="23" t="s">
        <v>505</v>
      </c>
      <c r="J86" s="20" t="s">
        <v>436</v>
      </c>
      <c r="K86" s="22" t="s">
        <v>457</v>
      </c>
      <c r="L86" s="22" t="s">
        <v>202</v>
      </c>
      <c r="M86" s="22" t="s">
        <v>506</v>
      </c>
      <c r="N86" s="19" t="s">
        <v>440</v>
      </c>
      <c r="O86" s="22" t="s">
        <v>440</v>
      </c>
      <c r="P86" s="22" t="s">
        <v>440</v>
      </c>
      <c r="Q86" s="22" t="s">
        <v>440</v>
      </c>
      <c r="R86" s="22" t="s">
        <v>440</v>
      </c>
    </row>
    <row r="87" spans="1:18">
      <c r="A87" s="15"/>
      <c r="B87" s="18" t="s">
        <v>428</v>
      </c>
      <c r="C87" s="19" t="s">
        <v>452</v>
      </c>
      <c r="D87" s="19" t="s">
        <v>507</v>
      </c>
      <c r="E87" s="19" t="s">
        <v>508</v>
      </c>
      <c r="F87" s="19" t="s">
        <v>509</v>
      </c>
      <c r="G87" s="20" t="s">
        <v>433</v>
      </c>
      <c r="H87" s="21" t="s">
        <v>510</v>
      </c>
      <c r="I87" s="20" t="s">
        <v>435</v>
      </c>
      <c r="J87" s="20" t="s">
        <v>478</v>
      </c>
      <c r="K87" s="22" t="s">
        <v>437</v>
      </c>
      <c r="L87" s="22" t="s">
        <v>144</v>
      </c>
      <c r="M87" s="22" t="s">
        <v>438</v>
      </c>
      <c r="N87" s="19" t="s">
        <v>439</v>
      </c>
      <c r="O87" s="19" t="s">
        <v>440</v>
      </c>
      <c r="P87" s="19" t="s">
        <v>439</v>
      </c>
      <c r="Q87" s="19" t="s">
        <v>440</v>
      </c>
      <c r="R87" s="19" t="s">
        <v>440</v>
      </c>
    </row>
    <row r="88" spans="1:18">
      <c r="A88" s="15"/>
      <c r="B88" s="23" t="s">
        <v>441</v>
      </c>
      <c r="C88" s="22" t="s">
        <v>511</v>
      </c>
      <c r="D88" s="22" t="s">
        <v>512</v>
      </c>
      <c r="E88" s="22" t="s">
        <v>513</v>
      </c>
      <c r="F88" s="22" t="s">
        <v>514</v>
      </c>
      <c r="G88" s="23" t="s">
        <v>445</v>
      </c>
      <c r="H88" s="23">
        <v>60</v>
      </c>
      <c r="I88" s="23" t="s">
        <v>505</v>
      </c>
      <c r="J88" s="20" t="s">
        <v>436</v>
      </c>
      <c r="K88" s="22" t="s">
        <v>515</v>
      </c>
      <c r="L88" s="22" t="s">
        <v>148</v>
      </c>
      <c r="M88" s="22" t="s">
        <v>506</v>
      </c>
      <c r="N88" s="19" t="s">
        <v>440</v>
      </c>
      <c r="O88" s="22" t="s">
        <v>440</v>
      </c>
      <c r="P88" s="22" t="s">
        <v>440</v>
      </c>
      <c r="Q88" s="22" t="s">
        <v>440</v>
      </c>
      <c r="R88" s="22" t="s">
        <v>440</v>
      </c>
    </row>
    <row r="89" spans="1:18">
      <c r="A89" s="15"/>
      <c r="B89" s="18" t="s">
        <v>441</v>
      </c>
      <c r="C89" s="19" t="s">
        <v>516</v>
      </c>
      <c r="D89" s="19" t="s">
        <v>517</v>
      </c>
      <c r="E89" s="19" t="s">
        <v>518</v>
      </c>
      <c r="F89" s="19" t="s">
        <v>519</v>
      </c>
      <c r="G89" s="20" t="s">
        <v>433</v>
      </c>
      <c r="H89" s="21" t="s">
        <v>520</v>
      </c>
      <c r="I89" s="20" t="s">
        <v>435</v>
      </c>
      <c r="J89" s="20" t="s">
        <v>436</v>
      </c>
      <c r="K89" s="22" t="s">
        <v>457</v>
      </c>
      <c r="L89" s="22" t="s">
        <v>144</v>
      </c>
      <c r="M89" s="22" t="s">
        <v>438</v>
      </c>
      <c r="N89" s="19" t="s">
        <v>440</v>
      </c>
      <c r="O89" s="19" t="s">
        <v>440</v>
      </c>
      <c r="P89" s="19" t="s">
        <v>440</v>
      </c>
      <c r="Q89" s="19" t="s">
        <v>440</v>
      </c>
      <c r="R89" s="19" t="s">
        <v>440</v>
      </c>
    </row>
    <row r="90" spans="1:18">
      <c r="A90" s="15"/>
      <c r="B90" s="18" t="s">
        <v>441</v>
      </c>
      <c r="C90" s="19" t="s">
        <v>448</v>
      </c>
      <c r="D90" s="19" t="s">
        <v>521</v>
      </c>
      <c r="E90" s="19" t="s">
        <v>522</v>
      </c>
      <c r="F90" s="19" t="s">
        <v>523</v>
      </c>
      <c r="G90" s="20" t="s">
        <v>445</v>
      </c>
      <c r="H90" s="21" t="s">
        <v>524</v>
      </c>
      <c r="I90" s="20" t="s">
        <v>435</v>
      </c>
      <c r="J90" s="20" t="s">
        <v>478</v>
      </c>
      <c r="K90" s="22" t="s">
        <v>515</v>
      </c>
      <c r="L90" s="22" t="s">
        <v>202</v>
      </c>
      <c r="M90" s="22" t="s">
        <v>438</v>
      </c>
      <c r="N90" s="19" t="s">
        <v>440</v>
      </c>
      <c r="O90" s="19" t="s">
        <v>440</v>
      </c>
      <c r="P90" s="19" t="s">
        <v>440</v>
      </c>
      <c r="Q90" s="19" t="s">
        <v>440</v>
      </c>
      <c r="R90" s="19" t="s">
        <v>439</v>
      </c>
    </row>
    <row r="91" spans="1:18">
      <c r="A91" s="15"/>
      <c r="B91" s="18" t="s">
        <v>441</v>
      </c>
      <c r="C91" s="19" t="s">
        <v>525</v>
      </c>
      <c r="D91" s="19" t="s">
        <v>526</v>
      </c>
      <c r="E91" s="19" t="s">
        <v>527</v>
      </c>
      <c r="F91" s="19" t="s">
        <v>528</v>
      </c>
      <c r="G91" s="20" t="s">
        <v>445</v>
      </c>
      <c r="H91" s="21" t="s">
        <v>529</v>
      </c>
      <c r="I91" s="20" t="s">
        <v>435</v>
      </c>
      <c r="J91" s="20" t="s">
        <v>490</v>
      </c>
      <c r="K91" s="22" t="s">
        <v>457</v>
      </c>
      <c r="L91" s="22" t="s">
        <v>144</v>
      </c>
      <c r="M91" s="22" t="s">
        <v>438</v>
      </c>
      <c r="N91" s="19" t="s">
        <v>440</v>
      </c>
      <c r="O91" s="19" t="s">
        <v>440</v>
      </c>
      <c r="P91" s="19" t="s">
        <v>440</v>
      </c>
      <c r="Q91" s="19" t="s">
        <v>440</v>
      </c>
      <c r="R91" s="19" t="s">
        <v>440</v>
      </c>
    </row>
    <row r="92" spans="1:18">
      <c r="A92" s="15"/>
      <c r="B92" s="18" t="s">
        <v>428</v>
      </c>
      <c r="C92" s="19" t="s">
        <v>452</v>
      </c>
      <c r="D92" s="19" t="s">
        <v>530</v>
      </c>
      <c r="E92" s="19" t="s">
        <v>531</v>
      </c>
      <c r="F92" s="19" t="s">
        <v>532</v>
      </c>
      <c r="G92" s="20" t="s">
        <v>445</v>
      </c>
      <c r="H92" s="21" t="s">
        <v>533</v>
      </c>
      <c r="I92" s="20" t="s">
        <v>435</v>
      </c>
      <c r="J92" s="20" t="s">
        <v>436</v>
      </c>
      <c r="K92" s="22" t="s">
        <v>534</v>
      </c>
      <c r="L92" s="22" t="s">
        <v>144</v>
      </c>
      <c r="M92" s="22" t="s">
        <v>438</v>
      </c>
      <c r="N92" s="19" t="s">
        <v>439</v>
      </c>
      <c r="O92" s="19" t="s">
        <v>440</v>
      </c>
      <c r="P92" s="19" t="s">
        <v>440</v>
      </c>
      <c r="Q92" s="19" t="s">
        <v>440</v>
      </c>
      <c r="R92" s="19" t="s">
        <v>440</v>
      </c>
    </row>
    <row r="93" spans="1:18">
      <c r="A93" s="15"/>
      <c r="B93" s="18" t="s">
        <v>428</v>
      </c>
      <c r="C93" s="19" t="s">
        <v>452</v>
      </c>
      <c r="D93" s="19" t="s">
        <v>535</v>
      </c>
      <c r="E93" s="19" t="s">
        <v>536</v>
      </c>
      <c r="F93" s="19" t="s">
        <v>537</v>
      </c>
      <c r="G93" s="20" t="s">
        <v>445</v>
      </c>
      <c r="H93" s="21" t="s">
        <v>538</v>
      </c>
      <c r="I93" s="20" t="s">
        <v>435</v>
      </c>
      <c r="J93" s="20" t="s">
        <v>436</v>
      </c>
      <c r="K93" s="22" t="s">
        <v>437</v>
      </c>
      <c r="L93" s="22" t="s">
        <v>144</v>
      </c>
      <c r="M93" s="22" t="s">
        <v>438</v>
      </c>
      <c r="N93" s="19" t="s">
        <v>439</v>
      </c>
      <c r="O93" s="19" t="s">
        <v>440</v>
      </c>
      <c r="P93" s="19" t="s">
        <v>439</v>
      </c>
      <c r="Q93" s="19" t="s">
        <v>440</v>
      </c>
      <c r="R93" s="19" t="s">
        <v>439</v>
      </c>
    </row>
    <row r="94" spans="1:18">
      <c r="A94" s="15"/>
      <c r="B94" s="18" t="s">
        <v>441</v>
      </c>
      <c r="C94" s="19" t="s">
        <v>539</v>
      </c>
      <c r="D94" s="19" t="s">
        <v>540</v>
      </c>
      <c r="E94" s="19" t="s">
        <v>541</v>
      </c>
      <c r="F94" s="19" t="s">
        <v>542</v>
      </c>
      <c r="G94" s="20" t="s">
        <v>445</v>
      </c>
      <c r="H94" s="21" t="s">
        <v>543</v>
      </c>
      <c r="I94" s="20" t="s">
        <v>435</v>
      </c>
      <c r="J94" s="20" t="s">
        <v>490</v>
      </c>
      <c r="K94" s="22" t="s">
        <v>437</v>
      </c>
      <c r="L94" s="22" t="s">
        <v>144</v>
      </c>
      <c r="M94" s="22" t="s">
        <v>438</v>
      </c>
      <c r="N94" s="19" t="s">
        <v>440</v>
      </c>
      <c r="O94" s="19" t="s">
        <v>440</v>
      </c>
      <c r="P94" s="19" t="s">
        <v>439</v>
      </c>
      <c r="Q94" s="19" t="s">
        <v>440</v>
      </c>
      <c r="R94" s="19" t="s">
        <v>440</v>
      </c>
    </row>
    <row r="95" spans="1:18">
      <c r="A95" s="15"/>
      <c r="B95" s="18" t="s">
        <v>428</v>
      </c>
      <c r="C95" s="19" t="s">
        <v>452</v>
      </c>
      <c r="D95" s="19" t="s">
        <v>544</v>
      </c>
      <c r="E95" s="19" t="s">
        <v>545</v>
      </c>
      <c r="F95" s="19" t="s">
        <v>546</v>
      </c>
      <c r="G95" s="20" t="s">
        <v>445</v>
      </c>
      <c r="H95" s="21" t="s">
        <v>547</v>
      </c>
      <c r="I95" s="20" t="s">
        <v>435</v>
      </c>
      <c r="J95" s="20" t="s">
        <v>436</v>
      </c>
      <c r="K95" s="22" t="s">
        <v>447</v>
      </c>
      <c r="L95" s="22" t="s">
        <v>144</v>
      </c>
      <c r="M95" s="22" t="s">
        <v>438</v>
      </c>
      <c r="N95" s="19" t="s">
        <v>439</v>
      </c>
      <c r="O95" s="19" t="s">
        <v>439</v>
      </c>
      <c r="P95" s="19" t="s">
        <v>439</v>
      </c>
      <c r="Q95" s="19" t="s">
        <v>440</v>
      </c>
      <c r="R95" s="19" t="s">
        <v>439</v>
      </c>
    </row>
    <row r="96" spans="1:18">
      <c r="A96" s="15"/>
      <c r="B96" s="23" t="s">
        <v>428</v>
      </c>
      <c r="C96" s="22" t="s">
        <v>452</v>
      </c>
      <c r="D96" s="22" t="s">
        <v>548</v>
      </c>
      <c r="E96" s="22" t="s">
        <v>549</v>
      </c>
      <c r="F96" s="22" t="s">
        <v>550</v>
      </c>
      <c r="G96" s="23" t="s">
        <v>433</v>
      </c>
      <c r="H96" s="23">
        <v>61</v>
      </c>
      <c r="I96" s="20" t="s">
        <v>435</v>
      </c>
      <c r="J96" s="20" t="s">
        <v>436</v>
      </c>
      <c r="K96" s="22" t="s">
        <v>457</v>
      </c>
      <c r="L96" s="22" t="s">
        <v>202</v>
      </c>
      <c r="M96" s="22" t="s">
        <v>438</v>
      </c>
      <c r="N96" s="19" t="s">
        <v>439</v>
      </c>
      <c r="O96" s="22" t="s">
        <v>440</v>
      </c>
      <c r="P96" s="22" t="s">
        <v>439</v>
      </c>
      <c r="Q96" s="22" t="s">
        <v>440</v>
      </c>
      <c r="R96" s="22" t="s">
        <v>440</v>
      </c>
    </row>
    <row r="97" spans="1:18">
      <c r="A97" s="15"/>
      <c r="B97" s="18" t="s">
        <v>441</v>
      </c>
      <c r="C97" s="19" t="s">
        <v>551</v>
      </c>
      <c r="D97" s="19" t="s">
        <v>552</v>
      </c>
      <c r="E97" s="19" t="s">
        <v>553</v>
      </c>
      <c r="F97" s="19" t="s">
        <v>554</v>
      </c>
      <c r="G97" s="20" t="s">
        <v>445</v>
      </c>
      <c r="H97" s="21" t="s">
        <v>466</v>
      </c>
      <c r="I97" s="20" t="s">
        <v>435</v>
      </c>
      <c r="J97" s="20" t="s">
        <v>436</v>
      </c>
      <c r="K97" s="22" t="s">
        <v>447</v>
      </c>
      <c r="L97" s="22" t="s">
        <v>144</v>
      </c>
      <c r="M97" s="22" t="s">
        <v>438</v>
      </c>
      <c r="N97" s="19" t="s">
        <v>440</v>
      </c>
      <c r="O97" s="19" t="s">
        <v>440</v>
      </c>
      <c r="P97" s="19" t="s">
        <v>440</v>
      </c>
      <c r="Q97" s="19" t="s">
        <v>440</v>
      </c>
      <c r="R97" s="19" t="s">
        <v>440</v>
      </c>
    </row>
    <row r="98" spans="1:18">
      <c r="A98" s="15"/>
      <c r="B98" s="18" t="s">
        <v>441</v>
      </c>
      <c r="C98" s="19" t="s">
        <v>555</v>
      </c>
      <c r="D98" s="19" t="s">
        <v>556</v>
      </c>
      <c r="E98" s="19" t="s">
        <v>557</v>
      </c>
      <c r="F98" s="19" t="s">
        <v>558</v>
      </c>
      <c r="G98" s="20" t="s">
        <v>433</v>
      </c>
      <c r="H98" s="21" t="s">
        <v>429</v>
      </c>
      <c r="I98" s="20" t="s">
        <v>435</v>
      </c>
      <c r="J98" s="20" t="s">
        <v>436</v>
      </c>
      <c r="K98" s="22" t="s">
        <v>437</v>
      </c>
      <c r="L98" s="22" t="s">
        <v>148</v>
      </c>
      <c r="M98" s="22" t="s">
        <v>438</v>
      </c>
      <c r="N98" s="19" t="s">
        <v>440</v>
      </c>
      <c r="O98" s="19" t="s">
        <v>440</v>
      </c>
      <c r="P98" s="19" t="s">
        <v>440</v>
      </c>
      <c r="Q98" s="19" t="s">
        <v>440</v>
      </c>
      <c r="R98" s="19" t="s">
        <v>440</v>
      </c>
    </row>
    <row r="99" spans="1:18">
      <c r="A99" s="15"/>
      <c r="B99" s="18" t="s">
        <v>441</v>
      </c>
      <c r="C99" s="19" t="s">
        <v>559</v>
      </c>
      <c r="D99" s="19" t="s">
        <v>560</v>
      </c>
      <c r="E99" s="19" t="s">
        <v>561</v>
      </c>
      <c r="F99" s="19" t="s">
        <v>562</v>
      </c>
      <c r="G99" s="20" t="s">
        <v>445</v>
      </c>
      <c r="H99" s="21" t="s">
        <v>563</v>
      </c>
      <c r="I99" s="20" t="s">
        <v>435</v>
      </c>
      <c r="J99" s="20" t="s">
        <v>436</v>
      </c>
      <c r="K99" s="22" t="s">
        <v>437</v>
      </c>
      <c r="L99" s="22" t="s">
        <v>144</v>
      </c>
      <c r="M99" s="22" t="s">
        <v>438</v>
      </c>
      <c r="N99" s="19" t="s">
        <v>440</v>
      </c>
      <c r="O99" s="19" t="s">
        <v>439</v>
      </c>
      <c r="P99" s="19" t="s">
        <v>439</v>
      </c>
      <c r="Q99" s="19" t="s">
        <v>439</v>
      </c>
      <c r="R99" s="19" t="s">
        <v>439</v>
      </c>
    </row>
    <row r="100" spans="1:18">
      <c r="A100" s="15"/>
      <c r="B100" s="18" t="s">
        <v>428</v>
      </c>
      <c r="C100" s="19" t="s">
        <v>564</v>
      </c>
      <c r="D100" s="19" t="s">
        <v>565</v>
      </c>
      <c r="E100" s="19" t="s">
        <v>566</v>
      </c>
      <c r="F100" s="19" t="s">
        <v>567</v>
      </c>
      <c r="G100" s="20" t="s">
        <v>433</v>
      </c>
      <c r="H100" s="21" t="s">
        <v>568</v>
      </c>
      <c r="I100" s="20" t="s">
        <v>435</v>
      </c>
      <c r="J100" s="20" t="s">
        <v>436</v>
      </c>
      <c r="K100" s="22" t="s">
        <v>437</v>
      </c>
      <c r="L100" s="22" t="s">
        <v>202</v>
      </c>
      <c r="M100" s="22" t="s">
        <v>438</v>
      </c>
      <c r="N100" s="19" t="s">
        <v>439</v>
      </c>
      <c r="O100" s="19" t="s">
        <v>440</v>
      </c>
      <c r="P100" s="19" t="s">
        <v>440</v>
      </c>
      <c r="Q100" s="19" t="s">
        <v>440</v>
      </c>
      <c r="R100" s="19" t="s">
        <v>440</v>
      </c>
    </row>
    <row r="101" spans="1:18">
      <c r="A101" s="15"/>
      <c r="B101" s="18" t="s">
        <v>428</v>
      </c>
      <c r="C101" s="19" t="s">
        <v>564</v>
      </c>
      <c r="D101" s="19" t="s">
        <v>569</v>
      </c>
      <c r="E101" s="19" t="s">
        <v>570</v>
      </c>
      <c r="F101" s="19" t="s">
        <v>571</v>
      </c>
      <c r="G101" s="20" t="s">
        <v>433</v>
      </c>
      <c r="H101" s="21" t="s">
        <v>572</v>
      </c>
      <c r="I101" s="20" t="s">
        <v>435</v>
      </c>
      <c r="J101" s="20" t="s">
        <v>478</v>
      </c>
      <c r="K101" s="22" t="s">
        <v>437</v>
      </c>
      <c r="L101" s="22" t="s">
        <v>144</v>
      </c>
      <c r="M101" s="22" t="s">
        <v>438</v>
      </c>
      <c r="N101" s="19" t="s">
        <v>439</v>
      </c>
      <c r="O101" s="19" t="s">
        <v>439</v>
      </c>
      <c r="P101" s="19" t="s">
        <v>439</v>
      </c>
      <c r="Q101" s="19" t="s">
        <v>440</v>
      </c>
      <c r="R101" s="19" t="s">
        <v>440</v>
      </c>
    </row>
    <row r="102" spans="1:18">
      <c r="A102" s="15"/>
      <c r="B102" s="18" t="s">
        <v>441</v>
      </c>
      <c r="C102" s="19" t="s">
        <v>551</v>
      </c>
      <c r="D102" s="19" t="s">
        <v>573</v>
      </c>
      <c r="E102" s="19" t="s">
        <v>574</v>
      </c>
      <c r="F102" s="19" t="s">
        <v>575</v>
      </c>
      <c r="G102" s="20" t="s">
        <v>433</v>
      </c>
      <c r="H102" s="21" t="s">
        <v>576</v>
      </c>
      <c r="I102" s="20" t="s">
        <v>435</v>
      </c>
      <c r="J102" s="20" t="s">
        <v>436</v>
      </c>
      <c r="K102" s="22" t="s">
        <v>457</v>
      </c>
      <c r="L102" s="22" t="s">
        <v>144</v>
      </c>
      <c r="M102" s="22" t="s">
        <v>438</v>
      </c>
      <c r="N102" s="19" t="s">
        <v>440</v>
      </c>
      <c r="O102" s="19" t="s">
        <v>440</v>
      </c>
      <c r="P102" s="19" t="s">
        <v>440</v>
      </c>
      <c r="Q102" s="19" t="s">
        <v>440</v>
      </c>
      <c r="R102" s="19" t="s">
        <v>440</v>
      </c>
    </row>
    <row r="103" spans="1:18">
      <c r="A103" s="15"/>
      <c r="B103" s="18" t="s">
        <v>428</v>
      </c>
      <c r="C103" s="19" t="s">
        <v>564</v>
      </c>
      <c r="D103" s="19" t="s">
        <v>577</v>
      </c>
      <c r="E103" s="19" t="s">
        <v>578</v>
      </c>
      <c r="F103" s="19" t="s">
        <v>579</v>
      </c>
      <c r="G103" s="20" t="s">
        <v>445</v>
      </c>
      <c r="H103" s="21" t="s">
        <v>580</v>
      </c>
      <c r="I103" s="20" t="s">
        <v>435</v>
      </c>
      <c r="J103" s="20" t="s">
        <v>436</v>
      </c>
      <c r="K103" s="20" t="s">
        <v>437</v>
      </c>
      <c r="L103" s="20" t="s">
        <v>144</v>
      </c>
      <c r="M103" s="20" t="s">
        <v>438</v>
      </c>
      <c r="N103" s="19" t="s">
        <v>439</v>
      </c>
      <c r="O103" s="19" t="s">
        <v>439</v>
      </c>
      <c r="P103" s="19" t="s">
        <v>439</v>
      </c>
      <c r="Q103" s="19" t="s">
        <v>440</v>
      </c>
      <c r="R103" s="19" t="s">
        <v>439</v>
      </c>
    </row>
    <row r="104" spans="1:18">
      <c r="A104" s="15"/>
      <c r="B104" s="18" t="s">
        <v>428</v>
      </c>
      <c r="C104" s="19" t="s">
        <v>564</v>
      </c>
      <c r="D104" s="19" t="s">
        <v>581</v>
      </c>
      <c r="E104" s="19" t="s">
        <v>582</v>
      </c>
      <c r="F104" s="19" t="s">
        <v>583</v>
      </c>
      <c r="G104" s="20" t="s">
        <v>433</v>
      </c>
      <c r="H104" s="21" t="s">
        <v>510</v>
      </c>
      <c r="I104" s="20" t="s">
        <v>435</v>
      </c>
      <c r="J104" s="20" t="s">
        <v>436</v>
      </c>
      <c r="K104" s="22" t="s">
        <v>437</v>
      </c>
      <c r="L104" s="22" t="s">
        <v>144</v>
      </c>
      <c r="M104" s="22" t="s">
        <v>438</v>
      </c>
      <c r="N104" s="19" t="s">
        <v>439</v>
      </c>
      <c r="O104" s="19" t="s">
        <v>439</v>
      </c>
      <c r="P104" s="19" t="s">
        <v>439</v>
      </c>
      <c r="Q104" s="19" t="s">
        <v>440</v>
      </c>
      <c r="R104" s="19" t="s">
        <v>439</v>
      </c>
    </row>
    <row r="105" spans="1:18">
      <c r="A105" s="15"/>
      <c r="B105" s="18" t="s">
        <v>428</v>
      </c>
      <c r="C105" s="19" t="s">
        <v>564</v>
      </c>
      <c r="D105" s="19" t="s">
        <v>584</v>
      </c>
      <c r="E105" s="19" t="s">
        <v>584</v>
      </c>
      <c r="F105" s="19" t="s">
        <v>585</v>
      </c>
      <c r="G105" s="20" t="s">
        <v>445</v>
      </c>
      <c r="H105" s="21" t="s">
        <v>586</v>
      </c>
      <c r="I105" s="20" t="s">
        <v>435</v>
      </c>
      <c r="J105" s="20" t="s">
        <v>436</v>
      </c>
      <c r="K105" s="22" t="s">
        <v>437</v>
      </c>
      <c r="L105" s="22" t="s">
        <v>144</v>
      </c>
      <c r="M105" s="22" t="s">
        <v>438</v>
      </c>
      <c r="N105" s="19" t="s">
        <v>439</v>
      </c>
      <c r="O105" s="19" t="s">
        <v>439</v>
      </c>
      <c r="P105" s="19" t="s">
        <v>439</v>
      </c>
      <c r="Q105" s="19" t="s">
        <v>440</v>
      </c>
      <c r="R105" s="19" t="s">
        <v>439</v>
      </c>
    </row>
    <row r="106" spans="1:18">
      <c r="A106" s="15"/>
      <c r="B106" s="18" t="s">
        <v>428</v>
      </c>
      <c r="C106" s="19" t="s">
        <v>564</v>
      </c>
      <c r="D106" s="19" t="s">
        <v>587</v>
      </c>
      <c r="E106" s="19" t="s">
        <v>588</v>
      </c>
      <c r="F106" s="19" t="s">
        <v>589</v>
      </c>
      <c r="G106" s="20" t="s">
        <v>433</v>
      </c>
      <c r="H106" s="21" t="s">
        <v>590</v>
      </c>
      <c r="I106" s="20" t="s">
        <v>435</v>
      </c>
      <c r="J106" s="20" t="s">
        <v>436</v>
      </c>
      <c r="K106" s="22" t="s">
        <v>437</v>
      </c>
      <c r="L106" s="22" t="s">
        <v>144</v>
      </c>
      <c r="M106" s="22" t="s">
        <v>438</v>
      </c>
      <c r="N106" s="19" t="s">
        <v>439</v>
      </c>
      <c r="O106" s="19" t="s">
        <v>440</v>
      </c>
      <c r="P106" s="19" t="s">
        <v>440</v>
      </c>
      <c r="Q106" s="19" t="s">
        <v>440</v>
      </c>
      <c r="R106" s="19" t="s">
        <v>440</v>
      </c>
    </row>
    <row r="107" spans="1:18">
      <c r="A107" s="15"/>
      <c r="B107" s="18" t="s">
        <v>428</v>
      </c>
      <c r="C107" s="19" t="s">
        <v>564</v>
      </c>
      <c r="D107" s="19" t="s">
        <v>591</v>
      </c>
      <c r="E107" s="19" t="s">
        <v>592</v>
      </c>
      <c r="F107" s="19" t="s">
        <v>593</v>
      </c>
      <c r="G107" s="20" t="s">
        <v>445</v>
      </c>
      <c r="H107" s="21" t="s">
        <v>594</v>
      </c>
      <c r="I107" s="20" t="s">
        <v>435</v>
      </c>
      <c r="J107" s="20" t="s">
        <v>478</v>
      </c>
      <c r="K107" s="22" t="s">
        <v>437</v>
      </c>
      <c r="L107" s="22" t="s">
        <v>144</v>
      </c>
      <c r="M107" s="22" t="s">
        <v>438</v>
      </c>
      <c r="N107" s="19" t="s">
        <v>439</v>
      </c>
      <c r="O107" s="19" t="s">
        <v>439</v>
      </c>
      <c r="P107" s="19" t="s">
        <v>440</v>
      </c>
      <c r="Q107" s="19" t="s">
        <v>440</v>
      </c>
      <c r="R107" s="19" t="s">
        <v>440</v>
      </c>
    </row>
    <row r="108" spans="1:18">
      <c r="A108" s="15"/>
      <c r="B108" s="18" t="s">
        <v>428</v>
      </c>
      <c r="C108" s="19" t="s">
        <v>564</v>
      </c>
      <c r="D108" s="19" t="s">
        <v>595</v>
      </c>
      <c r="E108" s="19" t="s">
        <v>596</v>
      </c>
      <c r="F108" s="19" t="s">
        <v>597</v>
      </c>
      <c r="G108" s="20" t="s">
        <v>445</v>
      </c>
      <c r="H108" s="21" t="s">
        <v>547</v>
      </c>
      <c r="I108" s="20" t="s">
        <v>435</v>
      </c>
      <c r="J108" s="20" t="s">
        <v>436</v>
      </c>
      <c r="K108" s="22" t="s">
        <v>437</v>
      </c>
      <c r="L108" s="22" t="s">
        <v>144</v>
      </c>
      <c r="M108" s="22" t="s">
        <v>438</v>
      </c>
      <c r="N108" s="19" t="s">
        <v>439</v>
      </c>
      <c r="O108" s="19" t="s">
        <v>439</v>
      </c>
      <c r="P108" s="19" t="s">
        <v>439</v>
      </c>
      <c r="Q108" s="19" t="s">
        <v>440</v>
      </c>
      <c r="R108" s="19" t="s">
        <v>439</v>
      </c>
    </row>
    <row r="109" spans="1:18">
      <c r="A109" s="15"/>
      <c r="B109" s="18" t="s">
        <v>428</v>
      </c>
      <c r="C109" s="19" t="s">
        <v>564</v>
      </c>
      <c r="D109" s="19" t="s">
        <v>598</v>
      </c>
      <c r="E109" s="19" t="s">
        <v>599</v>
      </c>
      <c r="F109" s="19" t="s">
        <v>600</v>
      </c>
      <c r="G109" s="20" t="s">
        <v>433</v>
      </c>
      <c r="H109" s="21" t="s">
        <v>563</v>
      </c>
      <c r="I109" s="20" t="s">
        <v>435</v>
      </c>
      <c r="J109" s="20" t="s">
        <v>478</v>
      </c>
      <c r="K109" s="22" t="s">
        <v>437</v>
      </c>
      <c r="L109" s="22" t="s">
        <v>144</v>
      </c>
      <c r="M109" s="22" t="s">
        <v>438</v>
      </c>
      <c r="N109" s="19" t="s">
        <v>439</v>
      </c>
      <c r="O109" s="19" t="s">
        <v>440</v>
      </c>
      <c r="P109" s="19" t="s">
        <v>440</v>
      </c>
      <c r="Q109" s="19" t="s">
        <v>440</v>
      </c>
      <c r="R109" s="19" t="s">
        <v>440</v>
      </c>
    </row>
    <row r="110" spans="1:18">
      <c r="A110" s="15"/>
      <c r="B110" s="18" t="s">
        <v>441</v>
      </c>
      <c r="C110" s="19" t="s">
        <v>448</v>
      </c>
      <c r="D110" s="19" t="s">
        <v>601</v>
      </c>
      <c r="E110" s="19" t="s">
        <v>601</v>
      </c>
      <c r="F110" s="19" t="s">
        <v>602</v>
      </c>
      <c r="G110" s="20" t="s">
        <v>445</v>
      </c>
      <c r="H110" s="21" t="s">
        <v>452</v>
      </c>
      <c r="I110" s="20" t="s">
        <v>435</v>
      </c>
      <c r="J110" s="20" t="s">
        <v>436</v>
      </c>
      <c r="K110" s="22" t="s">
        <v>457</v>
      </c>
      <c r="L110" s="22" t="s">
        <v>202</v>
      </c>
      <c r="M110" s="22" t="s">
        <v>438</v>
      </c>
      <c r="N110" s="19" t="s">
        <v>440</v>
      </c>
      <c r="O110" s="19" t="s">
        <v>440</v>
      </c>
      <c r="P110" s="19" t="s">
        <v>440</v>
      </c>
      <c r="Q110" s="19" t="s">
        <v>440</v>
      </c>
      <c r="R110" s="19" t="s">
        <v>440</v>
      </c>
    </row>
    <row r="111" spans="1:18">
      <c r="A111" s="15"/>
      <c r="B111" s="18" t="s">
        <v>428</v>
      </c>
      <c r="C111" s="19" t="s">
        <v>603</v>
      </c>
      <c r="D111" s="19" t="s">
        <v>604</v>
      </c>
      <c r="E111" s="19" t="s">
        <v>605</v>
      </c>
      <c r="F111" s="19" t="s">
        <v>606</v>
      </c>
      <c r="G111" s="20" t="s">
        <v>445</v>
      </c>
      <c r="H111" s="21" t="s">
        <v>452</v>
      </c>
      <c r="I111" s="20" t="s">
        <v>435</v>
      </c>
      <c r="J111" s="20" t="s">
        <v>478</v>
      </c>
      <c r="K111" s="22" t="s">
        <v>437</v>
      </c>
      <c r="L111" s="22" t="s">
        <v>144</v>
      </c>
      <c r="M111" s="22" t="s">
        <v>438</v>
      </c>
      <c r="N111" s="19" t="s">
        <v>439</v>
      </c>
      <c r="O111" s="19" t="s">
        <v>439</v>
      </c>
      <c r="P111" s="19" t="s">
        <v>439</v>
      </c>
      <c r="Q111" s="19" t="s">
        <v>439</v>
      </c>
      <c r="R111" s="19" t="s">
        <v>439</v>
      </c>
    </row>
    <row r="112" spans="1:18">
      <c r="A112" s="15"/>
      <c r="B112" s="18" t="s">
        <v>441</v>
      </c>
      <c r="C112" s="19" t="s">
        <v>607</v>
      </c>
      <c r="D112" s="19" t="s">
        <v>608</v>
      </c>
      <c r="E112" s="19" t="s">
        <v>608</v>
      </c>
      <c r="F112" s="19" t="s">
        <v>609</v>
      </c>
      <c r="G112" s="20" t="s">
        <v>433</v>
      </c>
      <c r="H112" s="21" t="s">
        <v>465</v>
      </c>
      <c r="I112" s="20" t="s">
        <v>435</v>
      </c>
      <c r="J112" s="20" t="s">
        <v>478</v>
      </c>
      <c r="K112" s="22" t="s">
        <v>457</v>
      </c>
      <c r="L112" s="22" t="s">
        <v>202</v>
      </c>
      <c r="M112" s="22" t="s">
        <v>438</v>
      </c>
      <c r="N112" s="19" t="s">
        <v>440</v>
      </c>
      <c r="O112" s="19" t="s">
        <v>440</v>
      </c>
      <c r="P112" s="19" t="s">
        <v>440</v>
      </c>
      <c r="Q112" s="19" t="s">
        <v>440</v>
      </c>
      <c r="R112" s="19" t="s">
        <v>440</v>
      </c>
    </row>
    <row r="113" spans="1:18">
      <c r="A113" s="15"/>
      <c r="B113" s="18" t="s">
        <v>428</v>
      </c>
      <c r="C113" s="19" t="s">
        <v>603</v>
      </c>
      <c r="D113" s="19" t="s">
        <v>610</v>
      </c>
      <c r="E113" s="19" t="s">
        <v>611</v>
      </c>
      <c r="F113" s="19" t="s">
        <v>612</v>
      </c>
      <c r="G113" s="20" t="s">
        <v>445</v>
      </c>
      <c r="H113" s="21" t="s">
        <v>494</v>
      </c>
      <c r="I113" s="20" t="s">
        <v>435</v>
      </c>
      <c r="J113" s="20" t="s">
        <v>436</v>
      </c>
      <c r="K113" s="22" t="s">
        <v>447</v>
      </c>
      <c r="L113" s="22" t="s">
        <v>144</v>
      </c>
      <c r="M113" s="22" t="s">
        <v>438</v>
      </c>
      <c r="N113" s="19" t="s">
        <v>439</v>
      </c>
      <c r="O113" s="19" t="s">
        <v>439</v>
      </c>
      <c r="P113" s="19" t="s">
        <v>439</v>
      </c>
      <c r="Q113" s="19" t="s">
        <v>439</v>
      </c>
      <c r="R113" s="19" t="s">
        <v>439</v>
      </c>
    </row>
    <row r="114" spans="1:18">
      <c r="A114" s="15"/>
      <c r="B114" s="18" t="s">
        <v>441</v>
      </c>
      <c r="C114" s="19" t="s">
        <v>448</v>
      </c>
      <c r="D114" s="19" t="s">
        <v>613</v>
      </c>
      <c r="E114" s="19" t="s">
        <v>613</v>
      </c>
      <c r="F114" s="19" t="s">
        <v>614</v>
      </c>
      <c r="G114" s="20" t="s">
        <v>433</v>
      </c>
      <c r="H114" s="21" t="s">
        <v>510</v>
      </c>
      <c r="I114" s="20" t="s">
        <v>435</v>
      </c>
      <c r="J114" s="20" t="s">
        <v>436</v>
      </c>
      <c r="K114" s="22" t="s">
        <v>437</v>
      </c>
      <c r="L114" s="22" t="s">
        <v>144</v>
      </c>
      <c r="M114" s="22" t="s">
        <v>438</v>
      </c>
      <c r="N114" s="19" t="s">
        <v>440</v>
      </c>
      <c r="O114" s="19" t="s">
        <v>440</v>
      </c>
      <c r="P114" s="19" t="s">
        <v>440</v>
      </c>
      <c r="Q114" s="19" t="s">
        <v>440</v>
      </c>
      <c r="R114" s="19" t="s">
        <v>440</v>
      </c>
    </row>
    <row r="115" spans="1:18">
      <c r="A115" s="15"/>
      <c r="B115" s="18" t="s">
        <v>428</v>
      </c>
      <c r="C115" s="19" t="s">
        <v>510</v>
      </c>
      <c r="D115" s="19" t="s">
        <v>615</v>
      </c>
      <c r="E115" s="19" t="s">
        <v>616</v>
      </c>
      <c r="F115" s="19" t="s">
        <v>617</v>
      </c>
      <c r="G115" s="20" t="s">
        <v>433</v>
      </c>
      <c r="H115" s="21" t="s">
        <v>563</v>
      </c>
      <c r="I115" s="20" t="s">
        <v>435</v>
      </c>
      <c r="J115" s="20" t="s">
        <v>478</v>
      </c>
      <c r="K115" s="22" t="s">
        <v>437</v>
      </c>
      <c r="L115" s="22" t="s">
        <v>144</v>
      </c>
      <c r="M115" s="22" t="s">
        <v>438</v>
      </c>
      <c r="N115" s="19" t="s">
        <v>439</v>
      </c>
      <c r="O115" s="19" t="s">
        <v>439</v>
      </c>
      <c r="P115" s="19" t="s">
        <v>439</v>
      </c>
      <c r="Q115" s="19" t="s">
        <v>439</v>
      </c>
      <c r="R115" s="19" t="s">
        <v>439</v>
      </c>
    </row>
    <row r="116" spans="1:18">
      <c r="A116" s="15"/>
      <c r="B116" s="18" t="s">
        <v>428</v>
      </c>
      <c r="C116" s="19" t="s">
        <v>510</v>
      </c>
      <c r="D116" s="19" t="s">
        <v>618</v>
      </c>
      <c r="E116" s="19" t="s">
        <v>619</v>
      </c>
      <c r="F116" s="19" t="s">
        <v>620</v>
      </c>
      <c r="G116" s="20" t="s">
        <v>433</v>
      </c>
      <c r="H116" s="21" t="s">
        <v>621</v>
      </c>
      <c r="I116" s="20" t="s">
        <v>435</v>
      </c>
      <c r="J116" s="20" t="s">
        <v>490</v>
      </c>
      <c r="K116" s="22" t="s">
        <v>457</v>
      </c>
      <c r="L116" s="22" t="s">
        <v>202</v>
      </c>
      <c r="M116" s="22" t="s">
        <v>438</v>
      </c>
      <c r="N116" s="19" t="s">
        <v>439</v>
      </c>
      <c r="O116" s="19" t="s">
        <v>440</v>
      </c>
      <c r="P116" s="19" t="s">
        <v>440</v>
      </c>
      <c r="Q116" s="19" t="s">
        <v>440</v>
      </c>
      <c r="R116" s="19" t="s">
        <v>439</v>
      </c>
    </row>
    <row r="117" spans="1:18">
      <c r="A117" s="15"/>
      <c r="B117" s="18" t="s">
        <v>428</v>
      </c>
      <c r="C117" s="19" t="s">
        <v>510</v>
      </c>
      <c r="D117" s="19" t="s">
        <v>622</v>
      </c>
      <c r="E117" s="19" t="s">
        <v>623</v>
      </c>
      <c r="F117" s="19" t="s">
        <v>624</v>
      </c>
      <c r="G117" s="20" t="s">
        <v>445</v>
      </c>
      <c r="H117" s="21" t="s">
        <v>594</v>
      </c>
      <c r="I117" s="20" t="s">
        <v>435</v>
      </c>
      <c r="J117" s="20" t="s">
        <v>436</v>
      </c>
      <c r="K117" s="22" t="s">
        <v>437</v>
      </c>
      <c r="L117" s="22" t="s">
        <v>144</v>
      </c>
      <c r="M117" s="22" t="s">
        <v>438</v>
      </c>
      <c r="N117" s="19" t="s">
        <v>439</v>
      </c>
      <c r="O117" s="19" t="s">
        <v>440</v>
      </c>
      <c r="P117" s="19" t="s">
        <v>440</v>
      </c>
      <c r="Q117" s="19" t="s">
        <v>440</v>
      </c>
      <c r="R117" s="19" t="s">
        <v>440</v>
      </c>
    </row>
    <row r="118" spans="1:18">
      <c r="A118" s="15"/>
      <c r="B118" s="18" t="s">
        <v>428</v>
      </c>
      <c r="C118" s="19" t="s">
        <v>510</v>
      </c>
      <c r="D118" s="19" t="s">
        <v>625</v>
      </c>
      <c r="E118" s="19" t="s">
        <v>625</v>
      </c>
      <c r="F118" s="19" t="s">
        <v>626</v>
      </c>
      <c r="G118" s="20" t="s">
        <v>433</v>
      </c>
      <c r="H118" s="21" t="s">
        <v>564</v>
      </c>
      <c r="I118" s="20" t="s">
        <v>435</v>
      </c>
      <c r="J118" s="20" t="s">
        <v>436</v>
      </c>
      <c r="K118" s="20" t="s">
        <v>437</v>
      </c>
      <c r="L118" s="20" t="s">
        <v>144</v>
      </c>
      <c r="M118" s="20" t="s">
        <v>438</v>
      </c>
      <c r="N118" s="19" t="s">
        <v>439</v>
      </c>
      <c r="O118" s="19" t="s">
        <v>439</v>
      </c>
      <c r="P118" s="19" t="s">
        <v>439</v>
      </c>
      <c r="Q118" s="19" t="s">
        <v>440</v>
      </c>
      <c r="R118" s="19" t="s">
        <v>439</v>
      </c>
    </row>
    <row r="119" spans="1:18">
      <c r="A119" s="15"/>
      <c r="B119" s="18" t="s">
        <v>428</v>
      </c>
      <c r="C119" s="19" t="s">
        <v>510</v>
      </c>
      <c r="D119" s="19" t="s">
        <v>627</v>
      </c>
      <c r="E119" s="19" t="s">
        <v>628</v>
      </c>
      <c r="F119" s="19" t="s">
        <v>629</v>
      </c>
      <c r="G119" s="20" t="s">
        <v>445</v>
      </c>
      <c r="H119" s="21" t="s">
        <v>580</v>
      </c>
      <c r="I119" s="20" t="s">
        <v>435</v>
      </c>
      <c r="J119" s="20" t="s">
        <v>436</v>
      </c>
      <c r="K119" s="20" t="s">
        <v>437</v>
      </c>
      <c r="L119" s="20" t="s">
        <v>144</v>
      </c>
      <c r="M119" s="20" t="s">
        <v>438</v>
      </c>
      <c r="N119" s="19" t="s">
        <v>439</v>
      </c>
      <c r="O119" s="19" t="s">
        <v>440</v>
      </c>
      <c r="P119" s="19" t="s">
        <v>440</v>
      </c>
      <c r="Q119" s="19" t="s">
        <v>440</v>
      </c>
      <c r="R119" s="19" t="s">
        <v>440</v>
      </c>
    </row>
    <row r="120" spans="1:18">
      <c r="A120" s="15"/>
      <c r="B120" s="18" t="s">
        <v>441</v>
      </c>
      <c r="C120" s="19" t="s">
        <v>453</v>
      </c>
      <c r="D120" s="19" t="s">
        <v>630</v>
      </c>
      <c r="E120" s="19" t="s">
        <v>631</v>
      </c>
      <c r="F120" s="19" t="s">
        <v>632</v>
      </c>
      <c r="G120" s="20" t="s">
        <v>445</v>
      </c>
      <c r="H120" s="21" t="s">
        <v>510</v>
      </c>
      <c r="I120" s="20" t="s">
        <v>435</v>
      </c>
      <c r="J120" s="20" t="s">
        <v>436</v>
      </c>
      <c r="K120" s="22" t="s">
        <v>437</v>
      </c>
      <c r="L120" s="22" t="s">
        <v>148</v>
      </c>
      <c r="M120" s="22" t="s">
        <v>438</v>
      </c>
      <c r="N120" s="19" t="s">
        <v>440</v>
      </c>
      <c r="O120" s="19" t="s">
        <v>440</v>
      </c>
      <c r="P120" s="19" t="s">
        <v>440</v>
      </c>
      <c r="Q120" s="19" t="s">
        <v>440</v>
      </c>
      <c r="R120" s="19" t="s">
        <v>440</v>
      </c>
    </row>
    <row r="121" spans="1:18">
      <c r="A121" s="15"/>
      <c r="B121" s="18" t="s">
        <v>428</v>
      </c>
      <c r="C121" s="19" t="s">
        <v>510</v>
      </c>
      <c r="D121" s="19" t="s">
        <v>633</v>
      </c>
      <c r="E121" s="19" t="s">
        <v>634</v>
      </c>
      <c r="F121" s="19" t="s">
        <v>635</v>
      </c>
      <c r="G121" s="20" t="s">
        <v>433</v>
      </c>
      <c r="H121" s="21" t="s">
        <v>568</v>
      </c>
      <c r="I121" s="20" t="s">
        <v>435</v>
      </c>
      <c r="J121" s="20" t="s">
        <v>436</v>
      </c>
      <c r="K121" s="22" t="s">
        <v>437</v>
      </c>
      <c r="L121" s="22" t="s">
        <v>148</v>
      </c>
      <c r="M121" s="22" t="s">
        <v>438</v>
      </c>
      <c r="N121" s="19" t="s">
        <v>439</v>
      </c>
      <c r="O121" s="19" t="s">
        <v>439</v>
      </c>
      <c r="P121" s="19" t="s">
        <v>439</v>
      </c>
      <c r="Q121" s="19" t="s">
        <v>440</v>
      </c>
      <c r="R121" s="19" t="s">
        <v>439</v>
      </c>
    </row>
    <row r="122" spans="1:18">
      <c r="A122" s="15"/>
      <c r="B122" s="18" t="s">
        <v>428</v>
      </c>
      <c r="C122" s="19" t="s">
        <v>510</v>
      </c>
      <c r="D122" s="19" t="s">
        <v>636</v>
      </c>
      <c r="E122" s="19" t="s">
        <v>637</v>
      </c>
      <c r="F122" s="19" t="s">
        <v>638</v>
      </c>
      <c r="G122" s="20" t="s">
        <v>433</v>
      </c>
      <c r="H122" s="21" t="s">
        <v>538</v>
      </c>
      <c r="I122" s="20" t="s">
        <v>435</v>
      </c>
      <c r="J122" s="20" t="s">
        <v>478</v>
      </c>
      <c r="K122" s="22" t="s">
        <v>447</v>
      </c>
      <c r="L122" s="22" t="s">
        <v>144</v>
      </c>
      <c r="M122" s="22" t="s">
        <v>438</v>
      </c>
      <c r="N122" s="19" t="s">
        <v>439</v>
      </c>
      <c r="O122" s="19" t="s">
        <v>439</v>
      </c>
      <c r="P122" s="19" t="s">
        <v>439</v>
      </c>
      <c r="Q122" s="19" t="s">
        <v>439</v>
      </c>
      <c r="R122" s="19" t="s">
        <v>439</v>
      </c>
    </row>
    <row r="123" spans="1:18">
      <c r="A123" s="15"/>
      <c r="B123" s="18" t="s">
        <v>441</v>
      </c>
      <c r="C123" s="19" t="s">
        <v>639</v>
      </c>
      <c r="D123" s="19" t="s">
        <v>640</v>
      </c>
      <c r="E123" s="19" t="s">
        <v>641</v>
      </c>
      <c r="F123" s="19" t="s">
        <v>642</v>
      </c>
      <c r="G123" s="20" t="s">
        <v>433</v>
      </c>
      <c r="H123" s="21" t="s">
        <v>594</v>
      </c>
      <c r="I123" s="20" t="s">
        <v>435</v>
      </c>
      <c r="J123" s="20" t="s">
        <v>461</v>
      </c>
      <c r="K123" s="22" t="s">
        <v>515</v>
      </c>
      <c r="L123" s="22" t="s">
        <v>202</v>
      </c>
      <c r="M123" s="22" t="s">
        <v>438</v>
      </c>
      <c r="N123" s="19" t="s">
        <v>440</v>
      </c>
      <c r="O123" s="19" t="s">
        <v>440</v>
      </c>
      <c r="P123" s="19" t="s">
        <v>440</v>
      </c>
      <c r="Q123" s="19" t="s">
        <v>440</v>
      </c>
      <c r="R123" s="19" t="s">
        <v>440</v>
      </c>
    </row>
    <row r="124" spans="1:18">
      <c r="A124" s="15"/>
      <c r="B124" s="18" t="s">
        <v>441</v>
      </c>
      <c r="C124" s="19" t="s">
        <v>639</v>
      </c>
      <c r="D124" s="19" t="s">
        <v>643</v>
      </c>
      <c r="E124" s="19" t="s">
        <v>644</v>
      </c>
      <c r="F124" s="19" t="s">
        <v>645</v>
      </c>
      <c r="G124" s="20" t="s">
        <v>433</v>
      </c>
      <c r="H124" s="21" t="s">
        <v>538</v>
      </c>
      <c r="I124" s="20" t="s">
        <v>646</v>
      </c>
      <c r="J124" s="20" t="s">
        <v>490</v>
      </c>
      <c r="K124" s="22" t="s">
        <v>457</v>
      </c>
      <c r="L124" s="22" t="s">
        <v>296</v>
      </c>
      <c r="M124" s="22" t="s">
        <v>506</v>
      </c>
      <c r="N124" s="19" t="s">
        <v>440</v>
      </c>
      <c r="O124" s="19" t="s">
        <v>440</v>
      </c>
      <c r="P124" s="19" t="s">
        <v>440</v>
      </c>
      <c r="Q124" s="19" t="s">
        <v>440</v>
      </c>
      <c r="R124" s="19" t="s">
        <v>440</v>
      </c>
    </row>
    <row r="125" spans="1:18">
      <c r="A125" s="15"/>
      <c r="B125" s="18" t="s">
        <v>428</v>
      </c>
      <c r="C125" s="19" t="s">
        <v>434</v>
      </c>
      <c r="D125" s="19" t="s">
        <v>647</v>
      </c>
      <c r="E125" s="19" t="s">
        <v>648</v>
      </c>
      <c r="F125" s="19" t="s">
        <v>649</v>
      </c>
      <c r="G125" s="20" t="s">
        <v>445</v>
      </c>
      <c r="H125" s="21" t="s">
        <v>621</v>
      </c>
      <c r="I125" s="20" t="s">
        <v>435</v>
      </c>
      <c r="J125" s="20" t="s">
        <v>490</v>
      </c>
      <c r="K125" s="22" t="s">
        <v>437</v>
      </c>
      <c r="L125" s="22" t="s">
        <v>144</v>
      </c>
      <c r="M125" s="22" t="s">
        <v>438</v>
      </c>
      <c r="N125" s="19" t="s">
        <v>439</v>
      </c>
      <c r="O125" s="19" t="s">
        <v>440</v>
      </c>
      <c r="P125" s="19" t="s">
        <v>440</v>
      </c>
      <c r="Q125" s="19" t="s">
        <v>440</v>
      </c>
      <c r="R125" s="19" t="s">
        <v>440</v>
      </c>
    </row>
    <row r="126" spans="1:18">
      <c r="A126" s="15"/>
      <c r="B126" s="18" t="s">
        <v>441</v>
      </c>
      <c r="C126" s="19" t="s">
        <v>650</v>
      </c>
      <c r="D126" s="19" t="s">
        <v>651</v>
      </c>
      <c r="E126" s="19" t="s">
        <v>651</v>
      </c>
      <c r="F126" s="19" t="s">
        <v>652</v>
      </c>
      <c r="G126" s="20" t="s">
        <v>433</v>
      </c>
      <c r="H126" s="21" t="s">
        <v>621</v>
      </c>
      <c r="I126" s="20" t="s">
        <v>435</v>
      </c>
      <c r="J126" s="20" t="s">
        <v>436</v>
      </c>
      <c r="K126" s="22" t="s">
        <v>457</v>
      </c>
      <c r="L126" s="22" t="s">
        <v>144</v>
      </c>
      <c r="M126" s="22" t="s">
        <v>438</v>
      </c>
      <c r="N126" s="19" t="s">
        <v>440</v>
      </c>
      <c r="O126" s="19" t="s">
        <v>439</v>
      </c>
      <c r="P126" s="19" t="s">
        <v>439</v>
      </c>
      <c r="Q126" s="19" t="s">
        <v>439</v>
      </c>
      <c r="R126" s="19" t="s">
        <v>439</v>
      </c>
    </row>
    <row r="127" spans="1:18">
      <c r="A127" s="15"/>
      <c r="B127" s="18" t="s">
        <v>428</v>
      </c>
      <c r="C127" s="19" t="s">
        <v>434</v>
      </c>
      <c r="D127" s="19" t="s">
        <v>653</v>
      </c>
      <c r="E127" s="19" t="s">
        <v>654</v>
      </c>
      <c r="F127" s="19" t="s">
        <v>655</v>
      </c>
      <c r="G127" s="20" t="s">
        <v>433</v>
      </c>
      <c r="H127" s="21" t="s">
        <v>501</v>
      </c>
      <c r="I127" s="20" t="s">
        <v>435</v>
      </c>
      <c r="J127" s="20" t="s">
        <v>656</v>
      </c>
      <c r="K127" s="22" t="s">
        <v>437</v>
      </c>
      <c r="L127" s="22" t="s">
        <v>144</v>
      </c>
      <c r="M127" s="22" t="s">
        <v>438</v>
      </c>
      <c r="N127" s="19" t="s">
        <v>439</v>
      </c>
      <c r="O127" s="19" t="s">
        <v>440</v>
      </c>
      <c r="P127" s="19" t="s">
        <v>440</v>
      </c>
      <c r="Q127" s="19" t="s">
        <v>440</v>
      </c>
      <c r="R127" s="19" t="s">
        <v>440</v>
      </c>
    </row>
    <row r="128" spans="1:18">
      <c r="A128" s="15"/>
      <c r="B128" s="18" t="s">
        <v>428</v>
      </c>
      <c r="C128" s="19" t="s">
        <v>434</v>
      </c>
      <c r="D128" s="19" t="s">
        <v>657</v>
      </c>
      <c r="E128" s="19" t="s">
        <v>658</v>
      </c>
      <c r="F128" s="19" t="s">
        <v>659</v>
      </c>
      <c r="G128" s="20" t="s">
        <v>445</v>
      </c>
      <c r="H128" s="21" t="s">
        <v>660</v>
      </c>
      <c r="I128" s="20" t="s">
        <v>435</v>
      </c>
      <c r="J128" s="20" t="s">
        <v>436</v>
      </c>
      <c r="K128" s="22" t="s">
        <v>457</v>
      </c>
      <c r="L128" s="22" t="s">
        <v>144</v>
      </c>
      <c r="M128" s="22" t="s">
        <v>438</v>
      </c>
      <c r="N128" s="19" t="s">
        <v>439</v>
      </c>
      <c r="O128" s="19" t="s">
        <v>439</v>
      </c>
      <c r="P128" s="19" t="s">
        <v>439</v>
      </c>
      <c r="Q128" s="19" t="s">
        <v>439</v>
      </c>
      <c r="R128" s="19" t="s">
        <v>439</v>
      </c>
    </row>
    <row r="129" spans="1:18">
      <c r="A129" s="15"/>
      <c r="B129" s="18" t="s">
        <v>428</v>
      </c>
      <c r="C129" s="19" t="s">
        <v>434</v>
      </c>
      <c r="D129" s="19" t="s">
        <v>661</v>
      </c>
      <c r="E129" s="19" t="s">
        <v>662</v>
      </c>
      <c r="F129" s="19" t="s">
        <v>663</v>
      </c>
      <c r="G129" s="20" t="s">
        <v>445</v>
      </c>
      <c r="H129" s="21" t="s">
        <v>590</v>
      </c>
      <c r="I129" s="20" t="s">
        <v>435</v>
      </c>
      <c r="J129" s="20" t="s">
        <v>490</v>
      </c>
      <c r="K129" s="22" t="s">
        <v>457</v>
      </c>
      <c r="L129" s="22" t="s">
        <v>148</v>
      </c>
      <c r="M129" s="22" t="s">
        <v>438</v>
      </c>
      <c r="N129" s="19" t="s">
        <v>439</v>
      </c>
      <c r="O129" s="19" t="s">
        <v>440</v>
      </c>
      <c r="P129" s="19" t="s">
        <v>440</v>
      </c>
      <c r="Q129" s="19" t="s">
        <v>440</v>
      </c>
      <c r="R129" s="19" t="s">
        <v>440</v>
      </c>
    </row>
    <row r="130" spans="1:18">
      <c r="A130" s="15"/>
      <c r="B130" s="18" t="s">
        <v>428</v>
      </c>
      <c r="C130" s="19" t="s">
        <v>664</v>
      </c>
      <c r="D130" s="19" t="s">
        <v>665</v>
      </c>
      <c r="E130" s="19" t="s">
        <v>666</v>
      </c>
      <c r="F130" s="19" t="s">
        <v>667</v>
      </c>
      <c r="G130" s="20" t="s">
        <v>433</v>
      </c>
      <c r="H130" s="21" t="s">
        <v>446</v>
      </c>
      <c r="I130" s="20" t="s">
        <v>435</v>
      </c>
      <c r="J130" s="20" t="s">
        <v>656</v>
      </c>
      <c r="K130" s="20" t="s">
        <v>437</v>
      </c>
      <c r="L130" s="20" t="s">
        <v>144</v>
      </c>
      <c r="M130" s="20" t="s">
        <v>438</v>
      </c>
      <c r="N130" s="19" t="s">
        <v>439</v>
      </c>
      <c r="O130" s="19" t="s">
        <v>439</v>
      </c>
      <c r="P130" s="19" t="s">
        <v>439</v>
      </c>
      <c r="Q130" s="19" t="s">
        <v>439</v>
      </c>
      <c r="R130" s="19" t="s">
        <v>439</v>
      </c>
    </row>
    <row r="131" spans="1:18">
      <c r="A131" s="15"/>
      <c r="B131" s="23" t="s">
        <v>428</v>
      </c>
      <c r="C131" s="22" t="s">
        <v>664</v>
      </c>
      <c r="D131" s="22" t="s">
        <v>668</v>
      </c>
      <c r="E131" s="22" t="s">
        <v>669</v>
      </c>
      <c r="F131" s="22" t="s">
        <v>670</v>
      </c>
      <c r="G131" s="23" t="s">
        <v>433</v>
      </c>
      <c r="H131" s="23">
        <v>43</v>
      </c>
      <c r="I131" s="20" t="s">
        <v>435</v>
      </c>
      <c r="J131" s="20" t="s">
        <v>436</v>
      </c>
      <c r="K131" s="20" t="s">
        <v>437</v>
      </c>
      <c r="L131" s="22" t="s">
        <v>144</v>
      </c>
      <c r="M131" s="22" t="s">
        <v>438</v>
      </c>
      <c r="N131" s="19" t="s">
        <v>439</v>
      </c>
      <c r="O131" s="22" t="s">
        <v>439</v>
      </c>
      <c r="P131" s="22" t="s">
        <v>439</v>
      </c>
      <c r="Q131" s="22" t="s">
        <v>439</v>
      </c>
      <c r="R131" s="22" t="s">
        <v>439</v>
      </c>
    </row>
    <row r="132" spans="1:18">
      <c r="A132" s="15"/>
      <c r="B132" s="18" t="s">
        <v>428</v>
      </c>
      <c r="C132" s="19" t="s">
        <v>664</v>
      </c>
      <c r="D132" s="19" t="s">
        <v>671</v>
      </c>
      <c r="E132" s="19" t="s">
        <v>672</v>
      </c>
      <c r="F132" s="19" t="s">
        <v>673</v>
      </c>
      <c r="G132" s="20" t="s">
        <v>445</v>
      </c>
      <c r="H132" s="21" t="s">
        <v>674</v>
      </c>
      <c r="I132" s="20" t="s">
        <v>435</v>
      </c>
      <c r="J132" s="20" t="s">
        <v>490</v>
      </c>
      <c r="K132" s="22" t="s">
        <v>437</v>
      </c>
      <c r="L132" s="22" t="s">
        <v>148</v>
      </c>
      <c r="M132" s="22" t="s">
        <v>438</v>
      </c>
      <c r="N132" s="19" t="s">
        <v>439</v>
      </c>
      <c r="O132" s="19" t="s">
        <v>440</v>
      </c>
      <c r="P132" s="19" t="s">
        <v>440</v>
      </c>
      <c r="Q132" s="19" t="s">
        <v>440</v>
      </c>
      <c r="R132" s="19" t="s">
        <v>440</v>
      </c>
    </row>
    <row r="133" spans="1:18">
      <c r="A133" s="15"/>
      <c r="B133" s="18" t="s">
        <v>428</v>
      </c>
      <c r="C133" s="19" t="s">
        <v>664</v>
      </c>
      <c r="D133" s="19" t="s">
        <v>675</v>
      </c>
      <c r="E133" s="19" t="s">
        <v>676</v>
      </c>
      <c r="F133" s="19" t="s">
        <v>677</v>
      </c>
      <c r="G133" s="20" t="s">
        <v>445</v>
      </c>
      <c r="H133" s="21" t="s">
        <v>660</v>
      </c>
      <c r="I133" s="20" t="s">
        <v>435</v>
      </c>
      <c r="J133" s="20" t="s">
        <v>478</v>
      </c>
      <c r="K133" s="22" t="s">
        <v>447</v>
      </c>
      <c r="L133" s="22" t="s">
        <v>144</v>
      </c>
      <c r="M133" s="22" t="s">
        <v>438</v>
      </c>
      <c r="N133" s="19" t="s">
        <v>439</v>
      </c>
      <c r="O133" s="19" t="s">
        <v>440</v>
      </c>
      <c r="P133" s="19" t="s">
        <v>440</v>
      </c>
      <c r="Q133" s="19" t="s">
        <v>440</v>
      </c>
      <c r="R133" s="19" t="s">
        <v>440</v>
      </c>
    </row>
    <row r="134" spans="1:18">
      <c r="A134" s="15"/>
      <c r="B134" s="23" t="s">
        <v>428</v>
      </c>
      <c r="C134" s="22" t="s">
        <v>664</v>
      </c>
      <c r="D134" s="22" t="s">
        <v>678</v>
      </c>
      <c r="E134" s="22" t="s">
        <v>679</v>
      </c>
      <c r="F134" s="22" t="s">
        <v>680</v>
      </c>
      <c r="G134" s="23" t="s">
        <v>433</v>
      </c>
      <c r="H134" s="23">
        <v>83</v>
      </c>
      <c r="I134" s="20" t="s">
        <v>435</v>
      </c>
      <c r="J134" s="20" t="s">
        <v>436</v>
      </c>
      <c r="K134" s="22" t="s">
        <v>457</v>
      </c>
      <c r="L134" s="22" t="s">
        <v>144</v>
      </c>
      <c r="M134" s="22" t="s">
        <v>438</v>
      </c>
      <c r="N134" s="19" t="s">
        <v>439</v>
      </c>
      <c r="O134" s="22" t="s">
        <v>440</v>
      </c>
      <c r="P134" s="22" t="s">
        <v>440</v>
      </c>
      <c r="Q134" s="22" t="s">
        <v>440</v>
      </c>
      <c r="R134" s="22" t="s">
        <v>440</v>
      </c>
    </row>
    <row r="135" spans="1:18">
      <c r="A135" s="15"/>
      <c r="B135" s="18" t="s">
        <v>428</v>
      </c>
      <c r="C135" s="19" t="s">
        <v>664</v>
      </c>
      <c r="D135" s="19" t="s">
        <v>681</v>
      </c>
      <c r="E135" s="19" t="s">
        <v>682</v>
      </c>
      <c r="F135" s="19" t="s">
        <v>683</v>
      </c>
      <c r="G135" s="20" t="s">
        <v>445</v>
      </c>
      <c r="H135" s="21" t="s">
        <v>684</v>
      </c>
      <c r="I135" s="20" t="s">
        <v>435</v>
      </c>
      <c r="J135" s="20" t="s">
        <v>436</v>
      </c>
      <c r="K135" s="22" t="s">
        <v>437</v>
      </c>
      <c r="L135" s="22" t="s">
        <v>144</v>
      </c>
      <c r="M135" s="22" t="s">
        <v>438</v>
      </c>
      <c r="N135" s="19" t="s">
        <v>439</v>
      </c>
      <c r="O135" s="19" t="s">
        <v>439</v>
      </c>
      <c r="P135" s="19" t="s">
        <v>439</v>
      </c>
      <c r="Q135" s="19" t="s">
        <v>439</v>
      </c>
      <c r="R135" s="19" t="s">
        <v>439</v>
      </c>
    </row>
    <row r="136" spans="1:18">
      <c r="A136" s="15"/>
      <c r="B136" s="23" t="s">
        <v>441</v>
      </c>
      <c r="C136" s="22" t="s">
        <v>685</v>
      </c>
      <c r="D136" s="22" t="s">
        <v>686</v>
      </c>
      <c r="E136" s="22" t="s">
        <v>687</v>
      </c>
      <c r="F136" s="22" t="s">
        <v>688</v>
      </c>
      <c r="G136" s="23" t="s">
        <v>433</v>
      </c>
      <c r="H136" s="23">
        <v>82</v>
      </c>
      <c r="I136" s="20" t="s">
        <v>435</v>
      </c>
      <c r="J136" s="20" t="s">
        <v>461</v>
      </c>
      <c r="K136" s="20" t="s">
        <v>437</v>
      </c>
      <c r="L136" s="22" t="s">
        <v>320</v>
      </c>
      <c r="M136" s="22" t="s">
        <v>438</v>
      </c>
      <c r="N136" s="19" t="s">
        <v>440</v>
      </c>
      <c r="O136" s="22" t="s">
        <v>440</v>
      </c>
      <c r="P136" s="22" t="s">
        <v>440</v>
      </c>
      <c r="Q136" s="22" t="s">
        <v>440</v>
      </c>
      <c r="R136" s="22" t="s">
        <v>440</v>
      </c>
    </row>
    <row r="137" spans="1:18">
      <c r="A137" s="15"/>
      <c r="B137" s="20" t="s">
        <v>441</v>
      </c>
      <c r="C137" s="19" t="s">
        <v>689</v>
      </c>
      <c r="D137" s="19" t="s">
        <v>690</v>
      </c>
      <c r="E137" s="19" t="s">
        <v>691</v>
      </c>
      <c r="F137" s="19" t="s">
        <v>692</v>
      </c>
      <c r="G137" s="20" t="s">
        <v>445</v>
      </c>
      <c r="H137" s="21" t="s">
        <v>429</v>
      </c>
      <c r="I137" s="20" t="s">
        <v>435</v>
      </c>
      <c r="J137" s="20" t="s">
        <v>478</v>
      </c>
      <c r="K137" s="22" t="s">
        <v>437</v>
      </c>
      <c r="L137" s="22" t="s">
        <v>144</v>
      </c>
      <c r="M137" s="22" t="s">
        <v>438</v>
      </c>
      <c r="N137" s="19" t="s">
        <v>440</v>
      </c>
      <c r="O137" s="19" t="s">
        <v>440</v>
      </c>
      <c r="P137" s="19" t="s">
        <v>440</v>
      </c>
      <c r="Q137" s="19" t="s">
        <v>440</v>
      </c>
      <c r="R137" s="19" t="s">
        <v>439</v>
      </c>
    </row>
    <row r="138" spans="1:18">
      <c r="A138" s="15"/>
      <c r="B138" s="18" t="s">
        <v>428</v>
      </c>
      <c r="C138" s="19" t="s">
        <v>693</v>
      </c>
      <c r="D138" s="19" t="s">
        <v>694</v>
      </c>
      <c r="E138" s="19" t="s">
        <v>695</v>
      </c>
      <c r="F138" s="19" t="s">
        <v>696</v>
      </c>
      <c r="G138" s="20" t="s">
        <v>445</v>
      </c>
      <c r="H138" s="21" t="s">
        <v>568</v>
      </c>
      <c r="I138" s="20" t="s">
        <v>435</v>
      </c>
      <c r="J138" s="20" t="s">
        <v>436</v>
      </c>
      <c r="K138" s="22" t="s">
        <v>457</v>
      </c>
      <c r="L138" s="22" t="s">
        <v>144</v>
      </c>
      <c r="M138" s="22" t="s">
        <v>438</v>
      </c>
      <c r="N138" s="19" t="s">
        <v>439</v>
      </c>
      <c r="O138" s="19" t="s">
        <v>439</v>
      </c>
      <c r="P138" s="19" t="s">
        <v>439</v>
      </c>
      <c r="Q138" s="19" t="s">
        <v>440</v>
      </c>
      <c r="R138" s="19" t="s">
        <v>439</v>
      </c>
    </row>
    <row r="139" spans="1:18">
      <c r="A139" s="15"/>
      <c r="B139" s="18" t="s">
        <v>428</v>
      </c>
      <c r="C139" s="19" t="s">
        <v>693</v>
      </c>
      <c r="D139" s="19" t="s">
        <v>697</v>
      </c>
      <c r="E139" s="19" t="s">
        <v>698</v>
      </c>
      <c r="F139" s="19" t="s">
        <v>699</v>
      </c>
      <c r="G139" s="20" t="s">
        <v>433</v>
      </c>
      <c r="H139" s="21" t="s">
        <v>700</v>
      </c>
      <c r="I139" s="20" t="s">
        <v>435</v>
      </c>
      <c r="J139" s="20" t="s">
        <v>436</v>
      </c>
      <c r="K139" s="20" t="s">
        <v>437</v>
      </c>
      <c r="L139" s="20" t="s">
        <v>144</v>
      </c>
      <c r="M139" s="20" t="s">
        <v>438</v>
      </c>
      <c r="N139" s="19" t="s">
        <v>439</v>
      </c>
      <c r="O139" s="19" t="s">
        <v>440</v>
      </c>
      <c r="P139" s="19" t="s">
        <v>440</v>
      </c>
      <c r="Q139" s="19" t="s">
        <v>440</v>
      </c>
      <c r="R139" s="19" t="s">
        <v>440</v>
      </c>
    </row>
    <row r="140" spans="1:18">
      <c r="A140" s="15"/>
      <c r="B140" s="18" t="s">
        <v>428</v>
      </c>
      <c r="C140" s="19" t="s">
        <v>693</v>
      </c>
      <c r="D140" s="19" t="s">
        <v>701</v>
      </c>
      <c r="E140" s="19" t="s">
        <v>702</v>
      </c>
      <c r="F140" s="19" t="s">
        <v>703</v>
      </c>
      <c r="G140" s="20" t="s">
        <v>433</v>
      </c>
      <c r="H140" s="21" t="s">
        <v>483</v>
      </c>
      <c r="I140" s="20" t="s">
        <v>435</v>
      </c>
      <c r="J140" s="20" t="s">
        <v>656</v>
      </c>
      <c r="K140" s="20" t="s">
        <v>437</v>
      </c>
      <c r="L140" s="20" t="s">
        <v>144</v>
      </c>
      <c r="M140" s="20" t="s">
        <v>438</v>
      </c>
      <c r="N140" s="19" t="s">
        <v>439</v>
      </c>
      <c r="O140" s="19" t="s">
        <v>440</v>
      </c>
      <c r="P140" s="19" t="s">
        <v>439</v>
      </c>
      <c r="Q140" s="19" t="s">
        <v>439</v>
      </c>
      <c r="R140" s="19" t="s">
        <v>439</v>
      </c>
    </row>
    <row r="141" spans="1:18">
      <c r="A141" s="15"/>
      <c r="B141" s="18" t="s">
        <v>428</v>
      </c>
      <c r="C141" s="19" t="s">
        <v>693</v>
      </c>
      <c r="D141" s="19" t="s">
        <v>704</v>
      </c>
      <c r="E141" s="19" t="s">
        <v>705</v>
      </c>
      <c r="F141" s="19" t="s">
        <v>706</v>
      </c>
      <c r="G141" s="20" t="s">
        <v>433</v>
      </c>
      <c r="H141" s="21" t="s">
        <v>510</v>
      </c>
      <c r="I141" s="20" t="s">
        <v>435</v>
      </c>
      <c r="J141" s="20" t="s">
        <v>436</v>
      </c>
      <c r="K141" s="22" t="s">
        <v>457</v>
      </c>
      <c r="L141" s="22" t="s">
        <v>144</v>
      </c>
      <c r="M141" s="22" t="s">
        <v>438</v>
      </c>
      <c r="N141" s="19" t="s">
        <v>439</v>
      </c>
      <c r="O141" s="19" t="s">
        <v>440</v>
      </c>
      <c r="P141" s="19" t="s">
        <v>440</v>
      </c>
      <c r="Q141" s="19" t="s">
        <v>440</v>
      </c>
      <c r="R141" s="19" t="s">
        <v>440</v>
      </c>
    </row>
    <row r="142" spans="1:18">
      <c r="A142" s="15"/>
      <c r="B142" s="18" t="s">
        <v>428</v>
      </c>
      <c r="C142" s="19" t="s">
        <v>693</v>
      </c>
      <c r="D142" s="19" t="s">
        <v>707</v>
      </c>
      <c r="E142" s="19" t="s">
        <v>708</v>
      </c>
      <c r="F142" s="19" t="s">
        <v>709</v>
      </c>
      <c r="G142" s="20" t="s">
        <v>445</v>
      </c>
      <c r="H142" s="21" t="s">
        <v>497</v>
      </c>
      <c r="I142" s="20" t="s">
        <v>435</v>
      </c>
      <c r="J142" s="20" t="s">
        <v>436</v>
      </c>
      <c r="K142" s="22" t="s">
        <v>437</v>
      </c>
      <c r="L142" s="22" t="s">
        <v>144</v>
      </c>
      <c r="M142" s="22" t="s">
        <v>438</v>
      </c>
      <c r="N142" s="19" t="s">
        <v>439</v>
      </c>
      <c r="O142" s="19" t="s">
        <v>440</v>
      </c>
      <c r="P142" s="19" t="s">
        <v>440</v>
      </c>
      <c r="Q142" s="19" t="s">
        <v>439</v>
      </c>
      <c r="R142" s="19" t="s">
        <v>439</v>
      </c>
    </row>
    <row r="143" spans="1:18">
      <c r="A143" s="15"/>
      <c r="B143" s="18" t="s">
        <v>428</v>
      </c>
      <c r="C143" s="19" t="s">
        <v>693</v>
      </c>
      <c r="D143" s="19" t="s">
        <v>710</v>
      </c>
      <c r="E143" s="19" t="s">
        <v>711</v>
      </c>
      <c r="F143" s="19" t="s">
        <v>712</v>
      </c>
      <c r="G143" s="20" t="s">
        <v>433</v>
      </c>
      <c r="H143" s="21" t="s">
        <v>483</v>
      </c>
      <c r="I143" s="20" t="s">
        <v>435</v>
      </c>
      <c r="J143" s="20" t="s">
        <v>436</v>
      </c>
      <c r="K143" s="20" t="s">
        <v>515</v>
      </c>
      <c r="L143" s="20" t="s">
        <v>144</v>
      </c>
      <c r="M143" s="20" t="s">
        <v>438</v>
      </c>
      <c r="N143" s="19" t="s">
        <v>439</v>
      </c>
      <c r="O143" s="19" t="s">
        <v>439</v>
      </c>
      <c r="P143" s="19" t="s">
        <v>439</v>
      </c>
      <c r="Q143" s="19" t="s">
        <v>440</v>
      </c>
      <c r="R143" s="19" t="s">
        <v>439</v>
      </c>
    </row>
    <row r="144" spans="1:18">
      <c r="A144" s="15"/>
      <c r="B144" s="18" t="s">
        <v>441</v>
      </c>
      <c r="C144" s="19" t="s">
        <v>713</v>
      </c>
      <c r="D144" s="19" t="s">
        <v>714</v>
      </c>
      <c r="E144" s="19" t="s">
        <v>715</v>
      </c>
      <c r="F144" s="19" t="s">
        <v>716</v>
      </c>
      <c r="G144" s="20" t="s">
        <v>445</v>
      </c>
      <c r="H144" s="21" t="s">
        <v>717</v>
      </c>
      <c r="I144" s="20" t="s">
        <v>435</v>
      </c>
      <c r="J144" s="20" t="s">
        <v>461</v>
      </c>
      <c r="K144" s="22" t="s">
        <v>457</v>
      </c>
      <c r="L144" s="22" t="s">
        <v>296</v>
      </c>
      <c r="M144" s="22" t="s">
        <v>438</v>
      </c>
      <c r="N144" s="19" t="s">
        <v>440</v>
      </c>
      <c r="O144" s="19" t="s">
        <v>440</v>
      </c>
      <c r="P144" s="19" t="s">
        <v>440</v>
      </c>
      <c r="Q144" s="19" t="s">
        <v>440</v>
      </c>
      <c r="R144" s="19" t="s">
        <v>440</v>
      </c>
    </row>
    <row r="145" spans="1:18">
      <c r="A145" s="15"/>
      <c r="B145" s="18" t="s">
        <v>441</v>
      </c>
      <c r="C145" s="19" t="s">
        <v>718</v>
      </c>
      <c r="D145" s="19" t="s">
        <v>719</v>
      </c>
      <c r="E145" s="19" t="s">
        <v>720</v>
      </c>
      <c r="F145" s="19" t="s">
        <v>721</v>
      </c>
      <c r="G145" s="20" t="s">
        <v>433</v>
      </c>
      <c r="H145" s="21" t="s">
        <v>586</v>
      </c>
      <c r="I145" s="20" t="s">
        <v>435</v>
      </c>
      <c r="J145" s="20" t="s">
        <v>436</v>
      </c>
      <c r="K145" s="22" t="s">
        <v>437</v>
      </c>
      <c r="L145" s="22" t="s">
        <v>144</v>
      </c>
      <c r="M145" s="22" t="s">
        <v>438</v>
      </c>
      <c r="N145" s="19" t="s">
        <v>440</v>
      </c>
      <c r="O145" s="19" t="s">
        <v>439</v>
      </c>
      <c r="P145" s="19" t="s">
        <v>440</v>
      </c>
      <c r="Q145" s="19" t="s">
        <v>440</v>
      </c>
      <c r="R145" s="19" t="s">
        <v>440</v>
      </c>
    </row>
    <row r="146" spans="1:18">
      <c r="A146" s="15"/>
      <c r="B146" s="18" t="s">
        <v>428</v>
      </c>
      <c r="C146" s="19" t="s">
        <v>660</v>
      </c>
      <c r="D146" s="19" t="s">
        <v>722</v>
      </c>
      <c r="E146" s="19" t="s">
        <v>723</v>
      </c>
      <c r="F146" s="19" t="s">
        <v>724</v>
      </c>
      <c r="G146" s="20" t="s">
        <v>445</v>
      </c>
      <c r="H146" s="21" t="s">
        <v>466</v>
      </c>
      <c r="I146" s="20" t="s">
        <v>435</v>
      </c>
      <c r="J146" s="20" t="s">
        <v>478</v>
      </c>
      <c r="K146" s="22" t="s">
        <v>457</v>
      </c>
      <c r="L146" s="22" t="s">
        <v>148</v>
      </c>
      <c r="M146" s="22" t="s">
        <v>438</v>
      </c>
      <c r="N146" s="19" t="s">
        <v>439</v>
      </c>
      <c r="O146" s="19" t="s">
        <v>440</v>
      </c>
      <c r="P146" s="19" t="s">
        <v>440</v>
      </c>
      <c r="Q146" s="19" t="s">
        <v>440</v>
      </c>
      <c r="R146" s="19" t="s">
        <v>440</v>
      </c>
    </row>
    <row r="147" spans="1:18">
      <c r="A147" s="15"/>
      <c r="B147" s="18" t="s">
        <v>428</v>
      </c>
      <c r="C147" s="19" t="s">
        <v>660</v>
      </c>
      <c r="D147" s="19" t="s">
        <v>725</v>
      </c>
      <c r="E147" s="19" t="s">
        <v>726</v>
      </c>
      <c r="F147" s="19" t="s">
        <v>727</v>
      </c>
      <c r="G147" s="20" t="s">
        <v>445</v>
      </c>
      <c r="H147" s="21" t="s">
        <v>621</v>
      </c>
      <c r="I147" s="20" t="s">
        <v>435</v>
      </c>
      <c r="J147" s="20" t="s">
        <v>436</v>
      </c>
      <c r="K147" s="22" t="s">
        <v>457</v>
      </c>
      <c r="L147" s="22" t="s">
        <v>202</v>
      </c>
      <c r="M147" s="22" t="s">
        <v>438</v>
      </c>
      <c r="N147" s="19" t="s">
        <v>439</v>
      </c>
      <c r="O147" s="19" t="s">
        <v>440</v>
      </c>
      <c r="P147" s="19" t="s">
        <v>439</v>
      </c>
      <c r="Q147" s="19" t="s">
        <v>440</v>
      </c>
      <c r="R147" s="19" t="s">
        <v>440</v>
      </c>
    </row>
    <row r="148" spans="1:18">
      <c r="A148" s="15"/>
      <c r="B148" s="18" t="s">
        <v>428</v>
      </c>
      <c r="C148" s="19" t="s">
        <v>660</v>
      </c>
      <c r="D148" s="19" t="s">
        <v>728</v>
      </c>
      <c r="E148" s="19" t="s">
        <v>729</v>
      </c>
      <c r="F148" s="19" t="s">
        <v>730</v>
      </c>
      <c r="G148" s="20" t="s">
        <v>433</v>
      </c>
      <c r="H148" s="21" t="s">
        <v>731</v>
      </c>
      <c r="I148" s="20" t="s">
        <v>435</v>
      </c>
      <c r="J148" s="20" t="s">
        <v>436</v>
      </c>
      <c r="K148" s="22" t="s">
        <v>447</v>
      </c>
      <c r="L148" s="22" t="s">
        <v>144</v>
      </c>
      <c r="M148" s="22" t="s">
        <v>438</v>
      </c>
      <c r="N148" s="19" t="s">
        <v>439</v>
      </c>
      <c r="O148" s="19" t="s">
        <v>440</v>
      </c>
      <c r="P148" s="19" t="s">
        <v>440</v>
      </c>
      <c r="Q148" s="19" t="s">
        <v>440</v>
      </c>
      <c r="R148" s="19" t="s">
        <v>440</v>
      </c>
    </row>
    <row r="149" spans="1:18">
      <c r="A149" s="15"/>
      <c r="B149" s="18" t="s">
        <v>441</v>
      </c>
      <c r="C149" s="19" t="s">
        <v>555</v>
      </c>
      <c r="D149" s="19" t="s">
        <v>732</v>
      </c>
      <c r="E149" s="19" t="s">
        <v>733</v>
      </c>
      <c r="F149" s="19" t="s">
        <v>734</v>
      </c>
      <c r="G149" s="20" t="s">
        <v>433</v>
      </c>
      <c r="H149" s="21" t="s">
        <v>580</v>
      </c>
      <c r="I149" s="20" t="s">
        <v>435</v>
      </c>
      <c r="J149" s="20" t="s">
        <v>436</v>
      </c>
      <c r="K149" s="22" t="s">
        <v>437</v>
      </c>
      <c r="L149" s="22" t="s">
        <v>320</v>
      </c>
      <c r="M149" s="22" t="s">
        <v>438</v>
      </c>
      <c r="N149" s="19" t="s">
        <v>440</v>
      </c>
      <c r="O149" s="19" t="s">
        <v>440</v>
      </c>
      <c r="P149" s="19" t="s">
        <v>440</v>
      </c>
      <c r="Q149" s="19" t="s">
        <v>440</v>
      </c>
      <c r="R149" s="19" t="s">
        <v>440</v>
      </c>
    </row>
    <row r="150" spans="1:18">
      <c r="A150" s="15"/>
      <c r="B150" s="18" t="s">
        <v>441</v>
      </c>
      <c r="C150" s="19" t="s">
        <v>713</v>
      </c>
      <c r="D150" s="19" t="s">
        <v>735</v>
      </c>
      <c r="E150" s="19" t="s">
        <v>736</v>
      </c>
      <c r="F150" s="19" t="s">
        <v>737</v>
      </c>
      <c r="G150" s="20" t="s">
        <v>433</v>
      </c>
      <c r="H150" s="21" t="s">
        <v>594</v>
      </c>
      <c r="I150" s="20" t="s">
        <v>435</v>
      </c>
      <c r="J150" s="20" t="s">
        <v>436</v>
      </c>
      <c r="K150" s="22" t="s">
        <v>437</v>
      </c>
      <c r="L150" s="22" t="s">
        <v>296</v>
      </c>
      <c r="M150" s="22" t="s">
        <v>438</v>
      </c>
      <c r="N150" s="19" t="s">
        <v>440</v>
      </c>
      <c r="O150" s="19" t="s">
        <v>440</v>
      </c>
      <c r="P150" s="19" t="s">
        <v>439</v>
      </c>
      <c r="Q150" s="19" t="s">
        <v>440</v>
      </c>
      <c r="R150" s="19" t="s">
        <v>440</v>
      </c>
    </row>
    <row r="151" spans="1:18">
      <c r="A151" s="15"/>
      <c r="B151" s="18" t="s">
        <v>428</v>
      </c>
      <c r="C151" s="19" t="s">
        <v>660</v>
      </c>
      <c r="D151" s="19" t="s">
        <v>738</v>
      </c>
      <c r="E151" s="19" t="s">
        <v>739</v>
      </c>
      <c r="F151" s="19" t="s">
        <v>740</v>
      </c>
      <c r="G151" s="20" t="s">
        <v>445</v>
      </c>
      <c r="H151" s="21" t="s">
        <v>568</v>
      </c>
      <c r="I151" s="20" t="s">
        <v>435</v>
      </c>
      <c r="J151" s="20" t="s">
        <v>436</v>
      </c>
      <c r="K151" s="20" t="s">
        <v>437</v>
      </c>
      <c r="L151" s="20" t="s">
        <v>202</v>
      </c>
      <c r="M151" s="20" t="s">
        <v>438</v>
      </c>
      <c r="N151" s="19" t="s">
        <v>439</v>
      </c>
      <c r="O151" s="19" t="s">
        <v>439</v>
      </c>
      <c r="P151" s="19" t="s">
        <v>439</v>
      </c>
      <c r="Q151" s="19" t="s">
        <v>440</v>
      </c>
      <c r="R151" s="19" t="s">
        <v>439</v>
      </c>
    </row>
    <row r="152" spans="1:18">
      <c r="A152" s="15"/>
      <c r="B152" s="18" t="s">
        <v>441</v>
      </c>
      <c r="C152" s="19" t="s">
        <v>741</v>
      </c>
      <c r="D152" s="19" t="s">
        <v>742</v>
      </c>
      <c r="E152" s="19" t="s">
        <v>743</v>
      </c>
      <c r="F152" s="19" t="s">
        <v>744</v>
      </c>
      <c r="G152" s="20" t="s">
        <v>433</v>
      </c>
      <c r="H152" s="21" t="s">
        <v>745</v>
      </c>
      <c r="I152" s="20" t="s">
        <v>435</v>
      </c>
      <c r="J152" s="20" t="s">
        <v>436</v>
      </c>
      <c r="K152" s="22" t="s">
        <v>437</v>
      </c>
      <c r="L152" s="22" t="s">
        <v>202</v>
      </c>
      <c r="M152" s="22" t="s">
        <v>438</v>
      </c>
      <c r="N152" s="19" t="s">
        <v>440</v>
      </c>
      <c r="O152" s="19" t="s">
        <v>440</v>
      </c>
      <c r="P152" s="19" t="s">
        <v>440</v>
      </c>
      <c r="Q152" s="19" t="s">
        <v>440</v>
      </c>
      <c r="R152" s="19" t="s">
        <v>440</v>
      </c>
    </row>
    <row r="153" spans="1:18">
      <c r="A153" s="15"/>
      <c r="B153" s="20" t="s">
        <v>441</v>
      </c>
      <c r="C153" s="19" t="s">
        <v>689</v>
      </c>
      <c r="D153" s="19" t="s">
        <v>746</v>
      </c>
      <c r="E153" s="19" t="s">
        <v>747</v>
      </c>
      <c r="F153" s="19" t="s">
        <v>748</v>
      </c>
      <c r="G153" s="20" t="s">
        <v>433</v>
      </c>
      <c r="H153" s="21" t="s">
        <v>586</v>
      </c>
      <c r="I153" s="20" t="s">
        <v>435</v>
      </c>
      <c r="J153" s="20" t="s">
        <v>436</v>
      </c>
      <c r="K153" s="22" t="s">
        <v>457</v>
      </c>
      <c r="L153" s="22" t="s">
        <v>202</v>
      </c>
      <c r="M153" s="22" t="s">
        <v>438</v>
      </c>
      <c r="N153" s="19" t="s">
        <v>440</v>
      </c>
      <c r="O153" s="19" t="s">
        <v>439</v>
      </c>
      <c r="P153" s="19" t="s">
        <v>440</v>
      </c>
      <c r="Q153" s="19" t="s">
        <v>439</v>
      </c>
      <c r="R153" s="19" t="s">
        <v>439</v>
      </c>
    </row>
    <row r="154" spans="1:18">
      <c r="A154" s="15"/>
      <c r="B154" s="18" t="s">
        <v>428</v>
      </c>
      <c r="C154" s="19" t="s">
        <v>660</v>
      </c>
      <c r="D154" s="19" t="s">
        <v>749</v>
      </c>
      <c r="E154" s="19" t="s">
        <v>750</v>
      </c>
      <c r="F154" s="19" t="s">
        <v>751</v>
      </c>
      <c r="G154" s="20" t="s">
        <v>445</v>
      </c>
      <c r="H154" s="21" t="s">
        <v>529</v>
      </c>
      <c r="I154" s="20" t="s">
        <v>435</v>
      </c>
      <c r="J154" s="20" t="s">
        <v>436</v>
      </c>
      <c r="K154" s="22" t="s">
        <v>447</v>
      </c>
      <c r="L154" s="22" t="s">
        <v>144</v>
      </c>
      <c r="M154" s="22" t="s">
        <v>438</v>
      </c>
      <c r="N154" s="19" t="s">
        <v>439</v>
      </c>
      <c r="O154" s="19" t="s">
        <v>439</v>
      </c>
      <c r="P154" s="19" t="s">
        <v>440</v>
      </c>
      <c r="Q154" s="19" t="s">
        <v>440</v>
      </c>
      <c r="R154" s="19" t="s">
        <v>439</v>
      </c>
    </row>
    <row r="155" spans="1:18">
      <c r="A155" s="15"/>
      <c r="B155" s="18" t="s">
        <v>441</v>
      </c>
      <c r="C155" s="19" t="s">
        <v>511</v>
      </c>
      <c r="D155" s="19" t="s">
        <v>752</v>
      </c>
      <c r="E155" s="19" t="s">
        <v>753</v>
      </c>
      <c r="F155" s="19" t="s">
        <v>754</v>
      </c>
      <c r="G155" s="20" t="s">
        <v>445</v>
      </c>
      <c r="H155" s="21" t="s">
        <v>483</v>
      </c>
      <c r="I155" s="20" t="s">
        <v>435</v>
      </c>
      <c r="J155" s="20" t="s">
        <v>478</v>
      </c>
      <c r="K155" s="22" t="s">
        <v>457</v>
      </c>
      <c r="L155" s="22" t="s">
        <v>202</v>
      </c>
      <c r="M155" s="22" t="s">
        <v>438</v>
      </c>
      <c r="N155" s="19" t="s">
        <v>440</v>
      </c>
      <c r="O155" s="19" t="s">
        <v>440</v>
      </c>
      <c r="P155" s="19" t="s">
        <v>440</v>
      </c>
      <c r="Q155" s="19" t="s">
        <v>440</v>
      </c>
      <c r="R155" s="19" t="s">
        <v>440</v>
      </c>
    </row>
    <row r="156" spans="1:18">
      <c r="A156" s="15"/>
      <c r="B156" s="18" t="s">
        <v>441</v>
      </c>
      <c r="C156" s="19" t="s">
        <v>713</v>
      </c>
      <c r="D156" s="19" t="s">
        <v>755</v>
      </c>
      <c r="E156" s="19" t="s">
        <v>756</v>
      </c>
      <c r="F156" s="19" t="s">
        <v>757</v>
      </c>
      <c r="G156" s="20" t="s">
        <v>433</v>
      </c>
      <c r="H156" s="21" t="s">
        <v>689</v>
      </c>
      <c r="I156" s="20" t="s">
        <v>435</v>
      </c>
      <c r="J156" s="20" t="s">
        <v>436</v>
      </c>
      <c r="K156" s="22" t="s">
        <v>437</v>
      </c>
      <c r="L156" s="22" t="s">
        <v>148</v>
      </c>
      <c r="M156" s="22" t="s">
        <v>438</v>
      </c>
      <c r="N156" s="19" t="s">
        <v>440</v>
      </c>
      <c r="O156" s="19" t="s">
        <v>440</v>
      </c>
      <c r="P156" s="19" t="s">
        <v>440</v>
      </c>
      <c r="Q156" s="19" t="s">
        <v>440</v>
      </c>
      <c r="R156" s="19" t="s">
        <v>440</v>
      </c>
    </row>
    <row r="157" spans="1:18">
      <c r="A157" s="15"/>
      <c r="B157" s="18" t="s">
        <v>428</v>
      </c>
      <c r="C157" s="19" t="s">
        <v>466</v>
      </c>
      <c r="D157" s="19" t="s">
        <v>758</v>
      </c>
      <c r="E157" s="19" t="s">
        <v>759</v>
      </c>
      <c r="F157" s="19" t="s">
        <v>760</v>
      </c>
      <c r="G157" s="20" t="s">
        <v>445</v>
      </c>
      <c r="H157" s="21" t="s">
        <v>520</v>
      </c>
      <c r="I157" s="20" t="s">
        <v>435</v>
      </c>
      <c r="J157" s="20" t="s">
        <v>436</v>
      </c>
      <c r="K157" s="22" t="s">
        <v>437</v>
      </c>
      <c r="L157" s="22" t="s">
        <v>144</v>
      </c>
      <c r="M157" s="22" t="s">
        <v>438</v>
      </c>
      <c r="N157" s="19" t="s">
        <v>439</v>
      </c>
      <c r="O157" s="19" t="s">
        <v>439</v>
      </c>
      <c r="P157" s="19" t="s">
        <v>439</v>
      </c>
      <c r="Q157" s="19" t="s">
        <v>440</v>
      </c>
      <c r="R157" s="19" t="s">
        <v>439</v>
      </c>
    </row>
    <row r="158" spans="1:18">
      <c r="A158" s="15"/>
      <c r="B158" s="18" t="s">
        <v>428</v>
      </c>
      <c r="C158" s="19" t="s">
        <v>466</v>
      </c>
      <c r="D158" s="19" t="s">
        <v>761</v>
      </c>
      <c r="E158" s="19" t="s">
        <v>762</v>
      </c>
      <c r="F158" s="19" t="s">
        <v>763</v>
      </c>
      <c r="G158" s="20" t="s">
        <v>433</v>
      </c>
      <c r="H158" s="21" t="s">
        <v>607</v>
      </c>
      <c r="I158" s="20" t="s">
        <v>435</v>
      </c>
      <c r="J158" s="20" t="s">
        <v>436</v>
      </c>
      <c r="K158" s="22" t="s">
        <v>457</v>
      </c>
      <c r="L158" s="22" t="s">
        <v>144</v>
      </c>
      <c r="M158" s="22" t="s">
        <v>438</v>
      </c>
      <c r="N158" s="19" t="s">
        <v>439</v>
      </c>
      <c r="O158" s="19" t="s">
        <v>439</v>
      </c>
      <c r="P158" s="19" t="s">
        <v>439</v>
      </c>
      <c r="Q158" s="19" t="s">
        <v>440</v>
      </c>
      <c r="R158" s="19" t="s">
        <v>439</v>
      </c>
    </row>
    <row r="159" spans="1:18">
      <c r="A159" s="15"/>
      <c r="B159" s="18" t="s">
        <v>441</v>
      </c>
      <c r="C159" s="19" t="s">
        <v>745</v>
      </c>
      <c r="D159" s="19" t="s">
        <v>764</v>
      </c>
      <c r="E159" s="19" t="s">
        <v>765</v>
      </c>
      <c r="F159" s="19" t="s">
        <v>766</v>
      </c>
      <c r="G159" s="20" t="s">
        <v>433</v>
      </c>
      <c r="H159" s="21" t="s">
        <v>621</v>
      </c>
      <c r="I159" s="20" t="s">
        <v>435</v>
      </c>
      <c r="J159" s="20" t="s">
        <v>436</v>
      </c>
      <c r="K159" s="22" t="s">
        <v>457</v>
      </c>
      <c r="L159" s="22" t="s">
        <v>296</v>
      </c>
      <c r="M159" s="22" t="s">
        <v>438</v>
      </c>
      <c r="N159" s="19" t="s">
        <v>440</v>
      </c>
      <c r="O159" s="19" t="s">
        <v>440</v>
      </c>
      <c r="P159" s="19" t="s">
        <v>440</v>
      </c>
      <c r="Q159" s="19" t="s">
        <v>440</v>
      </c>
      <c r="R159" s="19" t="s">
        <v>440</v>
      </c>
    </row>
    <row r="160" spans="1:18">
      <c r="A160" s="15"/>
      <c r="B160" s="18" t="s">
        <v>441</v>
      </c>
      <c r="C160" s="19" t="s">
        <v>767</v>
      </c>
      <c r="D160" s="19" t="s">
        <v>613</v>
      </c>
      <c r="E160" s="19" t="s">
        <v>768</v>
      </c>
      <c r="F160" s="19" t="s">
        <v>769</v>
      </c>
      <c r="G160" s="20" t="s">
        <v>433</v>
      </c>
      <c r="H160" s="21" t="s">
        <v>510</v>
      </c>
      <c r="I160" s="20" t="s">
        <v>770</v>
      </c>
      <c r="J160" s="20" t="s">
        <v>771</v>
      </c>
      <c r="K160" s="22" t="s">
        <v>457</v>
      </c>
      <c r="L160" s="22" t="s">
        <v>144</v>
      </c>
      <c r="M160" s="22" t="s">
        <v>479</v>
      </c>
      <c r="N160" s="19" t="s">
        <v>440</v>
      </c>
      <c r="O160" s="19" t="s">
        <v>440</v>
      </c>
      <c r="P160" s="19" t="s">
        <v>440</v>
      </c>
      <c r="Q160" s="19" t="s">
        <v>440</v>
      </c>
      <c r="R160" s="19" t="s">
        <v>440</v>
      </c>
    </row>
    <row r="161" spans="1:18">
      <c r="A161" s="15"/>
      <c r="B161" s="18" t="s">
        <v>428</v>
      </c>
      <c r="C161" s="19" t="s">
        <v>564</v>
      </c>
      <c r="D161" s="19" t="s">
        <v>772</v>
      </c>
      <c r="E161" s="19" t="s">
        <v>773</v>
      </c>
      <c r="F161" s="19" t="s">
        <v>774</v>
      </c>
      <c r="G161" s="20" t="s">
        <v>445</v>
      </c>
      <c r="H161" s="21" t="s">
        <v>693</v>
      </c>
      <c r="I161" s="20" t="s">
        <v>435</v>
      </c>
      <c r="J161" s="20" t="s">
        <v>436</v>
      </c>
      <c r="K161" s="22" t="s">
        <v>447</v>
      </c>
      <c r="L161" s="22" t="s">
        <v>144</v>
      </c>
      <c r="M161" s="22" t="s">
        <v>438</v>
      </c>
      <c r="N161" s="19" t="s">
        <v>439</v>
      </c>
      <c r="O161" s="19" t="s">
        <v>439</v>
      </c>
      <c r="P161" s="19" t="s">
        <v>439</v>
      </c>
      <c r="Q161" s="19" t="s">
        <v>440</v>
      </c>
      <c r="R161" s="19" t="s">
        <v>439</v>
      </c>
    </row>
    <row r="162" spans="1:18">
      <c r="A162" s="15"/>
      <c r="B162" s="18" t="s">
        <v>441</v>
      </c>
      <c r="C162" s="19" t="s">
        <v>511</v>
      </c>
      <c r="D162" s="19" t="s">
        <v>775</v>
      </c>
      <c r="E162" s="19" t="s">
        <v>776</v>
      </c>
      <c r="F162" s="19" t="s">
        <v>777</v>
      </c>
      <c r="G162" s="20" t="s">
        <v>445</v>
      </c>
      <c r="H162" s="21" t="s">
        <v>731</v>
      </c>
      <c r="I162" s="20" t="s">
        <v>435</v>
      </c>
      <c r="J162" s="20" t="s">
        <v>490</v>
      </c>
      <c r="K162" s="22" t="s">
        <v>515</v>
      </c>
      <c r="L162" s="22" t="s">
        <v>202</v>
      </c>
      <c r="M162" s="22" t="s">
        <v>438</v>
      </c>
      <c r="N162" s="19" t="s">
        <v>440</v>
      </c>
      <c r="O162" s="19" t="s">
        <v>440</v>
      </c>
      <c r="P162" s="19" t="s">
        <v>440</v>
      </c>
      <c r="Q162" s="19" t="s">
        <v>440</v>
      </c>
      <c r="R162" s="19" t="s">
        <v>439</v>
      </c>
    </row>
    <row r="163" spans="1:18">
      <c r="A163" s="15"/>
      <c r="B163" s="18" t="s">
        <v>441</v>
      </c>
      <c r="C163" s="19" t="s">
        <v>440</v>
      </c>
      <c r="D163" s="19" t="s">
        <v>778</v>
      </c>
      <c r="E163" s="19" t="s">
        <v>779</v>
      </c>
      <c r="F163" s="19" t="s">
        <v>780</v>
      </c>
      <c r="G163" s="20" t="s">
        <v>445</v>
      </c>
      <c r="H163" s="21" t="s">
        <v>543</v>
      </c>
      <c r="I163" s="20" t="s">
        <v>435</v>
      </c>
      <c r="J163" s="20" t="s">
        <v>436</v>
      </c>
      <c r="K163" s="22" t="s">
        <v>437</v>
      </c>
      <c r="L163" s="22" t="s">
        <v>144</v>
      </c>
      <c r="M163" s="22" t="s">
        <v>438</v>
      </c>
      <c r="N163" s="19" t="s">
        <v>440</v>
      </c>
      <c r="O163" s="19" t="s">
        <v>440</v>
      </c>
      <c r="P163" s="19" t="s">
        <v>440</v>
      </c>
      <c r="Q163" s="19" t="s">
        <v>440</v>
      </c>
      <c r="R163" s="19" t="s">
        <v>440</v>
      </c>
    </row>
    <row r="164" spans="1:18">
      <c r="A164" s="15"/>
      <c r="B164" s="20" t="s">
        <v>441</v>
      </c>
      <c r="C164" s="19" t="s">
        <v>700</v>
      </c>
      <c r="D164" s="19" t="s">
        <v>781</v>
      </c>
      <c r="E164" s="19" t="s">
        <v>782</v>
      </c>
      <c r="F164" s="19" t="s">
        <v>783</v>
      </c>
      <c r="G164" s="20" t="s">
        <v>445</v>
      </c>
      <c r="H164" s="21" t="s">
        <v>784</v>
      </c>
      <c r="I164" s="20" t="s">
        <v>435</v>
      </c>
      <c r="J164" s="20" t="s">
        <v>436</v>
      </c>
      <c r="K164" s="20" t="s">
        <v>437</v>
      </c>
      <c r="L164" s="20" t="s">
        <v>144</v>
      </c>
      <c r="M164" s="20" t="s">
        <v>438</v>
      </c>
      <c r="N164" s="19" t="s">
        <v>440</v>
      </c>
      <c r="O164" s="19" t="s">
        <v>439</v>
      </c>
      <c r="P164" s="19" t="s">
        <v>439</v>
      </c>
      <c r="Q164" s="19" t="s">
        <v>439</v>
      </c>
      <c r="R164" s="19" t="s">
        <v>439</v>
      </c>
    </row>
    <row r="165" ht="15.75" spans="2:18"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</row>
  </sheetData>
  <mergeCells count="3">
    <mergeCell ref="B3:E3"/>
    <mergeCell ref="G3:J3"/>
    <mergeCell ref="O3:R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</vt:lpstr>
      <vt:lpstr>Fig.2</vt:lpstr>
      <vt:lpstr>Fig.3</vt:lpstr>
      <vt:lpstr>Fig.4</vt:lpstr>
      <vt:lpstr>Fig.5</vt:lpstr>
      <vt:lpstr>Fig.6</vt:lpstr>
      <vt:lpstr>Fig.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223</dc:creator>
  <cp:lastModifiedBy>cherish</cp:lastModifiedBy>
  <dcterms:created xsi:type="dcterms:W3CDTF">2023-07-07T02:15:00Z</dcterms:created>
  <dcterms:modified xsi:type="dcterms:W3CDTF">2023-07-09T07:4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2FE9A87F9445083855EDFEC49607B_11</vt:lpwstr>
  </property>
  <property fmtid="{D5CDD505-2E9C-101B-9397-08002B2CF9AE}" pid="3" name="KSOProductBuildVer">
    <vt:lpwstr>2052-11.1.0.14309</vt:lpwstr>
  </property>
</Properties>
</file>